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eranas.WISMAIN\Desktop\final review\"/>
    </mc:Choice>
  </mc:AlternateContent>
  <bookViews>
    <workbookView xWindow="0" yWindow="0" windowWidth="23040" windowHeight="9195" tabRatio="705" firstSheet="4" activeTab="1"/>
  </bookViews>
  <sheets>
    <sheet name="Figure 1  " sheetId="11" r:id="rId1"/>
    <sheet name="Figure 2" sheetId="13" r:id="rId2"/>
    <sheet name="Figure 3" sheetId="4" r:id="rId3"/>
    <sheet name="Figure 4" sheetId="3" r:id="rId4"/>
    <sheet name="Figure 5" sheetId="15" r:id="rId5"/>
    <sheet name="Figure 6" sheetId="10" r:id="rId6"/>
    <sheet name="Figure 7" sheetId="7" r:id="rId7"/>
    <sheet name="Figure 8" sheetId="9" r:id="rId8"/>
    <sheet name="Figure 9" sheetId="5" r:id="rId9"/>
    <sheet name="Supplementary Figure 1  " sheetId="19" r:id="rId10"/>
    <sheet name="Supplementary Figure 4  " sheetId="20" r:id="rId1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63" i="15" l="1"/>
  <c r="U63" i="15"/>
  <c r="T63" i="15"/>
  <c r="S63" i="15"/>
  <c r="R63" i="15"/>
  <c r="V62" i="15"/>
  <c r="AD25" i="15" s="1"/>
  <c r="U62" i="15"/>
  <c r="AC25" i="15" s="1"/>
  <c r="T62" i="15"/>
  <c r="AB25" i="15" s="1"/>
  <c r="S62" i="15"/>
  <c r="R62" i="15"/>
  <c r="Z25" i="15" s="1"/>
  <c r="V53" i="15"/>
  <c r="U53" i="15"/>
  <c r="T53" i="15"/>
  <c r="S53" i="15"/>
  <c r="R53" i="15"/>
  <c r="V52" i="15"/>
  <c r="AD16" i="15" s="1"/>
  <c r="U52" i="15"/>
  <c r="T52" i="15"/>
  <c r="S52" i="15"/>
  <c r="R52" i="15"/>
  <c r="Z16" i="15" s="1"/>
  <c r="V43" i="15"/>
  <c r="U43" i="15"/>
  <c r="T43" i="15"/>
  <c r="S43" i="15"/>
  <c r="R43" i="15"/>
  <c r="V42" i="15"/>
  <c r="AD7" i="15" s="1"/>
  <c r="U42" i="15"/>
  <c r="AC7" i="15" s="1"/>
  <c r="T42" i="15"/>
  <c r="AB7" i="15" s="1"/>
  <c r="S42" i="15"/>
  <c r="R42" i="15"/>
  <c r="Z7" i="15" s="1"/>
  <c r="V34" i="15"/>
  <c r="AD24" i="15" s="1"/>
  <c r="U34" i="15"/>
  <c r="AC24" i="15" s="1"/>
  <c r="T34" i="15"/>
  <c r="S34" i="15"/>
  <c r="AA24" i="15" s="1"/>
  <c r="R34" i="15"/>
  <c r="Z24" i="15" s="1"/>
  <c r="V32" i="15"/>
  <c r="U32" i="15"/>
  <c r="T32" i="15"/>
  <c r="S32" i="15"/>
  <c r="R32" i="15"/>
  <c r="AA25" i="15"/>
  <c r="AB24" i="15"/>
  <c r="V23" i="15"/>
  <c r="U23" i="15"/>
  <c r="T23" i="15"/>
  <c r="S23" i="15"/>
  <c r="R23" i="15"/>
  <c r="V22" i="15"/>
  <c r="AD15" i="15" s="1"/>
  <c r="U22" i="15"/>
  <c r="T22" i="15"/>
  <c r="S22" i="15"/>
  <c r="AA15" i="15" s="1"/>
  <c r="R22" i="15"/>
  <c r="Z15" i="15" s="1"/>
  <c r="AC16" i="15"/>
  <c r="AB16" i="15"/>
  <c r="AA16" i="15"/>
  <c r="AC15" i="15"/>
  <c r="AB15" i="15"/>
  <c r="V14" i="15"/>
  <c r="AD6" i="15" s="1"/>
  <c r="U14" i="15"/>
  <c r="AC6" i="15" s="1"/>
  <c r="T14" i="15"/>
  <c r="S14" i="15"/>
  <c r="AA6" i="15" s="1"/>
  <c r="R14" i="15"/>
  <c r="Z6" i="15" s="1"/>
  <c r="V12" i="15"/>
  <c r="U12" i="15"/>
  <c r="T12" i="15"/>
  <c r="S12" i="15"/>
  <c r="R12" i="15"/>
  <c r="AA7" i="15"/>
  <c r="AB6" i="15"/>
  <c r="T58" i="10" l="1"/>
  <c r="S58" i="10"/>
  <c r="R58" i="10"/>
  <c r="T59" i="10" s="1"/>
  <c r="T60" i="10" s="1"/>
  <c r="Q58" i="10"/>
  <c r="P58" i="10"/>
  <c r="O58" i="10"/>
  <c r="T48" i="10"/>
  <c r="S48" i="10"/>
  <c r="R48" i="10"/>
  <c r="Q48" i="10"/>
  <c r="P48" i="10"/>
  <c r="O48" i="10"/>
  <c r="T37" i="10"/>
  <c r="S37" i="10"/>
  <c r="R37" i="10"/>
  <c r="Q37" i="10"/>
  <c r="P37" i="10"/>
  <c r="O37" i="10"/>
  <c r="T27" i="10"/>
  <c r="S27" i="10"/>
  <c r="R27" i="10"/>
  <c r="Q27" i="10"/>
  <c r="P27" i="10"/>
  <c r="O27" i="10"/>
  <c r="T18" i="10"/>
  <c r="S18" i="10"/>
  <c r="R18" i="10"/>
  <c r="Q18" i="10"/>
  <c r="P18" i="10"/>
  <c r="O18" i="10"/>
  <c r="T7" i="10"/>
  <c r="S7" i="10"/>
  <c r="R7" i="10"/>
  <c r="Q7" i="10"/>
  <c r="P7" i="10"/>
  <c r="O7" i="10"/>
  <c r="K46" i="10"/>
  <c r="J46" i="10"/>
  <c r="I46" i="10"/>
  <c r="H46" i="10"/>
  <c r="G46" i="10"/>
  <c r="F46" i="10"/>
  <c r="K36" i="10"/>
  <c r="J36" i="10"/>
  <c r="I36" i="10"/>
  <c r="H36" i="10"/>
  <c r="G36" i="10"/>
  <c r="F36" i="10"/>
  <c r="K26" i="10"/>
  <c r="J26" i="10"/>
  <c r="I26" i="10"/>
  <c r="H26" i="10"/>
  <c r="G26" i="10"/>
  <c r="F26" i="10"/>
  <c r="K16" i="10"/>
  <c r="J16" i="10"/>
  <c r="I16" i="10"/>
  <c r="H16" i="10"/>
  <c r="G16" i="10"/>
  <c r="F16" i="10"/>
  <c r="K7" i="10"/>
  <c r="J7" i="10"/>
  <c r="I7" i="10"/>
  <c r="H7" i="10"/>
  <c r="G7" i="10"/>
  <c r="F7" i="10"/>
  <c r="T137" i="5"/>
  <c r="S137" i="5"/>
  <c r="R137" i="5"/>
  <c r="Q137" i="5"/>
  <c r="P137" i="5"/>
  <c r="O137" i="5"/>
  <c r="T127" i="5"/>
  <c r="S127" i="5"/>
  <c r="R127" i="5"/>
  <c r="Q127" i="5"/>
  <c r="P127" i="5"/>
  <c r="O127" i="5"/>
  <c r="T117" i="5"/>
  <c r="S117" i="5"/>
  <c r="R117" i="5"/>
  <c r="Q117" i="5"/>
  <c r="P117" i="5"/>
  <c r="O117" i="5"/>
  <c r="Q118" i="5" s="1"/>
  <c r="Q119" i="5" s="1"/>
  <c r="T97" i="5"/>
  <c r="S97" i="5"/>
  <c r="R97" i="5"/>
  <c r="Q97" i="5"/>
  <c r="P97" i="5"/>
  <c r="O97" i="5"/>
  <c r="T107" i="5"/>
  <c r="S107" i="5"/>
  <c r="R107" i="5"/>
  <c r="Q107" i="5"/>
  <c r="P107" i="5"/>
  <c r="O107" i="5"/>
  <c r="Q108" i="5" s="1"/>
  <c r="Q109" i="5" s="1"/>
  <c r="T87" i="5"/>
  <c r="S87" i="5"/>
  <c r="R87" i="5"/>
  <c r="Q87" i="5"/>
  <c r="P87" i="5"/>
  <c r="O87" i="5"/>
  <c r="T77" i="5"/>
  <c r="S77" i="5"/>
  <c r="R77" i="5"/>
  <c r="Q77" i="5"/>
  <c r="P77" i="5"/>
  <c r="O77" i="5"/>
  <c r="Q78" i="5" s="1"/>
  <c r="Q79" i="5" s="1"/>
  <c r="T67" i="5"/>
  <c r="S67" i="5"/>
  <c r="R67" i="5"/>
  <c r="Q67" i="5"/>
  <c r="P67" i="5"/>
  <c r="O67" i="5"/>
  <c r="T37" i="5"/>
  <c r="S37" i="5"/>
  <c r="R37" i="5"/>
  <c r="Q37" i="5"/>
  <c r="P37" i="5"/>
  <c r="O37" i="5"/>
  <c r="T57" i="5"/>
  <c r="S57" i="5"/>
  <c r="R57" i="5"/>
  <c r="Q57" i="5"/>
  <c r="P57" i="5"/>
  <c r="O57" i="5"/>
  <c r="T27" i="5"/>
  <c r="S27" i="5"/>
  <c r="R27" i="5"/>
  <c r="Q27" i="5"/>
  <c r="P27" i="5"/>
  <c r="O27" i="5"/>
  <c r="T47" i="5"/>
  <c r="S47" i="5"/>
  <c r="R47" i="5"/>
  <c r="Q47" i="5"/>
  <c r="P47" i="5"/>
  <c r="O47" i="5"/>
  <c r="T17" i="5"/>
  <c r="S17" i="5"/>
  <c r="R17" i="5"/>
  <c r="Q17" i="5"/>
  <c r="P17" i="5"/>
  <c r="O17" i="5"/>
  <c r="T7" i="5"/>
  <c r="S7" i="5"/>
  <c r="R7" i="5"/>
  <c r="Q7" i="5"/>
  <c r="P7" i="5"/>
  <c r="O7" i="5"/>
  <c r="L66" i="5"/>
  <c r="K66" i="5"/>
  <c r="J66" i="5"/>
  <c r="I66" i="5"/>
  <c r="H66" i="5"/>
  <c r="I67" i="5" s="1"/>
  <c r="I68" i="5" s="1"/>
  <c r="G66" i="5"/>
  <c r="L27" i="5"/>
  <c r="K27" i="5"/>
  <c r="J27" i="5"/>
  <c r="I27" i="5"/>
  <c r="H27" i="5"/>
  <c r="G27" i="5"/>
  <c r="L56" i="5"/>
  <c r="K56" i="5"/>
  <c r="J56" i="5"/>
  <c r="I56" i="5"/>
  <c r="H56" i="5"/>
  <c r="G56" i="5"/>
  <c r="L17" i="5"/>
  <c r="K17" i="5"/>
  <c r="J17" i="5"/>
  <c r="I17" i="5"/>
  <c r="H17" i="5"/>
  <c r="G17" i="5"/>
  <c r="L47" i="5"/>
  <c r="K47" i="5"/>
  <c r="J47" i="5"/>
  <c r="I47" i="5"/>
  <c r="H47" i="5"/>
  <c r="G47" i="5"/>
  <c r="L7" i="5"/>
  <c r="K7" i="5"/>
  <c r="J7" i="5"/>
  <c r="I7" i="5"/>
  <c r="H7" i="5"/>
  <c r="G7" i="5"/>
  <c r="L37" i="5"/>
  <c r="K37" i="5"/>
  <c r="J37" i="5"/>
  <c r="I37" i="5"/>
  <c r="H37" i="5"/>
  <c r="G37" i="5"/>
  <c r="L18" i="5" l="1"/>
  <c r="L19" i="5" s="1"/>
  <c r="L28" i="5"/>
  <c r="L29" i="5" s="1"/>
  <c r="T48" i="5"/>
  <c r="T49" i="5" s="1"/>
  <c r="T58" i="5"/>
  <c r="T59" i="5" s="1"/>
  <c r="T68" i="5"/>
  <c r="T69" i="5" s="1"/>
  <c r="L8" i="5"/>
  <c r="L9" i="5" s="1"/>
  <c r="I8" i="5"/>
  <c r="I9" i="5" s="1"/>
  <c r="I18" i="5"/>
  <c r="I19" i="5" s="1"/>
  <c r="I28" i="5"/>
  <c r="I29" i="5" s="1"/>
  <c r="I57" i="5"/>
  <c r="I58" i="5" s="1"/>
  <c r="L38" i="5"/>
  <c r="L39" i="5" s="1"/>
  <c r="L48" i="5"/>
  <c r="L49" i="5" s="1"/>
  <c r="L57" i="5"/>
  <c r="L58" i="5" s="1"/>
  <c r="L67" i="5"/>
  <c r="L68" i="5" s="1"/>
  <c r="I38" i="5"/>
  <c r="I39" i="5" s="1"/>
  <c r="I48" i="5"/>
  <c r="I49" i="5" s="1"/>
  <c r="Q88" i="5"/>
  <c r="Q89" i="5" s="1"/>
  <c r="Q98" i="5"/>
  <c r="Q99" i="5" s="1"/>
  <c r="T18" i="5"/>
  <c r="T19" i="5" s="1"/>
  <c r="T28" i="5"/>
  <c r="T29" i="5" s="1"/>
  <c r="T38" i="5"/>
  <c r="T39" i="5" s="1"/>
  <c r="T128" i="5"/>
  <c r="T129" i="5" s="1"/>
  <c r="Q128" i="5"/>
  <c r="Q129" i="5" s="1"/>
  <c r="Q138" i="5"/>
  <c r="Q139" i="5" s="1"/>
  <c r="T138" i="5"/>
  <c r="T139" i="5" s="1"/>
  <c r="T108" i="5"/>
  <c r="T109" i="5" s="1"/>
  <c r="T118" i="5"/>
  <c r="T119" i="5" s="1"/>
  <c r="T88" i="5"/>
  <c r="T89" i="5" s="1"/>
  <c r="T98" i="5"/>
  <c r="T99" i="5" s="1"/>
  <c r="Q48" i="5"/>
  <c r="Q49" i="5" s="1"/>
  <c r="Q58" i="5"/>
  <c r="Q59" i="5" s="1"/>
  <c r="Q68" i="5"/>
  <c r="Q69" i="5" s="1"/>
  <c r="T78" i="5"/>
  <c r="T79" i="5" s="1"/>
  <c r="Q18" i="5"/>
  <c r="Q19" i="5" s="1"/>
  <c r="Q28" i="5"/>
  <c r="Q29" i="5" s="1"/>
  <c r="Q38" i="5"/>
  <c r="Q39" i="5" s="1"/>
  <c r="T8" i="5"/>
  <c r="T9" i="5" s="1"/>
  <c r="Q8" i="5"/>
  <c r="Q9" i="5" s="1"/>
  <c r="T8" i="10"/>
  <c r="T9" i="10" s="1"/>
  <c r="T28" i="10"/>
  <c r="T29" i="10" s="1"/>
  <c r="T49" i="10"/>
  <c r="T50" i="10" s="1"/>
  <c r="K8" i="10"/>
  <c r="K9" i="10" s="1"/>
  <c r="K27" i="10"/>
  <c r="K28" i="10" s="1"/>
  <c r="K47" i="10"/>
  <c r="K48" i="10" s="1"/>
  <c r="T19" i="10"/>
  <c r="T20" i="10" s="1"/>
  <c r="T38" i="10"/>
  <c r="T39" i="10" s="1"/>
  <c r="H8" i="10"/>
  <c r="H9" i="10" s="1"/>
  <c r="H27" i="10"/>
  <c r="H28" i="10" s="1"/>
  <c r="H47" i="10"/>
  <c r="H48" i="10" s="1"/>
  <c r="Q8" i="10"/>
  <c r="Q9" i="10" s="1"/>
  <c r="Q19" i="10"/>
  <c r="Q20" i="10" s="1"/>
  <c r="Q28" i="10"/>
  <c r="Q29" i="10" s="1"/>
  <c r="Q38" i="10"/>
  <c r="Q39" i="10" s="1"/>
  <c r="Q49" i="10"/>
  <c r="Q50" i="10" s="1"/>
  <c r="Q59" i="10"/>
  <c r="Q60" i="10" s="1"/>
  <c r="H17" i="10"/>
  <c r="H18" i="10" s="1"/>
  <c r="H37" i="10"/>
  <c r="H38" i="10" s="1"/>
  <c r="K17" i="10"/>
  <c r="K18" i="10" s="1"/>
  <c r="K37" i="10"/>
  <c r="K38" i="10" s="1"/>
  <c r="Y66" i="9" l="1"/>
  <c r="X66" i="9"/>
  <c r="W66" i="9"/>
  <c r="Y67" i="9" s="1"/>
  <c r="Y68" i="9" s="1"/>
  <c r="V66" i="9"/>
  <c r="U66" i="9"/>
  <c r="V67" i="9" s="1"/>
  <c r="V68" i="9" s="1"/>
  <c r="P54" i="9"/>
  <c r="O54" i="9"/>
  <c r="N54" i="9"/>
  <c r="M54" i="9"/>
  <c r="L54" i="9"/>
  <c r="K54" i="9"/>
  <c r="Y56" i="9"/>
  <c r="X56" i="9"/>
  <c r="W56" i="9"/>
  <c r="V56" i="9"/>
  <c r="U56" i="9"/>
  <c r="T56" i="9"/>
  <c r="P44" i="9"/>
  <c r="O44" i="9"/>
  <c r="N44" i="9"/>
  <c r="M44" i="9"/>
  <c r="L44" i="9"/>
  <c r="K44" i="9"/>
  <c r="P35" i="9"/>
  <c r="O35" i="9"/>
  <c r="N35" i="9"/>
  <c r="M35" i="9"/>
  <c r="L35" i="9"/>
  <c r="K35" i="9"/>
  <c r="Y46" i="9"/>
  <c r="X46" i="9"/>
  <c r="W46" i="9"/>
  <c r="V46" i="9"/>
  <c r="U46" i="9"/>
  <c r="T46" i="9"/>
  <c r="V47" i="9" s="1"/>
  <c r="V48" i="9" s="1"/>
  <c r="P16" i="9"/>
  <c r="O16" i="9"/>
  <c r="N16" i="9"/>
  <c r="M16" i="9"/>
  <c r="L16" i="9"/>
  <c r="K16" i="9"/>
  <c r="Y17" i="9"/>
  <c r="X17" i="9"/>
  <c r="W17" i="9"/>
  <c r="V17" i="9"/>
  <c r="U17" i="9"/>
  <c r="T17" i="9"/>
  <c r="V18" i="9" s="1"/>
  <c r="V19" i="9" s="1"/>
  <c r="P6" i="9"/>
  <c r="O6" i="9"/>
  <c r="N6" i="9"/>
  <c r="M6" i="9"/>
  <c r="L6" i="9"/>
  <c r="K6" i="9"/>
  <c r="Y6" i="9"/>
  <c r="X6" i="9"/>
  <c r="W6" i="9"/>
  <c r="V6" i="9"/>
  <c r="U6" i="9"/>
  <c r="T6" i="9"/>
  <c r="V7" i="9" s="1"/>
  <c r="V8" i="9" s="1"/>
  <c r="P25" i="9"/>
  <c r="O25" i="9"/>
  <c r="N25" i="9"/>
  <c r="M25" i="9"/>
  <c r="L25" i="9"/>
  <c r="K25" i="9"/>
  <c r="Y76" i="9"/>
  <c r="X76" i="9"/>
  <c r="W76" i="9"/>
  <c r="V76" i="9"/>
  <c r="U76" i="9"/>
  <c r="T76" i="9"/>
  <c r="V77" i="9" s="1"/>
  <c r="V78" i="9" s="1"/>
  <c r="Y37" i="9"/>
  <c r="X37" i="9"/>
  <c r="W37" i="9"/>
  <c r="V37" i="9"/>
  <c r="U37" i="9"/>
  <c r="T37" i="9"/>
  <c r="P73" i="9"/>
  <c r="O73" i="9"/>
  <c r="N73" i="9"/>
  <c r="M73" i="9"/>
  <c r="L73" i="9"/>
  <c r="K73" i="9"/>
  <c r="Y27" i="9"/>
  <c r="X27" i="9"/>
  <c r="W27" i="9"/>
  <c r="V27" i="9"/>
  <c r="U27" i="9"/>
  <c r="T27" i="9"/>
  <c r="P63" i="9"/>
  <c r="O63" i="9"/>
  <c r="N63" i="9"/>
  <c r="M63" i="9"/>
  <c r="L63" i="9"/>
  <c r="K63" i="9"/>
  <c r="L47" i="7"/>
  <c r="K47" i="7"/>
  <c r="J47" i="7"/>
  <c r="L48" i="7" s="1"/>
  <c r="L49" i="7" s="1"/>
  <c r="I47" i="7"/>
  <c r="H47" i="7"/>
  <c r="G47" i="7"/>
  <c r="L37" i="7"/>
  <c r="K37" i="7"/>
  <c r="J37" i="7"/>
  <c r="I37" i="7"/>
  <c r="H37" i="7"/>
  <c r="G37" i="7"/>
  <c r="L27" i="7"/>
  <c r="K27" i="7"/>
  <c r="J27" i="7"/>
  <c r="L28" i="7" s="1"/>
  <c r="L29" i="7" s="1"/>
  <c r="I27" i="7"/>
  <c r="H27" i="7"/>
  <c r="G27" i="7"/>
  <c r="L17" i="7"/>
  <c r="K17" i="7"/>
  <c r="J17" i="7"/>
  <c r="I17" i="7"/>
  <c r="H17" i="7"/>
  <c r="G17" i="7"/>
  <c r="L7" i="7"/>
  <c r="K7" i="7"/>
  <c r="J7" i="7"/>
  <c r="L8" i="7" s="1"/>
  <c r="L9" i="7" s="1"/>
  <c r="I7" i="7"/>
  <c r="H7" i="7"/>
  <c r="G7" i="7"/>
  <c r="T46" i="7"/>
  <c r="S46" i="7"/>
  <c r="R46" i="7"/>
  <c r="Q46" i="7"/>
  <c r="P46" i="7"/>
  <c r="O46" i="7"/>
  <c r="T36" i="7"/>
  <c r="S36" i="7"/>
  <c r="R36" i="7"/>
  <c r="T37" i="7" s="1"/>
  <c r="T38" i="7" s="1"/>
  <c r="Q36" i="7"/>
  <c r="P36" i="7"/>
  <c r="O36" i="7"/>
  <c r="T25" i="7"/>
  <c r="S25" i="7"/>
  <c r="R25" i="7"/>
  <c r="Q25" i="7"/>
  <c r="P25" i="7"/>
  <c r="O25" i="7"/>
  <c r="T15" i="7"/>
  <c r="S15" i="7"/>
  <c r="R15" i="7"/>
  <c r="T16" i="7" s="1"/>
  <c r="T17" i="7" s="1"/>
  <c r="Q15" i="7"/>
  <c r="P15" i="7"/>
  <c r="O15" i="7"/>
  <c r="T6" i="7"/>
  <c r="S6" i="7"/>
  <c r="R6" i="7"/>
  <c r="Q6" i="7"/>
  <c r="P6" i="7"/>
  <c r="O6" i="7"/>
  <c r="W51" i="11"/>
  <c r="V51" i="11"/>
  <c r="U51" i="11"/>
  <c r="T51" i="11"/>
  <c r="S51" i="11"/>
  <c r="R51" i="11"/>
  <c r="W42" i="11"/>
  <c r="V42" i="11"/>
  <c r="U42" i="11"/>
  <c r="W43" i="11" s="1"/>
  <c r="W44" i="11" s="1"/>
  <c r="T42" i="11"/>
  <c r="S42" i="11"/>
  <c r="R42" i="11"/>
  <c r="W33" i="11"/>
  <c r="V33" i="11"/>
  <c r="U33" i="11"/>
  <c r="T33" i="11"/>
  <c r="S33" i="11"/>
  <c r="R33" i="11"/>
  <c r="W24" i="11"/>
  <c r="V24" i="11"/>
  <c r="U24" i="11"/>
  <c r="W25" i="11" s="1"/>
  <c r="W26" i="11" s="1"/>
  <c r="T24" i="11"/>
  <c r="S24" i="11"/>
  <c r="R24" i="11"/>
  <c r="W15" i="11"/>
  <c r="V15" i="11"/>
  <c r="U15" i="11"/>
  <c r="T15" i="11"/>
  <c r="S15" i="11"/>
  <c r="R15" i="11"/>
  <c r="W7" i="11"/>
  <c r="V7" i="11"/>
  <c r="U7" i="11"/>
  <c r="W8" i="11" s="1"/>
  <c r="W9" i="11" s="1"/>
  <c r="T7" i="11"/>
  <c r="S7" i="11"/>
  <c r="R7" i="11"/>
  <c r="T8" i="11" s="1"/>
  <c r="T9" i="11" s="1"/>
  <c r="N53" i="11"/>
  <c r="M53" i="11"/>
  <c r="L53" i="11"/>
  <c r="N54" i="11" s="1"/>
  <c r="N55" i="11" s="1"/>
  <c r="K53" i="11"/>
  <c r="K54" i="11" s="1"/>
  <c r="K55" i="11" s="1"/>
  <c r="J53" i="11"/>
  <c r="I53" i="11"/>
  <c r="N45" i="11"/>
  <c r="M45" i="11"/>
  <c r="L45" i="11"/>
  <c r="N46" i="11" s="1"/>
  <c r="N47" i="11" s="1"/>
  <c r="K45" i="11"/>
  <c r="J45" i="11"/>
  <c r="I45" i="11"/>
  <c r="K46" i="11" s="1"/>
  <c r="K47" i="11" s="1"/>
  <c r="N36" i="11"/>
  <c r="M36" i="11"/>
  <c r="L36" i="11"/>
  <c r="N37" i="11" s="1"/>
  <c r="N38" i="11" s="1"/>
  <c r="K36" i="11"/>
  <c r="K37" i="11" s="1"/>
  <c r="K38" i="11" s="1"/>
  <c r="J36" i="11"/>
  <c r="I36" i="11"/>
  <c r="N27" i="11"/>
  <c r="M27" i="11"/>
  <c r="L27" i="11"/>
  <c r="N28" i="11" s="1"/>
  <c r="N29" i="11" s="1"/>
  <c r="K27" i="11"/>
  <c r="J27" i="11"/>
  <c r="I27" i="11"/>
  <c r="K28" i="11" s="1"/>
  <c r="K29" i="11" s="1"/>
  <c r="N18" i="11"/>
  <c r="M18" i="11"/>
  <c r="L18" i="11"/>
  <c r="N19" i="11" s="1"/>
  <c r="N20" i="11" s="1"/>
  <c r="K18" i="11"/>
  <c r="K19" i="11" s="1"/>
  <c r="K20" i="11" s="1"/>
  <c r="J18" i="11"/>
  <c r="I18" i="11"/>
  <c r="N8" i="11"/>
  <c r="M8" i="11"/>
  <c r="L8" i="11"/>
  <c r="N9" i="11" s="1"/>
  <c r="N10" i="11" s="1"/>
  <c r="K8" i="11"/>
  <c r="J8" i="11"/>
  <c r="I8" i="11"/>
  <c r="K9" i="11" s="1"/>
  <c r="K10" i="11" s="1"/>
  <c r="Y47" i="9" l="1"/>
  <c r="Y48" i="9" s="1"/>
  <c r="Y77" i="9"/>
  <c r="Y78" i="9" s="1"/>
  <c r="V57" i="9"/>
  <c r="V58" i="9" s="1"/>
  <c r="Y57" i="9"/>
  <c r="Y58" i="9" s="1"/>
  <c r="V28" i="9"/>
  <c r="V29" i="9" s="1"/>
  <c r="V38" i="9"/>
  <c r="V39" i="9" s="1"/>
  <c r="Y28" i="9"/>
  <c r="Y29" i="9" s="1"/>
  <c r="Y38" i="9"/>
  <c r="Y39" i="9" s="1"/>
  <c r="Y18" i="9"/>
  <c r="Y19" i="9" s="1"/>
  <c r="Y7" i="9"/>
  <c r="Y8" i="9" s="1"/>
  <c r="M7" i="9"/>
  <c r="M8" i="9" s="1"/>
  <c r="M17" i="9"/>
  <c r="M18" i="9" s="1"/>
  <c r="M26" i="9"/>
  <c r="M27" i="9" s="1"/>
  <c r="M36" i="9"/>
  <c r="M37" i="9" s="1"/>
  <c r="M55" i="9"/>
  <c r="M56" i="9" s="1"/>
  <c r="P26" i="9"/>
  <c r="P27" i="9" s="1"/>
  <c r="P7" i="9"/>
  <c r="P8" i="9" s="1"/>
  <c r="P17" i="9"/>
  <c r="P18" i="9" s="1"/>
  <c r="P36" i="9"/>
  <c r="P37" i="9" s="1"/>
  <c r="P45" i="9"/>
  <c r="P46" i="9" s="1"/>
  <c r="P55" i="9"/>
  <c r="P56" i="9" s="1"/>
  <c r="M45" i="9"/>
  <c r="M46" i="9" s="1"/>
  <c r="P64" i="9"/>
  <c r="P65" i="9" s="1"/>
  <c r="P74" i="9"/>
  <c r="P75" i="9" s="1"/>
  <c r="M64" i="9"/>
  <c r="M65" i="9" s="1"/>
  <c r="M74" i="9"/>
  <c r="M75" i="9" s="1"/>
  <c r="L18" i="7"/>
  <c r="L19" i="7" s="1"/>
  <c r="L38" i="7"/>
  <c r="L39" i="7" s="1"/>
  <c r="I8" i="7"/>
  <c r="I9" i="7" s="1"/>
  <c r="I18" i="7"/>
  <c r="I19" i="7" s="1"/>
  <c r="I28" i="7"/>
  <c r="I29" i="7" s="1"/>
  <c r="I38" i="7"/>
  <c r="I39" i="7" s="1"/>
  <c r="I48" i="7"/>
  <c r="I49" i="7" s="1"/>
  <c r="T7" i="7"/>
  <c r="T8" i="7" s="1"/>
  <c r="T26" i="7"/>
  <c r="T27" i="7" s="1"/>
  <c r="T47" i="7"/>
  <c r="T48" i="7" s="1"/>
  <c r="Q7" i="7"/>
  <c r="Q8" i="7" s="1"/>
  <c r="Q16" i="7"/>
  <c r="Q17" i="7" s="1"/>
  <c r="Q26" i="7"/>
  <c r="Q27" i="7" s="1"/>
  <c r="Q37" i="7"/>
  <c r="Q38" i="7" s="1"/>
  <c r="Q47" i="7"/>
  <c r="Q48" i="7" s="1"/>
  <c r="T16" i="11"/>
  <c r="T17" i="11" s="1"/>
  <c r="T25" i="11"/>
  <c r="T26" i="11" s="1"/>
  <c r="T34" i="11"/>
  <c r="T35" i="11" s="1"/>
  <c r="T43" i="11"/>
  <c r="T44" i="11" s="1"/>
  <c r="T52" i="11"/>
  <c r="T53" i="11" s="1"/>
  <c r="W16" i="11"/>
  <c r="W17" i="11" s="1"/>
  <c r="W34" i="11"/>
  <c r="W35" i="11" s="1"/>
  <c r="W52" i="11"/>
  <c r="W53" i="11" s="1"/>
  <c r="C44" i="11" l="1"/>
  <c r="B44" i="11"/>
  <c r="C33" i="11"/>
  <c r="B33" i="11"/>
  <c r="C22" i="11"/>
  <c r="B22" i="11"/>
  <c r="C11" i="11"/>
  <c r="B11" i="11"/>
  <c r="C45" i="10"/>
  <c r="B45" i="10"/>
  <c r="C33" i="10"/>
  <c r="B33" i="10"/>
  <c r="C20" i="10"/>
  <c r="B20" i="10"/>
  <c r="C10" i="10"/>
  <c r="B10" i="10"/>
  <c r="C46" i="9"/>
  <c r="B46" i="9"/>
  <c r="C36" i="9"/>
  <c r="B36" i="9"/>
  <c r="C23" i="9"/>
  <c r="B23" i="9"/>
  <c r="C13" i="9"/>
  <c r="B13" i="9"/>
  <c r="C46" i="7"/>
  <c r="B46" i="7"/>
  <c r="C37" i="7"/>
  <c r="B37" i="7"/>
  <c r="C23" i="7"/>
  <c r="B23" i="7"/>
  <c r="C11" i="7"/>
  <c r="B11" i="7"/>
  <c r="C60" i="5" l="1"/>
  <c r="B60" i="5"/>
  <c r="C50" i="5"/>
  <c r="B50" i="5"/>
  <c r="C30" i="5"/>
  <c r="B30" i="5"/>
  <c r="C20" i="5"/>
  <c r="B20" i="5"/>
</calcChain>
</file>

<file path=xl/sharedStrings.xml><?xml version="1.0" encoding="utf-8"?>
<sst xmlns="http://schemas.openxmlformats.org/spreadsheetml/2006/main" count="3070" uniqueCount="263">
  <si>
    <t>mut</t>
  </si>
  <si>
    <t>p40</t>
  </si>
  <si>
    <t>p60</t>
  </si>
  <si>
    <t>p90</t>
  </si>
  <si>
    <t>Scoliosis</t>
  </si>
  <si>
    <t xml:space="preserve"> </t>
  </si>
  <si>
    <t>Kyphosis</t>
  </si>
  <si>
    <t>Control</t>
  </si>
  <si>
    <t>Mutant</t>
  </si>
  <si>
    <t>Runx3</t>
  </si>
  <si>
    <t>Egr3</t>
  </si>
  <si>
    <t>control</t>
  </si>
  <si>
    <t>EGR3 KO</t>
  </si>
  <si>
    <t xml:space="preserve">CEA </t>
  </si>
  <si>
    <t>Acetabular index</t>
  </si>
  <si>
    <t>upper lip</t>
  </si>
  <si>
    <t>lower lip</t>
  </si>
  <si>
    <t>EGR control 1</t>
  </si>
  <si>
    <t>EGR mut1</t>
  </si>
  <si>
    <t>EGR mut2</t>
  </si>
  <si>
    <t>EGR mut3</t>
  </si>
  <si>
    <t>EGR mut4</t>
  </si>
  <si>
    <t>EGR mut5</t>
  </si>
  <si>
    <t>EGR mut6</t>
  </si>
  <si>
    <t>EGR mut7</t>
  </si>
  <si>
    <t>EGR mut8</t>
  </si>
  <si>
    <t>EGR mut9</t>
  </si>
  <si>
    <t>EGR mut10</t>
  </si>
  <si>
    <t>EGR control 2</t>
  </si>
  <si>
    <t>EGR mut11</t>
  </si>
  <si>
    <t>EGR mut12</t>
  </si>
  <si>
    <t>EGR mut13</t>
  </si>
  <si>
    <t>EGR mut14</t>
  </si>
  <si>
    <t>Cont</t>
  </si>
  <si>
    <t>EGR control 3</t>
  </si>
  <si>
    <t>EGR control 4</t>
  </si>
  <si>
    <t>EGR control 5</t>
  </si>
  <si>
    <t>EGR control 6</t>
  </si>
  <si>
    <t>EGR control 7</t>
  </si>
  <si>
    <t>Congruancy index</t>
  </si>
  <si>
    <t>Avg</t>
  </si>
  <si>
    <t>cont</t>
  </si>
  <si>
    <t/>
  </si>
  <si>
    <t>Runx3 KO</t>
  </si>
  <si>
    <t>CEA</t>
  </si>
  <si>
    <t>dislocated = (-1)</t>
  </si>
  <si>
    <t>congruency index</t>
  </si>
  <si>
    <t>subloxated</t>
  </si>
  <si>
    <t>Dislocated</t>
  </si>
  <si>
    <t>Wnt1 cre runx3 ff</t>
  </si>
  <si>
    <t>Wnt1 cre Runx3 ff</t>
  </si>
  <si>
    <t>PV cre ; Piezo2 f/f</t>
  </si>
  <si>
    <t>Prx1 cre ; Piezo2 f/f</t>
  </si>
  <si>
    <t>avg</t>
  </si>
  <si>
    <t>PRX1 PZ2 MUT 1</t>
  </si>
  <si>
    <t>PRX1 PZ2 MUT 2</t>
  </si>
  <si>
    <t>PRX1 PZ2 MUT 3</t>
  </si>
  <si>
    <t>PRX1 PZ2 MUT 4</t>
  </si>
  <si>
    <t>PRX1 PZ2 MUT 5</t>
  </si>
  <si>
    <t>PRX1 PZ2 MUT 6</t>
  </si>
  <si>
    <t>PRX1 PZ2 CONT 1</t>
  </si>
  <si>
    <t>PRX1 PZ2 CONT 2</t>
  </si>
  <si>
    <t>PRX1 PZ2 CONT 3</t>
  </si>
  <si>
    <t>PRX1 PZ2 CONT 4</t>
  </si>
  <si>
    <t>PRX1 PZ2 CONT 5</t>
  </si>
  <si>
    <t>PRX1 PZ2 CONT 6</t>
  </si>
  <si>
    <t>Col1</t>
  </si>
  <si>
    <t>scoliosis</t>
  </si>
  <si>
    <t>kyphosis</t>
  </si>
  <si>
    <t>Strain</t>
  </si>
  <si>
    <t>cont/mut</t>
  </si>
  <si>
    <t>number</t>
  </si>
  <si>
    <t>time</t>
  </si>
  <si>
    <t>value</t>
  </si>
  <si>
    <t>pn60</t>
  </si>
  <si>
    <t>pn90</t>
  </si>
  <si>
    <t>Col2</t>
  </si>
  <si>
    <t>Pv</t>
  </si>
  <si>
    <t>pn40</t>
  </si>
  <si>
    <t>runx3 KO pn60 1</t>
  </si>
  <si>
    <t>runx3 KO pn60 2</t>
  </si>
  <si>
    <t>runx3 KO pn60 3</t>
  </si>
  <si>
    <t>runx3 KO pn60 4</t>
  </si>
  <si>
    <t>runx3 KO pn60 5</t>
  </si>
  <si>
    <t>runx3 KO pn60 6</t>
  </si>
  <si>
    <t>runx3 KO pn60 7</t>
  </si>
  <si>
    <t>runx3 cont pn60  1</t>
  </si>
  <si>
    <t>runx3 cont pn60 2</t>
  </si>
  <si>
    <t>runx3 cont pn60 3</t>
  </si>
  <si>
    <t>runx3 cont pn60  4</t>
  </si>
  <si>
    <t>runx3 cont pn60 5</t>
  </si>
  <si>
    <t>runx3 cont pn60 1</t>
  </si>
  <si>
    <t>runx3 cont pn60 4</t>
  </si>
  <si>
    <t>WNT1 CRE RUNX3 FF 1</t>
  </si>
  <si>
    <t>WNT1 CRE RUNX3 FF 2</t>
  </si>
  <si>
    <t>WNT1 CRE RUNX3 FF 3</t>
  </si>
  <si>
    <t>WNT1 CRE RUNX3 FF 4</t>
  </si>
  <si>
    <t>WNT1 CRE RUNX3 FF 5</t>
  </si>
  <si>
    <t>WNT1 CRE RUNX3 FF 6</t>
  </si>
  <si>
    <t>WNT1 CRE RUNX3 FF 7</t>
  </si>
  <si>
    <t>WNT1 CRE RUNX3 FF 8</t>
  </si>
  <si>
    <t>WNT1 CRE RUNX3 FF CONT1</t>
  </si>
  <si>
    <t xml:space="preserve">WNT1 CRE RUNX3 FF CONT2 </t>
  </si>
  <si>
    <t>WNT1 CRE RUNX3 FF CONT3</t>
  </si>
  <si>
    <t>WNT1 CRE RUNX3 FF CONT4</t>
  </si>
  <si>
    <t>WNT1 CRE RUNX3 FF CONT5</t>
  </si>
  <si>
    <t>WNT1 CRE RUNX3 FF CONT6</t>
  </si>
  <si>
    <t>WNT1 CRE RUNX3 FF CONT7</t>
  </si>
  <si>
    <t>WNT1 CRE RUNX3 FF CONT8</t>
  </si>
  <si>
    <t>WNT1 CRE RUNX3 FF CONT2</t>
  </si>
  <si>
    <t xml:space="preserve">pv cre  pzff mut1 </t>
  </si>
  <si>
    <t xml:space="preserve">pv cre  pzff mut2 </t>
  </si>
  <si>
    <t>pv cre  pzff mut3</t>
  </si>
  <si>
    <t>pv cre  pzff mut4</t>
  </si>
  <si>
    <t>pv cre  pzff mut5</t>
  </si>
  <si>
    <t>pv cre  pzff mut6</t>
  </si>
  <si>
    <t>pv cre pz2 ff mut 2</t>
  </si>
  <si>
    <t>pv cre pz2 ff mut 1</t>
  </si>
  <si>
    <t>pv cre pz2 ff mut 3</t>
  </si>
  <si>
    <t>pv cre pz2 ff mut 4</t>
  </si>
  <si>
    <t>pv cre pz2 ff mut 5</t>
  </si>
  <si>
    <t>pv cre pz2 ff mut 6</t>
  </si>
  <si>
    <t>pv cre pz2 ff mut 7</t>
  </si>
  <si>
    <t>pv cre pz2 ff mut 8</t>
  </si>
  <si>
    <t xml:space="preserve">pv cre  cont1 </t>
  </si>
  <si>
    <t xml:space="preserve">pv cre  cont2 </t>
  </si>
  <si>
    <t xml:space="preserve">pv cre  cont3 </t>
  </si>
  <si>
    <t xml:space="preserve">pv cre  cont4 </t>
  </si>
  <si>
    <t xml:space="preserve">pv cre  cont5 </t>
  </si>
  <si>
    <t>PRX1 PZ2 CONT 1-1</t>
  </si>
  <si>
    <t>point 1</t>
  </si>
  <si>
    <t xml:space="preserve">point 2 </t>
  </si>
  <si>
    <t>point3</t>
  </si>
  <si>
    <t>avg.</t>
  </si>
  <si>
    <t xml:space="preserve">LIP AVG </t>
  </si>
  <si>
    <t>PRX1 PZ2 CONT 1-2</t>
  </si>
  <si>
    <t>PRX1 PZ2 CONT 2-1</t>
  </si>
  <si>
    <t>PRX1 PZ2 CONT 2-2</t>
  </si>
  <si>
    <t>PRX1 PZ2 CONT 3-1</t>
  </si>
  <si>
    <t>PRX1 PZ2 CONT 3-2</t>
  </si>
  <si>
    <t>PRX1 PZ2 MUT 1-1</t>
  </si>
  <si>
    <t>PRX1 PZ2 MUT 1-2</t>
  </si>
  <si>
    <t>PRX1 PZ2 MUT 2-1</t>
  </si>
  <si>
    <t>PRX1 PZ2 MUT 2-2</t>
  </si>
  <si>
    <t>PRX1 PZ2 MUT 3-1</t>
  </si>
  <si>
    <t>PRX1 PZ2 MUT 3-2</t>
  </si>
  <si>
    <t>pv cre pz cont1</t>
  </si>
  <si>
    <t>pv cre pz cont2</t>
  </si>
  <si>
    <t>pv cre pz cont3</t>
  </si>
  <si>
    <t>pv cre pz cont4</t>
  </si>
  <si>
    <t>pv cre pz cont5</t>
  </si>
  <si>
    <t>pv cre pz ff mut1</t>
  </si>
  <si>
    <t>pv cre pz ff mut2</t>
  </si>
  <si>
    <t>pv cre pz ff mut3</t>
  </si>
  <si>
    <t>pv cre pz ff mut4</t>
  </si>
  <si>
    <t>pv cre pz ff mut5</t>
  </si>
  <si>
    <t>pv cre pz ff mut6</t>
  </si>
  <si>
    <t>EGR control4</t>
  </si>
  <si>
    <t>EGR control5</t>
  </si>
  <si>
    <t>EGR control6</t>
  </si>
  <si>
    <t>EGR control7</t>
  </si>
  <si>
    <t>Upper lip</t>
  </si>
  <si>
    <t>Analysis</t>
  </si>
  <si>
    <t>Treatment</t>
  </si>
  <si>
    <t>Ratio</t>
  </si>
  <si>
    <t>t4</t>
  </si>
  <si>
    <t>t7</t>
  </si>
  <si>
    <t>t10</t>
  </si>
  <si>
    <t>t13</t>
  </si>
  <si>
    <t>l2</t>
  </si>
  <si>
    <t>A/P</t>
  </si>
  <si>
    <t>R/L</t>
  </si>
  <si>
    <t>R/L FA</t>
  </si>
  <si>
    <t>MUT</t>
  </si>
  <si>
    <t>Animal</t>
  </si>
  <si>
    <t>level</t>
  </si>
  <si>
    <t>STD</t>
  </si>
  <si>
    <t>MEAN</t>
  </si>
  <si>
    <t>mutant</t>
  </si>
  <si>
    <t>T4</t>
  </si>
  <si>
    <t>T7</t>
  </si>
  <si>
    <t>T10</t>
  </si>
  <si>
    <t>T13</t>
  </si>
  <si>
    <t>L2</t>
  </si>
  <si>
    <t>3rd MEASURMENT</t>
  </si>
  <si>
    <t>1st MEASURMENT</t>
  </si>
  <si>
    <t>2nd MEASURMENT</t>
  </si>
  <si>
    <t>sample</t>
  </si>
  <si>
    <t>BV</t>
  </si>
  <si>
    <t>EV</t>
  </si>
  <si>
    <t>BV/TV</t>
  </si>
  <si>
    <t>Trabecular thickness</t>
  </si>
  <si>
    <t>spacing</t>
  </si>
  <si>
    <t>trabecular number</t>
  </si>
  <si>
    <t>BMD</t>
  </si>
  <si>
    <t>TMD</t>
  </si>
  <si>
    <t>prx1 Cre;pz2 cont1</t>
  </si>
  <si>
    <t>prx1 Cre;pz2 cont2</t>
  </si>
  <si>
    <t>prx1 Cre;pz2 cont3</t>
  </si>
  <si>
    <t>prx1 Cre;pz2 mut1</t>
  </si>
  <si>
    <t>prx1 Cre;pz2 mut2</t>
  </si>
  <si>
    <t>prx1 Cre;pz2 mut3</t>
  </si>
  <si>
    <t>col1</t>
  </si>
  <si>
    <t>col1 cre runx 1</t>
  </si>
  <si>
    <t>col1 runxff control 1</t>
  </si>
  <si>
    <t>col1 cre runx ff 1</t>
  </si>
  <si>
    <t>col1 cre runx ff 2</t>
  </si>
  <si>
    <t>col1 cre runx ff 3</t>
  </si>
  <si>
    <t>col1 cre runx ff 4</t>
  </si>
  <si>
    <t>col1 cre runx ff 5</t>
  </si>
  <si>
    <t>col1 cre runx ff 6</t>
  </si>
  <si>
    <t>col1 cre runx ff 7</t>
  </si>
  <si>
    <t>col1 cre runx ff 8</t>
  </si>
  <si>
    <t>col1 cre runx 2</t>
  </si>
  <si>
    <t xml:space="preserve">col1 runxff control2 </t>
  </si>
  <si>
    <t>col1 runxff control 2</t>
  </si>
  <si>
    <t>col1 runxff control 3</t>
  </si>
  <si>
    <t>col1 runxff contro 4</t>
  </si>
  <si>
    <t>col1 runxff contro 5</t>
  </si>
  <si>
    <t>col1 runxff contro 6</t>
  </si>
  <si>
    <t>col1 runxff contro 7</t>
  </si>
  <si>
    <t>col1 cre runx 3</t>
  </si>
  <si>
    <t>col1 runxff control3</t>
  </si>
  <si>
    <t>col1 cre runx 4</t>
  </si>
  <si>
    <t>col1 runxff contro4</t>
  </si>
  <si>
    <t>col1 cre runx 5</t>
  </si>
  <si>
    <t>col1 runxff control 4</t>
  </si>
  <si>
    <t>col1 runxff control 5</t>
  </si>
  <si>
    <t>col1 runxff control 6</t>
  </si>
  <si>
    <t>col1 runxff control 7</t>
  </si>
  <si>
    <t>col1 runxff control 8</t>
  </si>
  <si>
    <t>col1 runxff contro5</t>
  </si>
  <si>
    <t>col1 cre runx 6</t>
  </si>
  <si>
    <t>col1 runxff contro6</t>
  </si>
  <si>
    <t>col1 cre runx 7</t>
  </si>
  <si>
    <t>col1 runxff contro7</t>
  </si>
  <si>
    <t>col1 cre runx 8</t>
  </si>
  <si>
    <t>col2</t>
  </si>
  <si>
    <t>Col2 runx ff contol 1</t>
  </si>
  <si>
    <t>col2 cre  runx3 flox 1</t>
  </si>
  <si>
    <t>col2 cre  runx3 flox 2</t>
  </si>
  <si>
    <t>col2 cre  runx3 flox 3</t>
  </si>
  <si>
    <t>col2 cre  runx3 flox 4</t>
  </si>
  <si>
    <t>col2 cre  runx3 flox 5</t>
  </si>
  <si>
    <t>col2 cre  runx3 flox 6</t>
  </si>
  <si>
    <t>col2 cre  runx3 flox 7</t>
  </si>
  <si>
    <t>Col2 runx ff contol 2</t>
  </si>
  <si>
    <t>col2 runx3 ff control 1</t>
  </si>
  <si>
    <t>col2 runx3 ff control 2</t>
  </si>
  <si>
    <t>col2 runx3 ff control 3</t>
  </si>
  <si>
    <t>col2 runx3 ff control 4</t>
  </si>
  <si>
    <t>col2 runx3 ff control 5</t>
  </si>
  <si>
    <t>col2 runx3 ff control 6</t>
  </si>
  <si>
    <t>Col2 runx ff contol 3</t>
  </si>
  <si>
    <t xml:space="preserve">col2 </t>
  </si>
  <si>
    <t>col2 cre  runx3 flox 8</t>
  </si>
  <si>
    <t>Col2 runx ff contol 4</t>
  </si>
  <si>
    <t>col2 cre  runx3 flox 9</t>
  </si>
  <si>
    <t>col2 cre  runx3 flox 10</t>
  </si>
  <si>
    <t>Col2 runx ff contol 5</t>
  </si>
  <si>
    <t>Col2 runx ff contol 6</t>
  </si>
  <si>
    <t>Col2 runx ff contol 7</t>
  </si>
  <si>
    <t>Col2 runx ff contol 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rgb="FF000000"/>
      <name val="Calibri"/>
      <family val="2"/>
    </font>
    <font>
      <b/>
      <sz val="9"/>
      <color rgb="FF000000"/>
      <name val="Calibri"/>
      <family val="2"/>
    </font>
    <font>
      <sz val="11"/>
      <color rgb="FF000000"/>
      <name val="Calibri"/>
      <family val="2"/>
    </font>
  </fonts>
  <fills count="1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E9EDF4"/>
        <bgColor indexed="64"/>
      </patternFill>
    </fill>
    <fill>
      <patternFill patternType="solid">
        <fgColor rgb="FF00B050"/>
        <bgColor indexed="64"/>
      </patternFill>
    </fill>
  </fills>
  <borders count="3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5">
    <xf numFmtId="0" fontId="0" fillId="0" borderId="0" xfId="0"/>
    <xf numFmtId="0" fontId="0" fillId="0" borderId="0" xfId="0" applyBorder="1"/>
    <xf numFmtId="0" fontId="0" fillId="3" borderId="0" xfId="0" applyFill="1" applyBorder="1"/>
    <xf numFmtId="0" fontId="0" fillId="0" borderId="0" xfId="0" applyFill="1"/>
    <xf numFmtId="0" fontId="0" fillId="6" borderId="0" xfId="0" applyFill="1"/>
    <xf numFmtId="0" fontId="0" fillId="0" borderId="0" xfId="0"/>
    <xf numFmtId="0" fontId="0" fillId="7" borderId="1" xfId="0" applyFill="1" applyBorder="1" applyAlignment="1">
      <alignment horizontal="center"/>
    </xf>
    <xf numFmtId="0" fontId="0" fillId="8" borderId="1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7" borderId="7" xfId="0" applyFill="1" applyBorder="1" applyAlignment="1">
      <alignment horizontal="center"/>
    </xf>
    <xf numFmtId="0" fontId="0" fillId="9" borderId="1" xfId="0" applyFill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/>
    <xf numFmtId="0" fontId="0" fillId="0" borderId="0" xfId="0" applyFill="1" applyBorder="1"/>
    <xf numFmtId="0" fontId="0" fillId="0" borderId="0" xfId="0" quotePrefix="1"/>
    <xf numFmtId="0" fontId="0" fillId="10" borderId="10" xfId="0" applyFill="1" applyBorder="1"/>
    <xf numFmtId="0" fontId="0" fillId="10" borderId="11" xfId="0" applyFill="1" applyBorder="1"/>
    <xf numFmtId="0" fontId="0" fillId="10" borderId="12" xfId="0" applyFill="1" applyBorder="1"/>
    <xf numFmtId="0" fontId="0" fillId="11" borderId="1" xfId="0" applyFill="1" applyBorder="1" applyAlignment="1">
      <alignment horizontal="center"/>
    </xf>
    <xf numFmtId="0" fontId="0" fillId="0" borderId="13" xfId="0" applyBorder="1"/>
    <xf numFmtId="0" fontId="0" fillId="0" borderId="2" xfId="0" applyBorder="1"/>
    <xf numFmtId="0" fontId="0" fillId="10" borderId="13" xfId="0" applyFill="1" applyBorder="1"/>
    <xf numFmtId="0" fontId="0" fillId="10" borderId="1" xfId="0" applyFill="1" applyBorder="1"/>
    <xf numFmtId="0" fontId="0" fillId="10" borderId="2" xfId="0" applyFill="1" applyBorder="1"/>
    <xf numFmtId="0" fontId="0" fillId="12" borderId="13" xfId="0" applyFill="1" applyBorder="1" applyAlignment="1">
      <alignment horizontal="center"/>
    </xf>
    <xf numFmtId="0" fontId="0" fillId="3" borderId="1" xfId="0" applyFill="1" applyBorder="1"/>
    <xf numFmtId="0" fontId="0" fillId="3" borderId="2" xfId="0" applyFill="1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13" borderId="17" xfId="0" applyFill="1" applyBorder="1"/>
    <xf numFmtId="0" fontId="0" fillId="12" borderId="20" xfId="0" applyFill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12" borderId="1" xfId="0" applyFill="1" applyBorder="1"/>
    <xf numFmtId="0" fontId="0" fillId="0" borderId="3" xfId="0" applyBorder="1"/>
    <xf numFmtId="0" fontId="0" fillId="0" borderId="8" xfId="0" applyBorder="1"/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0" xfId="0" applyBorder="1" applyAlignment="1">
      <alignment horizontal="center"/>
    </xf>
    <xf numFmtId="0" fontId="0" fillId="8" borderId="10" xfId="0" applyFill="1" applyBorder="1" applyAlignment="1">
      <alignment horizontal="center"/>
    </xf>
    <xf numFmtId="0" fontId="0" fillId="8" borderId="11" xfId="0" applyFill="1" applyBorder="1" applyAlignment="1">
      <alignment horizontal="center"/>
    </xf>
    <xf numFmtId="0" fontId="0" fillId="8" borderId="12" xfId="0" applyFill="1" applyBorder="1" applyAlignment="1">
      <alignment horizontal="center"/>
    </xf>
    <xf numFmtId="0" fontId="0" fillId="7" borderId="13" xfId="0" applyFill="1" applyBorder="1" applyAlignment="1">
      <alignment horizontal="center"/>
    </xf>
    <xf numFmtId="0" fontId="0" fillId="9" borderId="10" xfId="0" applyFill="1" applyBorder="1" applyAlignment="1">
      <alignment horizontal="center"/>
    </xf>
    <xf numFmtId="0" fontId="0" fillId="9" borderId="11" xfId="0" applyFill="1" applyBorder="1" applyAlignment="1">
      <alignment horizontal="center"/>
    </xf>
    <xf numFmtId="0" fontId="0" fillId="9" borderId="12" xfId="0" applyFill="1" applyBorder="1" applyAlignment="1">
      <alignment horizontal="center"/>
    </xf>
    <xf numFmtId="0" fontId="0" fillId="0" borderId="14" xfId="0" applyFill="1" applyBorder="1" applyAlignment="1">
      <alignment horizontal="center"/>
    </xf>
    <xf numFmtId="0" fontId="0" fillId="8" borderId="13" xfId="0" applyFill="1" applyBorder="1" applyAlignment="1">
      <alignment horizontal="center"/>
    </xf>
    <xf numFmtId="0" fontId="0" fillId="8" borderId="2" xfId="0" applyFill="1" applyBorder="1" applyAlignment="1">
      <alignment horizontal="center"/>
    </xf>
    <xf numFmtId="0" fontId="0" fillId="0" borderId="14" xfId="0" applyBorder="1" applyAlignment="1">
      <alignment horizontal="center"/>
    </xf>
    <xf numFmtId="0" fontId="0" fillId="7" borderId="18" xfId="0" applyFill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" xfId="0" applyFill="1" applyBorder="1"/>
    <xf numFmtId="0" fontId="0" fillId="0" borderId="2" xfId="0" applyFill="1" applyBorder="1"/>
    <xf numFmtId="0" fontId="0" fillId="0" borderId="9" xfId="0" applyBorder="1"/>
    <xf numFmtId="0" fontId="0" fillId="2" borderId="0" xfId="0" applyFill="1"/>
    <xf numFmtId="0" fontId="0" fillId="14" borderId="0" xfId="0" applyFill="1"/>
    <xf numFmtId="0" fontId="0" fillId="15" borderId="0" xfId="0" applyFill="1"/>
    <xf numFmtId="0" fontId="0" fillId="11" borderId="0" xfId="0" applyFill="1"/>
    <xf numFmtId="0" fontId="0" fillId="16" borderId="0" xfId="0" applyFill="1"/>
    <xf numFmtId="0" fontId="0" fillId="13" borderId="0" xfId="0" applyFill="1" applyBorder="1"/>
    <xf numFmtId="0" fontId="0" fillId="0" borderId="0" xfId="0" applyFill="1" applyBorder="1" applyAlignment="1">
      <alignment horizontal="right"/>
    </xf>
    <xf numFmtId="0" fontId="1" fillId="0" borderId="1" xfId="0" applyFont="1" applyBorder="1"/>
    <xf numFmtId="0" fontId="0" fillId="4" borderId="10" xfId="0" applyFill="1" applyBorder="1"/>
    <xf numFmtId="0" fontId="1" fillId="0" borderId="13" xfId="0" applyFont="1" applyBorder="1"/>
    <xf numFmtId="0" fontId="0" fillId="2" borderId="10" xfId="0" applyFill="1" applyBorder="1"/>
    <xf numFmtId="0" fontId="0" fillId="2" borderId="11" xfId="0" applyFill="1" applyBorder="1"/>
    <xf numFmtId="0" fontId="0" fillId="0" borderId="13" xfId="0" applyFill="1" applyBorder="1"/>
    <xf numFmtId="0" fontId="0" fillId="0" borderId="14" xfId="0" applyFill="1" applyBorder="1"/>
    <xf numFmtId="0" fontId="0" fillId="0" borderId="15" xfId="0" applyFill="1" applyBorder="1"/>
    <xf numFmtId="0" fontId="0" fillId="0" borderId="16" xfId="0" applyFill="1" applyBorder="1"/>
    <xf numFmtId="0" fontId="0" fillId="5" borderId="10" xfId="0" applyFill="1" applyBorder="1"/>
    <xf numFmtId="0" fontId="0" fillId="11" borderId="10" xfId="0" applyFill="1" applyBorder="1"/>
    <xf numFmtId="0" fontId="0" fillId="11" borderId="11" xfId="0" applyFill="1" applyBorder="1"/>
    <xf numFmtId="0" fontId="0" fillId="11" borderId="12" xfId="0" applyFill="1" applyBorder="1"/>
    <xf numFmtId="0" fontId="0" fillId="0" borderId="22" xfId="0" applyBorder="1"/>
    <xf numFmtId="0" fontId="0" fillId="12" borderId="10" xfId="0" applyFill="1" applyBorder="1"/>
    <xf numFmtId="0" fontId="0" fillId="12" borderId="11" xfId="0" applyFill="1" applyBorder="1"/>
    <xf numFmtId="0" fontId="0" fillId="12" borderId="12" xfId="0" applyFill="1" applyBorder="1"/>
    <xf numFmtId="0" fontId="0" fillId="12" borderId="13" xfId="0" applyFill="1" applyBorder="1"/>
    <xf numFmtId="0" fontId="0" fillId="12" borderId="2" xfId="0" applyFill="1" applyBorder="1"/>
    <xf numFmtId="0" fontId="0" fillId="12" borderId="14" xfId="0" applyFill="1" applyBorder="1"/>
    <xf numFmtId="0" fontId="0" fillId="12" borderId="15" xfId="0" applyFill="1" applyBorder="1"/>
    <xf numFmtId="0" fontId="0" fillId="12" borderId="16" xfId="0" applyFill="1" applyBorder="1"/>
    <xf numFmtId="0" fontId="0" fillId="0" borderId="21" xfId="0" applyBorder="1"/>
    <xf numFmtId="0" fontId="0" fillId="0" borderId="0" xfId="0" applyAlignment="1">
      <alignment horizontal="center"/>
    </xf>
    <xf numFmtId="0" fontId="0" fillId="8" borderId="0" xfId="0" applyFill="1"/>
    <xf numFmtId="0" fontId="0" fillId="18" borderId="1" xfId="0" applyFill="1" applyBorder="1"/>
    <xf numFmtId="0" fontId="3" fillId="17" borderId="1" xfId="0" applyFont="1" applyFill="1" applyBorder="1" applyAlignment="1">
      <alignment horizontal="left" wrapText="1" readingOrder="1"/>
    </xf>
    <xf numFmtId="0" fontId="2" fillId="17" borderId="1" xfId="0" applyFont="1" applyFill="1" applyBorder="1" applyAlignment="1">
      <alignment horizontal="left" wrapText="1" readingOrder="1"/>
    </xf>
    <xf numFmtId="0" fontId="4" fillId="17" borderId="1" xfId="0" applyFont="1" applyFill="1" applyBorder="1" applyAlignment="1">
      <alignment horizontal="right" wrapText="1" readingOrder="1"/>
    </xf>
    <xf numFmtId="0" fontId="0" fillId="0" borderId="1" xfId="0" applyFont="1" applyBorder="1"/>
    <xf numFmtId="0" fontId="0" fillId="14" borderId="1" xfId="0" applyFill="1" applyBorder="1"/>
    <xf numFmtId="0" fontId="4" fillId="17" borderId="1" xfId="0" applyFont="1" applyFill="1" applyBorder="1" applyAlignment="1">
      <alignment horizontal="left" wrapText="1" readingOrder="1"/>
    </xf>
    <xf numFmtId="0" fontId="0" fillId="0" borderId="1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8" borderId="5" xfId="0" applyFill="1" applyBorder="1" applyAlignment="1">
      <alignment horizontal="center"/>
    </xf>
    <xf numFmtId="0" fontId="0" fillId="8" borderId="6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0" fillId="13" borderId="18" xfId="0" applyFill="1" applyBorder="1" applyAlignment="1">
      <alignment horizontal="center"/>
    </xf>
    <xf numFmtId="0" fontId="0" fillId="13" borderId="19" xfId="0" applyFill="1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11" borderId="26" xfId="0" applyFill="1" applyBorder="1"/>
    <xf numFmtId="0" fontId="0" fillId="11" borderId="27" xfId="0" applyFill="1" applyBorder="1"/>
    <xf numFmtId="0" fontId="0" fillId="11" borderId="28" xfId="0" applyFill="1" applyBorder="1"/>
    <xf numFmtId="0" fontId="0" fillId="0" borderId="20" xfId="0" applyBorder="1"/>
    <xf numFmtId="0" fontId="0" fillId="0" borderId="4" xfId="0" applyBorder="1"/>
    <xf numFmtId="11" fontId="0" fillId="3" borderId="1" xfId="0" applyNumberFormat="1" applyFill="1" applyBorder="1"/>
    <xf numFmtId="11" fontId="0" fillId="0" borderId="15" xfId="0" applyNumberFormat="1" applyBorder="1"/>
    <xf numFmtId="11" fontId="0" fillId="0" borderId="1" xfId="0" applyNumberFormat="1" applyBorder="1"/>
    <xf numFmtId="0" fontId="0" fillId="3" borderId="0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13" xfId="0" applyFill="1" applyBorder="1" applyAlignment="1">
      <alignment horizontal="center"/>
    </xf>
    <xf numFmtId="0" fontId="0" fillId="8" borderId="11" xfId="0" applyFill="1" applyBorder="1" applyAlignment="1">
      <alignment horizontal="center"/>
    </xf>
    <xf numFmtId="0" fontId="0" fillId="8" borderId="12" xfId="0" applyFill="1" applyBorder="1" applyAlignment="1">
      <alignment horizontal="center"/>
    </xf>
    <xf numFmtId="0" fontId="0" fillId="7" borderId="10" xfId="0" applyFill="1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9" xfId="0" applyFill="1" applyBorder="1" applyAlignment="1">
      <alignment horizontal="center"/>
    </xf>
    <xf numFmtId="0" fontId="0" fillId="0" borderId="30" xfId="0" applyFill="1" applyBorder="1" applyAlignment="1">
      <alignment horizontal="center"/>
    </xf>
    <xf numFmtId="0" fontId="0" fillId="0" borderId="31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60"/>
  <sheetViews>
    <sheetView workbookViewId="0">
      <selection sqref="A1:C1"/>
    </sheetView>
  </sheetViews>
  <sheetFormatPr defaultColWidth="9.140625" defaultRowHeight="15" x14ac:dyDescent="0.25"/>
  <cols>
    <col min="1" max="1" width="28.28515625" style="5" bestFit="1" customWidth="1"/>
    <col min="2" max="2" width="9.140625" style="5"/>
    <col min="3" max="3" width="18.5703125" style="5" bestFit="1" customWidth="1"/>
    <col min="4" max="7" width="9.140625" style="5"/>
    <col min="8" max="9" width="18" style="5" bestFit="1" customWidth="1"/>
    <col min="10" max="16" width="9.140625" style="5"/>
    <col min="17" max="17" width="18" style="5" bestFit="1" customWidth="1"/>
    <col min="18" max="16384" width="9.140625" style="5"/>
  </cols>
  <sheetData>
    <row r="1" spans="1:23" ht="15.75" thickBot="1" x14ac:dyDescent="0.3">
      <c r="A1" s="104"/>
      <c r="B1" s="104"/>
      <c r="C1" s="104"/>
    </row>
    <row r="2" spans="1:23" x14ac:dyDescent="0.25">
      <c r="A2" s="47" t="s">
        <v>52</v>
      </c>
      <c r="B2" s="48" t="s">
        <v>13</v>
      </c>
      <c r="C2" s="49" t="s">
        <v>14</v>
      </c>
    </row>
    <row r="3" spans="1:23" x14ac:dyDescent="0.25">
      <c r="A3" s="50" t="s">
        <v>0</v>
      </c>
      <c r="B3" s="15"/>
      <c r="C3" s="23"/>
      <c r="H3" s="15"/>
      <c r="I3" s="107" t="s">
        <v>15</v>
      </c>
      <c r="J3" s="107"/>
      <c r="K3" s="107"/>
      <c r="L3" s="107" t="s">
        <v>16</v>
      </c>
      <c r="M3" s="107"/>
      <c r="N3" s="107"/>
      <c r="Q3" s="15" t="s">
        <v>140</v>
      </c>
      <c r="R3" s="15" t="s">
        <v>130</v>
      </c>
      <c r="S3" s="15" t="s">
        <v>131</v>
      </c>
      <c r="T3" s="15" t="s">
        <v>132</v>
      </c>
      <c r="U3" s="15" t="s">
        <v>130</v>
      </c>
      <c r="V3" s="15" t="s">
        <v>131</v>
      </c>
      <c r="W3" s="15" t="s">
        <v>132</v>
      </c>
    </row>
    <row r="4" spans="1:23" x14ac:dyDescent="0.25">
      <c r="A4" s="22" t="s">
        <v>54</v>
      </c>
      <c r="B4" s="14">
        <v>27</v>
      </c>
      <c r="C4" s="8">
        <v>32</v>
      </c>
      <c r="H4" s="15" t="s">
        <v>129</v>
      </c>
      <c r="I4" s="15" t="s">
        <v>130</v>
      </c>
      <c r="J4" s="15" t="s">
        <v>131</v>
      </c>
      <c r="K4" s="15" t="s">
        <v>132</v>
      </c>
      <c r="L4" s="15" t="s">
        <v>130</v>
      </c>
      <c r="M4" s="15" t="s">
        <v>131</v>
      </c>
      <c r="N4" s="15" t="s">
        <v>132</v>
      </c>
      <c r="Q4" s="15" t="s">
        <v>185</v>
      </c>
      <c r="R4" s="15">
        <v>745</v>
      </c>
      <c r="S4" s="15">
        <v>745</v>
      </c>
      <c r="T4" s="15">
        <v>760</v>
      </c>
      <c r="U4" s="15">
        <v>666</v>
      </c>
      <c r="V4" s="15">
        <v>666</v>
      </c>
      <c r="W4" s="15">
        <v>666</v>
      </c>
    </row>
    <row r="5" spans="1:23" x14ac:dyDescent="0.25">
      <c r="A5" s="22" t="s">
        <v>55</v>
      </c>
      <c r="B5" s="14">
        <v>33</v>
      </c>
      <c r="C5" s="8">
        <v>31</v>
      </c>
      <c r="H5" s="15" t="s">
        <v>185</v>
      </c>
      <c r="I5" s="15">
        <v>802</v>
      </c>
      <c r="J5" s="15">
        <v>811</v>
      </c>
      <c r="K5" s="15">
        <v>835</v>
      </c>
      <c r="L5" s="15">
        <v>760</v>
      </c>
      <c r="M5" s="15">
        <v>777</v>
      </c>
      <c r="N5" s="15">
        <v>777</v>
      </c>
      <c r="Q5" s="15" t="s">
        <v>186</v>
      </c>
      <c r="R5" s="15">
        <v>745</v>
      </c>
      <c r="S5" s="15">
        <v>718</v>
      </c>
      <c r="T5" s="15">
        <v>733</v>
      </c>
      <c r="U5" s="15">
        <v>666</v>
      </c>
      <c r="V5" s="15">
        <v>666</v>
      </c>
      <c r="W5" s="15">
        <v>666</v>
      </c>
    </row>
    <row r="6" spans="1:23" x14ac:dyDescent="0.25">
      <c r="A6" s="22" t="s">
        <v>56</v>
      </c>
      <c r="B6" s="14">
        <v>28</v>
      </c>
      <c r="C6" s="8">
        <v>27</v>
      </c>
      <c r="H6" s="15" t="s">
        <v>186</v>
      </c>
      <c r="I6" s="15">
        <v>800</v>
      </c>
      <c r="J6" s="15">
        <v>811</v>
      </c>
      <c r="K6" s="15">
        <v>805</v>
      </c>
      <c r="L6" s="15">
        <v>721</v>
      </c>
      <c r="M6" s="15">
        <v>777</v>
      </c>
      <c r="N6" s="15">
        <v>760</v>
      </c>
      <c r="Q6" s="15" t="s">
        <v>184</v>
      </c>
      <c r="R6" s="15">
        <v>745</v>
      </c>
      <c r="S6" s="15">
        <v>745</v>
      </c>
      <c r="T6" s="15">
        <v>733</v>
      </c>
      <c r="U6" s="15">
        <v>666</v>
      </c>
      <c r="V6" s="15">
        <v>666</v>
      </c>
      <c r="W6" s="15">
        <v>666</v>
      </c>
    </row>
    <row r="7" spans="1:23" x14ac:dyDescent="0.25">
      <c r="A7" s="22" t="s">
        <v>57</v>
      </c>
      <c r="B7" s="14">
        <v>31</v>
      </c>
      <c r="C7" s="8">
        <v>26</v>
      </c>
      <c r="H7" s="15" t="s">
        <v>184</v>
      </c>
      <c r="I7" s="15">
        <v>800</v>
      </c>
      <c r="J7" s="15">
        <v>824</v>
      </c>
      <c r="K7" s="15">
        <v>805</v>
      </c>
      <c r="L7" s="15">
        <v>760</v>
      </c>
      <c r="M7" s="15">
        <v>760</v>
      </c>
      <c r="N7" s="15">
        <v>760</v>
      </c>
      <c r="Q7" s="14" t="s">
        <v>133</v>
      </c>
      <c r="R7" s="15">
        <f t="shared" ref="R7:W7" si="0">AVERAGE(R4:R6)</f>
        <v>745</v>
      </c>
      <c r="S7" s="15">
        <f t="shared" si="0"/>
        <v>736</v>
      </c>
      <c r="T7" s="15">
        <f t="shared" si="0"/>
        <v>742</v>
      </c>
      <c r="U7" s="15">
        <f t="shared" si="0"/>
        <v>666</v>
      </c>
      <c r="V7" s="15">
        <f t="shared" si="0"/>
        <v>666</v>
      </c>
      <c r="W7" s="15">
        <f t="shared" si="0"/>
        <v>666</v>
      </c>
    </row>
    <row r="8" spans="1:23" x14ac:dyDescent="0.25">
      <c r="A8" s="22" t="s">
        <v>58</v>
      </c>
      <c r="B8" s="14">
        <v>32</v>
      </c>
      <c r="C8" s="8">
        <v>24</v>
      </c>
      <c r="H8" s="14" t="s">
        <v>133</v>
      </c>
      <c r="I8" s="15">
        <f t="shared" ref="I8:N8" si="1">AVERAGE(I5:I7)</f>
        <v>800.66666666666663</v>
      </c>
      <c r="J8" s="15">
        <f t="shared" si="1"/>
        <v>815.33333333333337</v>
      </c>
      <c r="K8" s="15">
        <f t="shared" si="1"/>
        <v>815</v>
      </c>
      <c r="L8" s="15">
        <f t="shared" si="1"/>
        <v>747</v>
      </c>
      <c r="M8" s="15">
        <f t="shared" si="1"/>
        <v>771.33333333333337</v>
      </c>
      <c r="N8" s="15">
        <f t="shared" si="1"/>
        <v>765.66666666666663</v>
      </c>
      <c r="Q8" s="14" t="s">
        <v>134</v>
      </c>
      <c r="R8" s="15"/>
      <c r="S8" s="15"/>
      <c r="T8" s="15">
        <f>AVERAGE(R7:T7)</f>
        <v>741</v>
      </c>
      <c r="U8" s="15"/>
      <c r="V8" s="15"/>
      <c r="W8" s="15">
        <f>AVERAGE(U7:W7)</f>
        <v>666</v>
      </c>
    </row>
    <row r="9" spans="1:23" x14ac:dyDescent="0.25">
      <c r="A9" s="22" t="s">
        <v>59</v>
      </c>
      <c r="B9" s="14">
        <v>32</v>
      </c>
      <c r="C9" s="8">
        <v>25</v>
      </c>
      <c r="H9" s="14" t="s">
        <v>134</v>
      </c>
      <c r="I9" s="15"/>
      <c r="J9" s="15"/>
      <c r="K9" s="15">
        <f>AVERAGE(I8:K8)</f>
        <v>810.33333333333337</v>
      </c>
      <c r="L9" s="15"/>
      <c r="M9" s="15"/>
      <c r="N9" s="15">
        <f>AVERAGE(L8:N8)</f>
        <v>761.33333333333337</v>
      </c>
      <c r="Q9" s="15"/>
      <c r="R9" s="15"/>
      <c r="S9" s="15"/>
      <c r="T9" s="15">
        <f>T8/MIN(R7:T7)</f>
        <v>1.0067934782608696</v>
      </c>
      <c r="U9" s="15"/>
      <c r="V9" s="15"/>
      <c r="W9" s="15">
        <f>W8/MIN(U7:W7)</f>
        <v>1</v>
      </c>
    </row>
    <row r="10" spans="1:23" x14ac:dyDescent="0.25">
      <c r="A10" s="22"/>
      <c r="B10" s="14"/>
      <c r="C10" s="8"/>
      <c r="H10" s="15"/>
      <c r="I10" s="15"/>
      <c r="J10" s="15"/>
      <c r="K10" s="15">
        <f>K9/MIN(I8:K8)</f>
        <v>1.0120732722731058</v>
      </c>
      <c r="L10" s="15"/>
      <c r="M10" s="15"/>
      <c r="N10" s="15">
        <f>N9/MIN(L8:N8)</f>
        <v>1.0191878625613566</v>
      </c>
    </row>
    <row r="11" spans="1:23" ht="15.75" thickBot="1" x14ac:dyDescent="0.3">
      <c r="A11" s="30" t="s">
        <v>40</v>
      </c>
      <c r="B11" s="36">
        <f>AVERAGE(B4:B10)</f>
        <v>30.5</v>
      </c>
      <c r="C11" s="37">
        <f>AVERAGE(C4:C10)</f>
        <v>27.5</v>
      </c>
      <c r="Q11" s="15" t="s">
        <v>141</v>
      </c>
      <c r="R11" s="15" t="s">
        <v>130</v>
      </c>
      <c r="S11" s="15" t="s">
        <v>131</v>
      </c>
      <c r="T11" s="15" t="s">
        <v>132</v>
      </c>
      <c r="U11" s="15" t="s">
        <v>130</v>
      </c>
      <c r="V11" s="15" t="s">
        <v>131</v>
      </c>
      <c r="W11" s="15" t="s">
        <v>132</v>
      </c>
    </row>
    <row r="12" spans="1:23" x14ac:dyDescent="0.25">
      <c r="A12" s="1"/>
      <c r="B12" s="46"/>
      <c r="C12" s="46"/>
      <c r="Q12" s="15" t="s">
        <v>185</v>
      </c>
      <c r="R12" s="15">
        <v>614</v>
      </c>
      <c r="S12" s="15">
        <v>603</v>
      </c>
      <c r="T12" s="15">
        <v>596</v>
      </c>
      <c r="U12" s="15">
        <v>537</v>
      </c>
      <c r="V12" s="15">
        <v>520</v>
      </c>
      <c r="W12" s="15">
        <v>520</v>
      </c>
    </row>
    <row r="13" spans="1:23" ht="15.75" thickBot="1" x14ac:dyDescent="0.3">
      <c r="A13" s="1"/>
      <c r="B13" s="46"/>
      <c r="C13" s="46"/>
      <c r="H13" s="15"/>
      <c r="I13" s="107" t="s">
        <v>15</v>
      </c>
      <c r="J13" s="107"/>
      <c r="K13" s="107"/>
      <c r="L13" s="107" t="s">
        <v>16</v>
      </c>
      <c r="M13" s="107"/>
      <c r="N13" s="107"/>
      <c r="Q13" s="15" t="s">
        <v>186</v>
      </c>
      <c r="R13" s="15">
        <v>600</v>
      </c>
      <c r="S13" s="15">
        <v>614</v>
      </c>
      <c r="T13" s="15">
        <v>628</v>
      </c>
      <c r="U13" s="15">
        <v>520</v>
      </c>
      <c r="V13" s="15">
        <v>500</v>
      </c>
      <c r="W13" s="15">
        <v>520</v>
      </c>
    </row>
    <row r="14" spans="1:23" x14ac:dyDescent="0.25">
      <c r="A14" s="51" t="s">
        <v>41</v>
      </c>
      <c r="B14" s="52" t="s">
        <v>13</v>
      </c>
      <c r="C14" s="53" t="s">
        <v>14</v>
      </c>
      <c r="H14" s="15" t="s">
        <v>135</v>
      </c>
      <c r="I14" s="15" t="s">
        <v>130</v>
      </c>
      <c r="J14" s="15" t="s">
        <v>131</v>
      </c>
      <c r="K14" s="15" t="s">
        <v>132</v>
      </c>
      <c r="L14" s="15" t="s">
        <v>130</v>
      </c>
      <c r="M14" s="15" t="s">
        <v>131</v>
      </c>
      <c r="N14" s="15" t="s">
        <v>132</v>
      </c>
      <c r="Q14" s="15" t="s">
        <v>184</v>
      </c>
      <c r="R14" s="15">
        <v>600</v>
      </c>
      <c r="S14" s="15">
        <v>570</v>
      </c>
      <c r="T14" s="15">
        <v>596</v>
      </c>
      <c r="U14" s="15">
        <v>520</v>
      </c>
      <c r="V14" s="15">
        <v>520</v>
      </c>
      <c r="W14" s="15">
        <v>500</v>
      </c>
    </row>
    <row r="15" spans="1:23" x14ac:dyDescent="0.25">
      <c r="A15" s="22" t="s">
        <v>60</v>
      </c>
      <c r="B15" s="15">
        <v>31</v>
      </c>
      <c r="C15" s="23">
        <v>33</v>
      </c>
      <c r="H15" s="15" t="s">
        <v>185</v>
      </c>
      <c r="I15" s="15">
        <v>760</v>
      </c>
      <c r="J15" s="15">
        <v>760</v>
      </c>
      <c r="K15" s="15">
        <v>760</v>
      </c>
      <c r="L15" s="15">
        <v>760</v>
      </c>
      <c r="M15" s="15">
        <v>760</v>
      </c>
      <c r="N15" s="15">
        <v>760</v>
      </c>
      <c r="Q15" s="14" t="s">
        <v>133</v>
      </c>
      <c r="R15" s="15">
        <f t="shared" ref="R15:W15" si="2">AVERAGE(R12:R14)</f>
        <v>604.66666666666663</v>
      </c>
      <c r="S15" s="15">
        <f t="shared" si="2"/>
        <v>595.66666666666663</v>
      </c>
      <c r="T15" s="15">
        <f t="shared" si="2"/>
        <v>606.66666666666663</v>
      </c>
      <c r="U15" s="15">
        <f t="shared" si="2"/>
        <v>525.66666666666663</v>
      </c>
      <c r="V15" s="15">
        <f t="shared" si="2"/>
        <v>513.33333333333337</v>
      </c>
      <c r="W15" s="15">
        <f t="shared" si="2"/>
        <v>513.33333333333337</v>
      </c>
    </row>
    <row r="16" spans="1:23" x14ac:dyDescent="0.25">
      <c r="A16" s="22" t="s">
        <v>61</v>
      </c>
      <c r="B16" s="15">
        <v>28</v>
      </c>
      <c r="C16" s="23">
        <v>30</v>
      </c>
      <c r="H16" s="15" t="s">
        <v>186</v>
      </c>
      <c r="I16" s="15">
        <v>760</v>
      </c>
      <c r="J16" s="15">
        <v>760</v>
      </c>
      <c r="K16" s="15">
        <v>760</v>
      </c>
      <c r="L16" s="15">
        <v>760</v>
      </c>
      <c r="M16" s="15">
        <v>760</v>
      </c>
      <c r="N16" s="15">
        <v>760</v>
      </c>
      <c r="Q16" s="14" t="s">
        <v>134</v>
      </c>
      <c r="R16" s="15"/>
      <c r="S16" s="15"/>
      <c r="T16" s="15">
        <f>AVERAGE(R15:T15)</f>
        <v>602.33333333333337</v>
      </c>
      <c r="U16" s="15"/>
      <c r="V16" s="15"/>
      <c r="W16" s="15">
        <f>AVERAGE(U15:W15)</f>
        <v>517.44444444444446</v>
      </c>
    </row>
    <row r="17" spans="1:23" x14ac:dyDescent="0.25">
      <c r="A17" s="22" t="s">
        <v>62</v>
      </c>
      <c r="B17" s="15">
        <v>33</v>
      </c>
      <c r="C17" s="23">
        <v>28</v>
      </c>
      <c r="H17" s="15" t="s">
        <v>184</v>
      </c>
      <c r="I17" s="15">
        <v>760</v>
      </c>
      <c r="J17" s="15">
        <v>760</v>
      </c>
      <c r="K17" s="15">
        <v>760</v>
      </c>
      <c r="L17" s="15">
        <v>760</v>
      </c>
      <c r="M17" s="15">
        <v>760</v>
      </c>
      <c r="N17" s="15">
        <v>760</v>
      </c>
      <c r="Q17" s="15"/>
      <c r="R17" s="15"/>
      <c r="S17" s="15"/>
      <c r="T17" s="15">
        <f>T16/MIN(R15:T15)</f>
        <v>1.0111919418019029</v>
      </c>
      <c r="U17" s="15"/>
      <c r="V17" s="15"/>
      <c r="W17" s="15">
        <f>W16/MIN(U15:W15)</f>
        <v>1.008008658008658</v>
      </c>
    </row>
    <row r="18" spans="1:23" x14ac:dyDescent="0.25">
      <c r="A18" s="22" t="s">
        <v>63</v>
      </c>
      <c r="B18" s="15">
        <v>28</v>
      </c>
      <c r="C18" s="23">
        <v>28</v>
      </c>
      <c r="H18" s="14" t="s">
        <v>133</v>
      </c>
      <c r="I18" s="15">
        <f t="shared" ref="I18:N18" si="3">AVERAGE(I15:I17)</f>
        <v>760</v>
      </c>
      <c r="J18" s="15">
        <f t="shared" si="3"/>
        <v>760</v>
      </c>
      <c r="K18" s="15">
        <f t="shared" si="3"/>
        <v>760</v>
      </c>
      <c r="L18" s="15">
        <f t="shared" si="3"/>
        <v>760</v>
      </c>
      <c r="M18" s="15">
        <f t="shared" si="3"/>
        <v>760</v>
      </c>
      <c r="N18" s="15">
        <f t="shared" si="3"/>
        <v>760</v>
      </c>
    </row>
    <row r="19" spans="1:23" x14ac:dyDescent="0.25">
      <c r="A19" s="22" t="s">
        <v>64</v>
      </c>
      <c r="B19" s="15">
        <v>27</v>
      </c>
      <c r="C19" s="23">
        <v>27</v>
      </c>
      <c r="H19" s="14" t="s">
        <v>134</v>
      </c>
      <c r="I19" s="15"/>
      <c r="J19" s="15"/>
      <c r="K19" s="15">
        <f>AVERAGE(I18:K18)</f>
        <v>760</v>
      </c>
      <c r="L19" s="15"/>
      <c r="M19" s="15"/>
      <c r="N19" s="15">
        <f>AVERAGE(L18:N18)</f>
        <v>760</v>
      </c>
    </row>
    <row r="20" spans="1:23" x14ac:dyDescent="0.25">
      <c r="A20" s="22" t="s">
        <v>65</v>
      </c>
      <c r="B20" s="15">
        <v>30</v>
      </c>
      <c r="C20" s="23">
        <v>23</v>
      </c>
      <c r="H20" s="15"/>
      <c r="I20" s="15"/>
      <c r="J20" s="15"/>
      <c r="K20" s="15">
        <f>K19/MIN(I18:K18)</f>
        <v>1</v>
      </c>
      <c r="L20" s="15"/>
      <c r="M20" s="15"/>
      <c r="N20" s="15">
        <f>N19/MIN(L18:N18)</f>
        <v>1</v>
      </c>
      <c r="Q20" s="15" t="s">
        <v>142</v>
      </c>
      <c r="R20" s="15" t="s">
        <v>130</v>
      </c>
      <c r="S20" s="15" t="s">
        <v>131</v>
      </c>
      <c r="T20" s="15" t="s">
        <v>132</v>
      </c>
      <c r="U20" s="15" t="s">
        <v>130</v>
      </c>
      <c r="V20" s="15" t="s">
        <v>131</v>
      </c>
      <c r="W20" s="15" t="s">
        <v>132</v>
      </c>
    </row>
    <row r="21" spans="1:23" x14ac:dyDescent="0.25">
      <c r="A21" s="22"/>
      <c r="B21" s="14"/>
      <c r="C21" s="8"/>
      <c r="Q21" s="15" t="s">
        <v>185</v>
      </c>
      <c r="R21" s="15">
        <v>600</v>
      </c>
      <c r="S21" s="15">
        <v>600</v>
      </c>
      <c r="T21" s="15">
        <v>600</v>
      </c>
      <c r="U21" s="15">
        <v>570</v>
      </c>
      <c r="V21" s="15">
        <v>570</v>
      </c>
      <c r="W21" s="15">
        <v>570</v>
      </c>
    </row>
    <row r="22" spans="1:23" ht="15.75" thickBot="1" x14ac:dyDescent="0.3">
      <c r="A22" s="30" t="s">
        <v>40</v>
      </c>
      <c r="B22" s="36">
        <f>AVERAGE(B15:B21)</f>
        <v>29.5</v>
      </c>
      <c r="C22" s="37">
        <f>AVERAGE(C15:C20)</f>
        <v>28.166666666666668</v>
      </c>
      <c r="Q22" s="15" t="s">
        <v>186</v>
      </c>
      <c r="R22" s="15">
        <v>600</v>
      </c>
      <c r="S22" s="15">
        <v>600</v>
      </c>
      <c r="T22" s="15">
        <v>600</v>
      </c>
      <c r="U22" s="15">
        <v>570</v>
      </c>
      <c r="V22" s="15">
        <v>570</v>
      </c>
      <c r="W22" s="15">
        <v>570</v>
      </c>
    </row>
    <row r="23" spans="1:23" x14ac:dyDescent="0.25">
      <c r="H23" s="15" t="s">
        <v>136</v>
      </c>
      <c r="I23" s="15" t="s">
        <v>130</v>
      </c>
      <c r="J23" s="15" t="s">
        <v>131</v>
      </c>
      <c r="K23" s="15" t="s">
        <v>132</v>
      </c>
      <c r="L23" s="15" t="s">
        <v>130</v>
      </c>
      <c r="M23" s="15" t="s">
        <v>131</v>
      </c>
      <c r="N23" s="15" t="s">
        <v>132</v>
      </c>
      <c r="Q23" s="15" t="s">
        <v>184</v>
      </c>
      <c r="R23" s="15">
        <v>600</v>
      </c>
      <c r="S23" s="15">
        <v>600</v>
      </c>
      <c r="T23" s="15">
        <v>600</v>
      </c>
      <c r="U23" s="15">
        <v>570</v>
      </c>
      <c r="V23" s="15">
        <v>570</v>
      </c>
      <c r="W23" s="15">
        <v>570</v>
      </c>
    </row>
    <row r="24" spans="1:23" ht="15.75" thickBot="1" x14ac:dyDescent="0.3">
      <c r="H24" s="15" t="s">
        <v>185</v>
      </c>
      <c r="I24" s="15">
        <v>760</v>
      </c>
      <c r="J24" s="15">
        <v>760</v>
      </c>
      <c r="K24" s="15">
        <v>760</v>
      </c>
      <c r="L24" s="15">
        <v>666</v>
      </c>
      <c r="M24" s="15">
        <v>666</v>
      </c>
      <c r="N24" s="15">
        <v>666</v>
      </c>
      <c r="Q24" s="14" t="s">
        <v>133</v>
      </c>
      <c r="R24" s="15">
        <f t="shared" ref="R24:W24" si="4">AVERAGE(R21:R23)</f>
        <v>600</v>
      </c>
      <c r="S24" s="15">
        <f t="shared" si="4"/>
        <v>600</v>
      </c>
      <c r="T24" s="15">
        <f t="shared" si="4"/>
        <v>600</v>
      </c>
      <c r="U24" s="15">
        <f t="shared" si="4"/>
        <v>570</v>
      </c>
      <c r="V24" s="15">
        <f t="shared" si="4"/>
        <v>570</v>
      </c>
      <c r="W24" s="15">
        <f t="shared" si="4"/>
        <v>570</v>
      </c>
    </row>
    <row r="25" spans="1:23" x14ac:dyDescent="0.25">
      <c r="A25" s="47" t="s">
        <v>51</v>
      </c>
      <c r="B25" s="105" t="s">
        <v>39</v>
      </c>
      <c r="C25" s="106"/>
      <c r="H25" s="15" t="s">
        <v>186</v>
      </c>
      <c r="I25" s="15">
        <v>700</v>
      </c>
      <c r="J25" s="15">
        <v>760</v>
      </c>
      <c r="K25" s="15">
        <v>760</v>
      </c>
      <c r="L25" s="15">
        <v>666</v>
      </c>
      <c r="M25" s="15">
        <v>666</v>
      </c>
      <c r="N25" s="15">
        <v>666</v>
      </c>
      <c r="Q25" s="14" t="s">
        <v>134</v>
      </c>
      <c r="R25" s="15"/>
      <c r="S25" s="15"/>
      <c r="T25" s="15">
        <f>AVERAGE(R24:T24)</f>
        <v>600</v>
      </c>
      <c r="U25" s="15"/>
      <c r="V25" s="15"/>
      <c r="W25" s="15">
        <f>AVERAGE(U24:W24)</f>
        <v>570</v>
      </c>
    </row>
    <row r="26" spans="1:23" x14ac:dyDescent="0.25">
      <c r="A26" s="50" t="s">
        <v>0</v>
      </c>
      <c r="B26" s="14" t="s">
        <v>15</v>
      </c>
      <c r="C26" s="8" t="s">
        <v>16</v>
      </c>
      <c r="H26" s="15" t="s">
        <v>184</v>
      </c>
      <c r="I26" s="15">
        <v>713</v>
      </c>
      <c r="J26" s="15">
        <v>721</v>
      </c>
      <c r="K26" s="15">
        <v>730</v>
      </c>
      <c r="L26" s="15">
        <v>666</v>
      </c>
      <c r="M26" s="15">
        <v>666</v>
      </c>
      <c r="N26" s="15">
        <v>666</v>
      </c>
      <c r="Q26" s="15"/>
      <c r="R26" s="15"/>
      <c r="S26" s="15"/>
      <c r="T26" s="15">
        <f>T25/MIN(R24:T24)</f>
        <v>1</v>
      </c>
      <c r="U26" s="15"/>
      <c r="V26" s="15"/>
      <c r="W26" s="15">
        <f>W25/MIN(U24:W24)</f>
        <v>1</v>
      </c>
    </row>
    <row r="27" spans="1:23" x14ac:dyDescent="0.25">
      <c r="A27" s="22" t="s">
        <v>54</v>
      </c>
      <c r="B27" s="41">
        <v>1.0066999999999999</v>
      </c>
      <c r="C27" s="8">
        <v>1</v>
      </c>
      <c r="H27" s="14" t="s">
        <v>133</v>
      </c>
      <c r="I27" s="15">
        <f t="shared" ref="I27:N27" si="5">AVERAGE(I24:I26)</f>
        <v>724.33333333333337</v>
      </c>
      <c r="J27" s="15">
        <f t="shared" si="5"/>
        <v>747</v>
      </c>
      <c r="K27" s="15">
        <f t="shared" si="5"/>
        <v>750</v>
      </c>
      <c r="L27" s="15">
        <f t="shared" si="5"/>
        <v>666</v>
      </c>
      <c r="M27" s="15">
        <f t="shared" si="5"/>
        <v>666</v>
      </c>
      <c r="N27" s="15">
        <f t="shared" si="5"/>
        <v>666</v>
      </c>
    </row>
    <row r="28" spans="1:23" x14ac:dyDescent="0.25">
      <c r="A28" s="22" t="s">
        <v>55</v>
      </c>
      <c r="B28" s="41">
        <v>1.01</v>
      </c>
      <c r="C28" s="8">
        <v>1.008</v>
      </c>
      <c r="H28" s="14" t="s">
        <v>134</v>
      </c>
      <c r="I28" s="15"/>
      <c r="J28" s="15"/>
      <c r="K28" s="15">
        <f>AVERAGE(I27:K27)</f>
        <v>740.44444444444446</v>
      </c>
      <c r="L28" s="15"/>
      <c r="M28" s="15"/>
      <c r="N28" s="15">
        <f>AVERAGE(L27:N27)</f>
        <v>666</v>
      </c>
    </row>
    <row r="29" spans="1:23" x14ac:dyDescent="0.25">
      <c r="A29" s="22" t="s">
        <v>56</v>
      </c>
      <c r="B29" s="41">
        <v>1</v>
      </c>
      <c r="C29" s="42">
        <v>1</v>
      </c>
      <c r="H29" s="15"/>
      <c r="I29" s="15"/>
      <c r="J29" s="15"/>
      <c r="K29" s="15">
        <f>K28/MIN(I27:K27)</f>
        <v>1.0222426752569411</v>
      </c>
      <c r="L29" s="15"/>
      <c r="M29" s="15"/>
      <c r="N29" s="15">
        <f>N28/MIN(L27:N27)</f>
        <v>1</v>
      </c>
      <c r="Q29" s="15" t="s">
        <v>143</v>
      </c>
      <c r="R29" s="15" t="s">
        <v>130</v>
      </c>
      <c r="S29" s="15" t="s">
        <v>131</v>
      </c>
      <c r="T29" s="15" t="s">
        <v>132</v>
      </c>
      <c r="U29" s="15" t="s">
        <v>130</v>
      </c>
      <c r="V29" s="15" t="s">
        <v>131</v>
      </c>
      <c r="W29" s="15" t="s">
        <v>132</v>
      </c>
    </row>
    <row r="30" spans="1:23" x14ac:dyDescent="0.25">
      <c r="A30" s="22" t="s">
        <v>57</v>
      </c>
      <c r="B30" s="14">
        <v>1.0192000000000001</v>
      </c>
      <c r="C30" s="8">
        <v>1.0107999999999999</v>
      </c>
      <c r="Q30" s="15" t="s">
        <v>185</v>
      </c>
      <c r="R30" s="15">
        <v>950</v>
      </c>
      <c r="S30" s="15">
        <v>950</v>
      </c>
      <c r="T30" s="15">
        <v>1050</v>
      </c>
      <c r="U30" s="15">
        <v>950</v>
      </c>
      <c r="V30" s="15">
        <v>1017</v>
      </c>
      <c r="W30" s="15">
        <v>970</v>
      </c>
    </row>
    <row r="31" spans="1:23" x14ac:dyDescent="0.25">
      <c r="A31" s="22" t="s">
        <v>58</v>
      </c>
      <c r="B31" s="14">
        <v>1</v>
      </c>
      <c r="C31" s="8">
        <v>1</v>
      </c>
      <c r="Q31" s="15" t="s">
        <v>186</v>
      </c>
      <c r="R31" s="15">
        <v>940</v>
      </c>
      <c r="S31" s="15">
        <v>950</v>
      </c>
      <c r="T31" s="15">
        <v>990</v>
      </c>
      <c r="U31" s="15">
        <v>1100</v>
      </c>
      <c r="V31" s="15">
        <v>1020</v>
      </c>
      <c r="W31" s="15">
        <v>1054</v>
      </c>
    </row>
    <row r="32" spans="1:23" x14ac:dyDescent="0.25">
      <c r="A32" s="22" t="s">
        <v>59</v>
      </c>
      <c r="B32" s="14">
        <v>1.0053000000000001</v>
      </c>
      <c r="C32" s="8">
        <v>1.0369999999999999</v>
      </c>
      <c r="H32" s="15" t="s">
        <v>137</v>
      </c>
      <c r="I32" s="15" t="s">
        <v>130</v>
      </c>
      <c r="J32" s="15" t="s">
        <v>131</v>
      </c>
      <c r="K32" s="15" t="s">
        <v>132</v>
      </c>
      <c r="L32" s="15" t="s">
        <v>130</v>
      </c>
      <c r="M32" s="15" t="s">
        <v>131</v>
      </c>
      <c r="N32" s="15" t="s">
        <v>132</v>
      </c>
      <c r="Q32" s="15" t="s">
        <v>184</v>
      </c>
      <c r="R32" s="15">
        <v>950</v>
      </c>
      <c r="S32" s="15">
        <v>950</v>
      </c>
      <c r="T32" s="15">
        <v>954</v>
      </c>
      <c r="U32" s="15">
        <v>1050</v>
      </c>
      <c r="V32" s="15">
        <v>1050</v>
      </c>
      <c r="W32" s="15">
        <v>1020</v>
      </c>
    </row>
    <row r="33" spans="1:23" ht="15.75" thickBot="1" x14ac:dyDescent="0.3">
      <c r="A33" s="30" t="s">
        <v>40</v>
      </c>
      <c r="B33" s="36">
        <f>AVERAGE(B27:B32)</f>
        <v>1.0068666666666666</v>
      </c>
      <c r="C33" s="37">
        <f>AVERAGE(C27:C32)</f>
        <v>1.0092999999999999</v>
      </c>
      <c r="H33" s="15" t="s">
        <v>185</v>
      </c>
      <c r="I33" s="15">
        <v>824</v>
      </c>
      <c r="J33" s="15">
        <v>802</v>
      </c>
      <c r="K33" s="15">
        <v>835</v>
      </c>
      <c r="L33" s="15">
        <v>666</v>
      </c>
      <c r="M33" s="15">
        <v>666</v>
      </c>
      <c r="N33" s="15">
        <v>666</v>
      </c>
      <c r="Q33" s="14" t="s">
        <v>133</v>
      </c>
      <c r="R33" s="15">
        <f t="shared" ref="R33:W33" si="6">AVERAGE(R30:R32)</f>
        <v>946.66666666666663</v>
      </c>
      <c r="S33" s="15">
        <f t="shared" si="6"/>
        <v>950</v>
      </c>
      <c r="T33" s="15">
        <f t="shared" si="6"/>
        <v>998</v>
      </c>
      <c r="U33" s="15">
        <f t="shared" si="6"/>
        <v>1033.3333333333333</v>
      </c>
      <c r="V33" s="15">
        <f t="shared" si="6"/>
        <v>1029</v>
      </c>
      <c r="W33" s="15">
        <f t="shared" si="6"/>
        <v>1014.6666666666666</v>
      </c>
    </row>
    <row r="34" spans="1:23" x14ac:dyDescent="0.25">
      <c r="A34" s="39"/>
      <c r="B34" s="93"/>
      <c r="C34" s="93"/>
      <c r="H34" s="15" t="s">
        <v>186</v>
      </c>
      <c r="I34" s="15">
        <v>824</v>
      </c>
      <c r="J34" s="15">
        <v>824</v>
      </c>
      <c r="K34" s="15">
        <v>813</v>
      </c>
      <c r="L34" s="15">
        <v>680</v>
      </c>
      <c r="M34" s="15">
        <v>666</v>
      </c>
      <c r="N34" s="15">
        <v>708</v>
      </c>
      <c r="Q34" s="14" t="s">
        <v>134</v>
      </c>
      <c r="R34" s="15"/>
      <c r="S34" s="15"/>
      <c r="T34" s="15">
        <f>AVERAGE(R33:T33)</f>
        <v>964.8888888888888</v>
      </c>
      <c r="U34" s="15"/>
      <c r="V34" s="15"/>
      <c r="W34" s="15">
        <f>AVERAGE(U33:W33)</f>
        <v>1025.6666666666665</v>
      </c>
    </row>
    <row r="35" spans="1:23" x14ac:dyDescent="0.25">
      <c r="B35" s="40"/>
      <c r="C35" s="40"/>
      <c r="H35" s="15" t="s">
        <v>184</v>
      </c>
      <c r="I35" s="15">
        <v>824</v>
      </c>
      <c r="J35" s="15">
        <v>824</v>
      </c>
      <c r="K35" s="15">
        <v>835</v>
      </c>
      <c r="L35" s="15">
        <v>660</v>
      </c>
      <c r="M35" s="15">
        <v>666</v>
      </c>
      <c r="N35" s="15">
        <v>660</v>
      </c>
      <c r="Q35" s="15"/>
      <c r="R35" s="15"/>
      <c r="S35" s="15"/>
      <c r="T35" s="15">
        <f>T34/MIN(R33:T33)</f>
        <v>1.0192488262910797</v>
      </c>
      <c r="U35" s="15"/>
      <c r="V35" s="15"/>
      <c r="W35" s="15">
        <f>W34/MIN(U33:W33)</f>
        <v>1.0108409986859395</v>
      </c>
    </row>
    <row r="36" spans="1:23" ht="15.75" thickBot="1" x14ac:dyDescent="0.3">
      <c r="A36" s="40"/>
      <c r="B36" s="40"/>
      <c r="C36" s="40"/>
      <c r="H36" s="14" t="s">
        <v>133</v>
      </c>
      <c r="I36" s="15">
        <f t="shared" ref="I36:N36" si="7">AVERAGE(I33:I35)</f>
        <v>824</v>
      </c>
      <c r="J36" s="15">
        <f t="shared" si="7"/>
        <v>816.66666666666663</v>
      </c>
      <c r="K36" s="15">
        <f t="shared" si="7"/>
        <v>827.66666666666663</v>
      </c>
      <c r="L36" s="15">
        <f t="shared" si="7"/>
        <v>668.66666666666663</v>
      </c>
      <c r="M36" s="15">
        <f t="shared" si="7"/>
        <v>666</v>
      </c>
      <c r="N36" s="15">
        <f t="shared" si="7"/>
        <v>678</v>
      </c>
    </row>
    <row r="37" spans="1:23" x14ac:dyDescent="0.25">
      <c r="A37" s="58" t="s">
        <v>41</v>
      </c>
      <c r="B37" s="59" t="s">
        <v>15</v>
      </c>
      <c r="C37" s="60" t="s">
        <v>16</v>
      </c>
      <c r="H37" s="14" t="s">
        <v>134</v>
      </c>
      <c r="I37" s="15"/>
      <c r="J37" s="15"/>
      <c r="K37" s="15">
        <f>AVERAGE(I36:K36)</f>
        <v>822.77777777777771</v>
      </c>
      <c r="L37" s="15"/>
      <c r="M37" s="15"/>
      <c r="N37" s="15">
        <f>AVERAGE(L36:N36)</f>
        <v>670.8888888888888</v>
      </c>
    </row>
    <row r="38" spans="1:23" x14ac:dyDescent="0.25">
      <c r="A38" s="22" t="s">
        <v>60</v>
      </c>
      <c r="B38" s="14">
        <v>1.012</v>
      </c>
      <c r="C38" s="8">
        <v>1.0190999999999999</v>
      </c>
      <c r="H38" s="15"/>
      <c r="I38" s="15"/>
      <c r="J38" s="15"/>
      <c r="K38" s="15">
        <f>K37/MIN(I36:K36)</f>
        <v>1.0074829931972789</v>
      </c>
      <c r="L38" s="15"/>
      <c r="M38" s="15"/>
      <c r="N38" s="15">
        <f>N37/MIN(L36:N36)</f>
        <v>1.0073406740073405</v>
      </c>
      <c r="Q38" s="15" t="s">
        <v>144</v>
      </c>
      <c r="R38" s="15" t="s">
        <v>130</v>
      </c>
      <c r="S38" s="15" t="s">
        <v>131</v>
      </c>
      <c r="T38" s="15" t="s">
        <v>132</v>
      </c>
      <c r="U38" s="15" t="s">
        <v>130</v>
      </c>
      <c r="V38" s="15" t="s">
        <v>131</v>
      </c>
      <c r="W38" s="15" t="s">
        <v>132</v>
      </c>
    </row>
    <row r="39" spans="1:23" x14ac:dyDescent="0.25">
      <c r="A39" s="22" t="s">
        <v>61</v>
      </c>
      <c r="B39" s="14">
        <v>1</v>
      </c>
      <c r="C39" s="8">
        <v>1</v>
      </c>
      <c r="Q39" s="15" t="s">
        <v>185</v>
      </c>
      <c r="R39" s="15">
        <v>800</v>
      </c>
      <c r="S39" s="15">
        <v>800</v>
      </c>
      <c r="T39" s="15">
        <v>800</v>
      </c>
      <c r="U39" s="15">
        <v>999</v>
      </c>
      <c r="V39" s="15">
        <v>999</v>
      </c>
      <c r="W39" s="15">
        <v>999</v>
      </c>
    </row>
    <row r="40" spans="1:23" x14ac:dyDescent="0.25">
      <c r="A40" s="22" t="s">
        <v>62</v>
      </c>
      <c r="B40" s="14">
        <v>1.0222</v>
      </c>
      <c r="C40" s="8">
        <v>1</v>
      </c>
      <c r="Q40" s="15" t="s">
        <v>186</v>
      </c>
      <c r="R40" s="15">
        <v>800</v>
      </c>
      <c r="S40" s="15">
        <v>800</v>
      </c>
      <c r="T40" s="15">
        <v>800</v>
      </c>
      <c r="U40" s="15">
        <v>999</v>
      </c>
      <c r="V40" s="15">
        <v>999</v>
      </c>
      <c r="W40" s="15">
        <v>999</v>
      </c>
    </row>
    <row r="41" spans="1:23" x14ac:dyDescent="0.25">
      <c r="A41" s="22" t="s">
        <v>63</v>
      </c>
      <c r="B41" s="14">
        <v>1.0074000000000001</v>
      </c>
      <c r="C41" s="8">
        <v>1.0073000000000001</v>
      </c>
      <c r="H41" s="15" t="s">
        <v>138</v>
      </c>
      <c r="I41" s="15" t="s">
        <v>130</v>
      </c>
      <c r="J41" s="15" t="s">
        <v>131</v>
      </c>
      <c r="K41" s="15" t="s">
        <v>132</v>
      </c>
      <c r="L41" s="15" t="s">
        <v>130</v>
      </c>
      <c r="M41" s="15" t="s">
        <v>131</v>
      </c>
      <c r="N41" s="15" t="s">
        <v>132</v>
      </c>
      <c r="Q41" s="15" t="s">
        <v>184</v>
      </c>
      <c r="R41" s="15">
        <v>800</v>
      </c>
      <c r="S41" s="15">
        <v>800</v>
      </c>
      <c r="T41" s="15">
        <v>800</v>
      </c>
      <c r="U41" s="15">
        <v>999</v>
      </c>
      <c r="V41" s="15">
        <v>999</v>
      </c>
      <c r="W41" s="15">
        <v>999</v>
      </c>
    </row>
    <row r="42" spans="1:23" x14ac:dyDescent="0.25">
      <c r="A42" s="22" t="s">
        <v>64</v>
      </c>
      <c r="B42" s="14">
        <v>1.0109999999999999</v>
      </c>
      <c r="C42" s="8">
        <v>1.0230999999999999</v>
      </c>
      <c r="H42" s="15" t="s">
        <v>185</v>
      </c>
      <c r="I42" s="15">
        <v>720</v>
      </c>
      <c r="J42" s="15">
        <v>718</v>
      </c>
      <c r="K42" s="15">
        <v>731</v>
      </c>
      <c r="L42" s="15">
        <v>720</v>
      </c>
      <c r="M42" s="15">
        <v>745</v>
      </c>
      <c r="N42" s="15">
        <v>745</v>
      </c>
      <c r="Q42" s="14" t="s">
        <v>133</v>
      </c>
      <c r="R42" s="15">
        <f t="shared" ref="R42:W42" si="8">AVERAGE(R39:R41)</f>
        <v>800</v>
      </c>
      <c r="S42" s="15">
        <f t="shared" si="8"/>
        <v>800</v>
      </c>
      <c r="T42" s="15">
        <f t="shared" si="8"/>
        <v>800</v>
      </c>
      <c r="U42" s="15">
        <f t="shared" si="8"/>
        <v>999</v>
      </c>
      <c r="V42" s="15">
        <f t="shared" si="8"/>
        <v>999</v>
      </c>
      <c r="W42" s="15">
        <f t="shared" si="8"/>
        <v>999</v>
      </c>
    </row>
    <row r="43" spans="1:23" x14ac:dyDescent="0.25">
      <c r="A43" s="84" t="s">
        <v>65</v>
      </c>
      <c r="B43" s="11">
        <v>1.0150999999999999</v>
      </c>
      <c r="C43" s="12">
        <v>1.0028999999999999</v>
      </c>
      <c r="H43" s="15" t="s">
        <v>186</v>
      </c>
      <c r="I43" s="15">
        <v>733</v>
      </c>
      <c r="J43" s="15">
        <v>718</v>
      </c>
      <c r="K43" s="15">
        <v>745</v>
      </c>
      <c r="L43" s="15">
        <v>720</v>
      </c>
      <c r="M43" s="15">
        <v>745</v>
      </c>
      <c r="N43" s="15">
        <v>745</v>
      </c>
      <c r="Q43" s="14" t="s">
        <v>134</v>
      </c>
      <c r="R43" s="15"/>
      <c r="S43" s="15"/>
      <c r="T43" s="15">
        <f>AVERAGE(R42:T42)</f>
        <v>800</v>
      </c>
      <c r="U43" s="15"/>
      <c r="V43" s="15"/>
      <c r="W43" s="15">
        <f>AVERAGE(U42:W42)</f>
        <v>999</v>
      </c>
    </row>
    <row r="44" spans="1:23" ht="15.75" thickBot="1" x14ac:dyDescent="0.3">
      <c r="A44" s="30"/>
      <c r="B44" s="36">
        <f>AVERAGE(B38:B43)</f>
        <v>1.0112833333333333</v>
      </c>
      <c r="C44" s="37">
        <f>AVERAGE(C38:C43)</f>
        <v>1.0087333333333335</v>
      </c>
      <c r="H44" s="15" t="s">
        <v>184</v>
      </c>
      <c r="I44" s="15">
        <v>745</v>
      </c>
      <c r="J44" s="15">
        <v>745</v>
      </c>
      <c r="K44" s="15">
        <v>760</v>
      </c>
      <c r="L44" s="15">
        <v>720</v>
      </c>
      <c r="M44" s="15">
        <v>745</v>
      </c>
      <c r="N44" s="15">
        <v>745</v>
      </c>
      <c r="Q44" s="15"/>
      <c r="R44" s="15"/>
      <c r="S44" s="15"/>
      <c r="T44" s="15">
        <f>T43/MIN(R42:T42)</f>
        <v>1</v>
      </c>
      <c r="U44" s="15"/>
      <c r="V44" s="15"/>
      <c r="W44" s="15">
        <f>W43/MIN(U42:W42)</f>
        <v>1</v>
      </c>
    </row>
    <row r="45" spans="1:23" x14ac:dyDescent="0.25">
      <c r="H45" s="14" t="s">
        <v>133</v>
      </c>
      <c r="I45" s="15">
        <f t="shared" ref="I45:N45" si="9">AVERAGE(I42:I44)</f>
        <v>732.66666666666663</v>
      </c>
      <c r="J45" s="15">
        <f t="shared" si="9"/>
        <v>727</v>
      </c>
      <c r="K45" s="15">
        <f t="shared" si="9"/>
        <v>745.33333333333337</v>
      </c>
      <c r="L45" s="15">
        <f t="shared" si="9"/>
        <v>720</v>
      </c>
      <c r="M45" s="15">
        <f t="shared" si="9"/>
        <v>745</v>
      </c>
      <c r="N45" s="15">
        <f t="shared" si="9"/>
        <v>745</v>
      </c>
    </row>
    <row r="46" spans="1:23" x14ac:dyDescent="0.25">
      <c r="H46" s="14" t="s">
        <v>134</v>
      </c>
      <c r="I46" s="15"/>
      <c r="J46" s="15"/>
      <c r="K46" s="15">
        <f>AVERAGE(I45:K45)</f>
        <v>735</v>
      </c>
      <c r="L46" s="15"/>
      <c r="M46" s="15"/>
      <c r="N46" s="15">
        <f>AVERAGE(L45:N45)</f>
        <v>736.66666666666663</v>
      </c>
    </row>
    <row r="47" spans="1:23" x14ac:dyDescent="0.25">
      <c r="H47" s="15"/>
      <c r="I47" s="15"/>
      <c r="J47" s="15"/>
      <c r="K47" s="15">
        <f>K46/MIN(I45:K45)</f>
        <v>1.0110041265474552</v>
      </c>
      <c r="L47" s="15"/>
      <c r="M47" s="15"/>
      <c r="N47" s="15">
        <f>N46/MIN(L45:N45)</f>
        <v>1.0231481481481481</v>
      </c>
      <c r="Q47" s="15" t="s">
        <v>145</v>
      </c>
      <c r="R47" s="15" t="s">
        <v>130</v>
      </c>
      <c r="S47" s="15" t="s">
        <v>131</v>
      </c>
      <c r="T47" s="15" t="s">
        <v>132</v>
      </c>
      <c r="U47" s="15" t="s">
        <v>130</v>
      </c>
      <c r="V47" s="15" t="s">
        <v>131</v>
      </c>
      <c r="W47" s="15" t="s">
        <v>132</v>
      </c>
    </row>
    <row r="48" spans="1:23" x14ac:dyDescent="0.25">
      <c r="Q48" s="15" t="s">
        <v>185</v>
      </c>
      <c r="R48" s="15">
        <v>760</v>
      </c>
      <c r="S48" s="15">
        <v>736</v>
      </c>
      <c r="T48" s="15">
        <v>760</v>
      </c>
      <c r="U48" s="15">
        <v>666</v>
      </c>
      <c r="V48" s="15">
        <v>666</v>
      </c>
      <c r="W48" s="15">
        <v>720</v>
      </c>
    </row>
    <row r="49" spans="8:23" x14ac:dyDescent="0.25">
      <c r="H49" s="15" t="s">
        <v>139</v>
      </c>
      <c r="I49" s="15" t="s">
        <v>130</v>
      </c>
      <c r="J49" s="15" t="s">
        <v>131</v>
      </c>
      <c r="K49" s="15" t="s">
        <v>132</v>
      </c>
      <c r="L49" s="15" t="s">
        <v>130</v>
      </c>
      <c r="M49" s="15" t="s">
        <v>131</v>
      </c>
      <c r="N49" s="15" t="s">
        <v>132</v>
      </c>
      <c r="Q49" s="15" t="s">
        <v>186</v>
      </c>
      <c r="R49" s="15">
        <v>730</v>
      </c>
      <c r="S49" s="15">
        <v>760</v>
      </c>
      <c r="T49" s="15">
        <v>740</v>
      </c>
      <c r="U49" s="15">
        <v>666</v>
      </c>
      <c r="V49" s="15">
        <v>666</v>
      </c>
      <c r="W49" s="15">
        <v>750</v>
      </c>
    </row>
    <row r="50" spans="8:23" x14ac:dyDescent="0.25">
      <c r="H50" s="15" t="s">
        <v>185</v>
      </c>
      <c r="I50" s="15">
        <v>745</v>
      </c>
      <c r="J50" s="15">
        <v>750</v>
      </c>
      <c r="K50" s="15">
        <v>780</v>
      </c>
      <c r="L50" s="15">
        <v>760</v>
      </c>
      <c r="M50" s="15">
        <v>745</v>
      </c>
      <c r="N50" s="15">
        <v>745</v>
      </c>
      <c r="Q50" s="15" t="s">
        <v>184</v>
      </c>
      <c r="R50" s="15">
        <v>740</v>
      </c>
      <c r="S50" s="15">
        <v>740</v>
      </c>
      <c r="T50" s="15">
        <v>760</v>
      </c>
      <c r="U50" s="15">
        <v>666</v>
      </c>
      <c r="V50" s="15">
        <v>666</v>
      </c>
      <c r="W50" s="15">
        <v>750</v>
      </c>
    </row>
    <row r="51" spans="8:23" x14ac:dyDescent="0.25">
      <c r="H51" s="15" t="s">
        <v>186</v>
      </c>
      <c r="I51" s="15">
        <v>718</v>
      </c>
      <c r="J51" s="15">
        <v>745</v>
      </c>
      <c r="K51" s="15">
        <v>750</v>
      </c>
      <c r="L51" s="15">
        <v>720</v>
      </c>
      <c r="M51" s="15">
        <v>745</v>
      </c>
      <c r="N51" s="15">
        <v>760</v>
      </c>
      <c r="Q51" s="14" t="s">
        <v>133</v>
      </c>
      <c r="R51" s="15">
        <f t="shared" ref="R51:W51" si="10">AVERAGE(R48:R50)</f>
        <v>743.33333333333337</v>
      </c>
      <c r="S51" s="15">
        <f t="shared" si="10"/>
        <v>745.33333333333337</v>
      </c>
      <c r="T51" s="15">
        <f t="shared" si="10"/>
        <v>753.33333333333337</v>
      </c>
      <c r="U51" s="15">
        <f t="shared" si="10"/>
        <v>666</v>
      </c>
      <c r="V51" s="15">
        <f t="shared" si="10"/>
        <v>666</v>
      </c>
      <c r="W51" s="15">
        <f t="shared" si="10"/>
        <v>740</v>
      </c>
    </row>
    <row r="52" spans="8:23" x14ac:dyDescent="0.25">
      <c r="H52" s="15" t="s">
        <v>184</v>
      </c>
      <c r="I52" s="15">
        <v>799</v>
      </c>
      <c r="J52" s="15">
        <v>800</v>
      </c>
      <c r="K52" s="15">
        <v>802</v>
      </c>
      <c r="L52" s="15">
        <v>760</v>
      </c>
      <c r="M52" s="15">
        <v>745</v>
      </c>
      <c r="N52" s="15">
        <v>745</v>
      </c>
      <c r="Q52" s="14" t="s">
        <v>134</v>
      </c>
      <c r="R52" s="15"/>
      <c r="S52" s="15"/>
      <c r="T52" s="15">
        <f>AVERAGE(R51:T51)</f>
        <v>747.33333333333337</v>
      </c>
      <c r="U52" s="15"/>
      <c r="V52" s="15"/>
      <c r="W52" s="15">
        <f>AVERAGE(U51:W51)</f>
        <v>690.66666666666663</v>
      </c>
    </row>
    <row r="53" spans="8:23" x14ac:dyDescent="0.25">
      <c r="H53" s="14" t="s">
        <v>133</v>
      </c>
      <c r="I53" s="15">
        <f t="shared" ref="I53:N53" si="11">AVERAGE(I50:I52)</f>
        <v>754</v>
      </c>
      <c r="J53" s="15">
        <f t="shared" si="11"/>
        <v>765</v>
      </c>
      <c r="K53" s="15">
        <f t="shared" si="11"/>
        <v>777.33333333333337</v>
      </c>
      <c r="L53" s="15">
        <f t="shared" si="11"/>
        <v>746.66666666666663</v>
      </c>
      <c r="M53" s="15">
        <f t="shared" si="11"/>
        <v>745</v>
      </c>
      <c r="N53" s="15">
        <f t="shared" si="11"/>
        <v>750</v>
      </c>
      <c r="Q53" s="15"/>
      <c r="R53" s="15"/>
      <c r="S53" s="15"/>
      <c r="T53" s="15">
        <f>T52/MIN(R51:T51)</f>
        <v>1.0053811659192826</v>
      </c>
      <c r="U53" s="15"/>
      <c r="V53" s="15"/>
      <c r="W53" s="15">
        <f>W52/MIN(U51:W51)</f>
        <v>1.037037037037037</v>
      </c>
    </row>
    <row r="54" spans="8:23" x14ac:dyDescent="0.25">
      <c r="H54" s="14" t="s">
        <v>134</v>
      </c>
      <c r="I54" s="15"/>
      <c r="J54" s="15"/>
      <c r="K54" s="15">
        <f>AVERAGE(I53:K53)</f>
        <v>765.44444444444446</v>
      </c>
      <c r="L54" s="15"/>
      <c r="M54" s="15"/>
      <c r="N54" s="15">
        <f>AVERAGE(L53:N53)</f>
        <v>747.22222222222217</v>
      </c>
    </row>
    <row r="55" spans="8:23" x14ac:dyDescent="0.25">
      <c r="H55" s="15"/>
      <c r="I55" s="15"/>
      <c r="J55" s="15"/>
      <c r="K55" s="15">
        <f>K54/MIN(I53:K53)</f>
        <v>1.0151783082817565</v>
      </c>
      <c r="L55" s="15"/>
      <c r="M55" s="15"/>
      <c r="N55" s="15">
        <f>N54/MIN(L53:N53)</f>
        <v>1.0029828486204324</v>
      </c>
    </row>
    <row r="113" spans="8:16" x14ac:dyDescent="0.25">
      <c r="H113" s="1"/>
      <c r="I113" s="46"/>
      <c r="J113" s="1"/>
      <c r="K113" s="1"/>
      <c r="L113" s="1"/>
      <c r="M113" s="1"/>
      <c r="N113" s="1"/>
      <c r="O113" s="1"/>
      <c r="P113" s="1"/>
    </row>
    <row r="114" spans="8:16" x14ac:dyDescent="0.25">
      <c r="H114" s="1"/>
      <c r="I114" s="1"/>
      <c r="J114" s="1"/>
      <c r="K114" s="1"/>
      <c r="L114" s="1"/>
      <c r="M114" s="1"/>
      <c r="N114" s="1"/>
      <c r="O114" s="1"/>
      <c r="P114" s="1"/>
    </row>
    <row r="115" spans="8:16" x14ac:dyDescent="0.25">
      <c r="H115" s="1"/>
      <c r="I115" s="1"/>
      <c r="J115" s="1"/>
      <c r="K115" s="1"/>
      <c r="L115" s="1"/>
      <c r="M115" s="1"/>
      <c r="N115" s="1"/>
      <c r="O115" s="1"/>
      <c r="P115" s="1"/>
    </row>
    <row r="116" spans="8:16" x14ac:dyDescent="0.25">
      <c r="H116" s="1"/>
      <c r="I116" s="1"/>
      <c r="J116" s="1"/>
      <c r="K116" s="1"/>
      <c r="L116" s="1"/>
      <c r="M116" s="1"/>
      <c r="N116" s="1"/>
      <c r="O116" s="1"/>
      <c r="P116" s="1"/>
    </row>
    <row r="117" spans="8:16" x14ac:dyDescent="0.25">
      <c r="H117" s="1"/>
      <c r="I117" s="1"/>
      <c r="J117" s="1"/>
      <c r="K117" s="1"/>
      <c r="L117" s="1"/>
      <c r="M117" s="1"/>
      <c r="N117" s="1"/>
      <c r="O117" s="1"/>
      <c r="P117" s="1"/>
    </row>
    <row r="118" spans="8:16" x14ac:dyDescent="0.25">
      <c r="H118" s="1"/>
      <c r="I118" s="1"/>
      <c r="J118" s="1"/>
      <c r="K118" s="1"/>
      <c r="L118" s="1"/>
      <c r="M118" s="1"/>
      <c r="N118" s="1"/>
      <c r="O118" s="1"/>
      <c r="P118" s="1"/>
    </row>
    <row r="119" spans="8:16" x14ac:dyDescent="0.25">
      <c r="H119" s="1"/>
      <c r="I119" s="1"/>
      <c r="J119" s="1"/>
      <c r="K119" s="1"/>
      <c r="L119" s="1"/>
      <c r="M119" s="1"/>
      <c r="N119" s="1"/>
      <c r="O119" s="1"/>
      <c r="P119" s="1"/>
    </row>
    <row r="120" spans="8:16" x14ac:dyDescent="0.25">
      <c r="H120" s="1"/>
      <c r="I120" s="1"/>
      <c r="J120" s="1"/>
      <c r="K120" s="1"/>
      <c r="L120" s="1"/>
      <c r="M120" s="1"/>
      <c r="N120" s="1"/>
      <c r="O120" s="1"/>
      <c r="P120" s="1"/>
    </row>
    <row r="121" spans="8:16" x14ac:dyDescent="0.25">
      <c r="H121" s="1"/>
      <c r="I121" s="46"/>
      <c r="J121" s="1"/>
      <c r="K121" s="1"/>
      <c r="L121" s="1"/>
      <c r="M121" s="1"/>
      <c r="N121" s="1"/>
      <c r="O121" s="1"/>
      <c r="P121" s="1"/>
    </row>
    <row r="122" spans="8:16" x14ac:dyDescent="0.25">
      <c r="H122" s="1"/>
      <c r="I122" s="46"/>
      <c r="J122" s="1"/>
      <c r="K122" s="1"/>
      <c r="L122" s="1"/>
      <c r="M122" s="1"/>
      <c r="N122" s="1"/>
      <c r="O122" s="1"/>
      <c r="P122" s="1"/>
    </row>
    <row r="123" spans="8:16" x14ac:dyDescent="0.25">
      <c r="H123" s="1"/>
      <c r="I123" s="1"/>
      <c r="J123" s="1"/>
      <c r="K123" s="1"/>
      <c r="L123" s="1"/>
      <c r="M123" s="1"/>
      <c r="N123" s="1"/>
      <c r="O123" s="1"/>
      <c r="P123" s="1"/>
    </row>
    <row r="124" spans="8:16" x14ac:dyDescent="0.25">
      <c r="H124" s="1"/>
      <c r="I124" s="1"/>
      <c r="J124" s="1"/>
      <c r="K124" s="1"/>
      <c r="L124" s="1"/>
      <c r="M124" s="1"/>
      <c r="N124" s="1"/>
      <c r="O124" s="1"/>
      <c r="P124" s="1"/>
    </row>
    <row r="125" spans="8:16" x14ac:dyDescent="0.25">
      <c r="H125" s="1"/>
      <c r="I125" s="1"/>
      <c r="J125" s="1"/>
      <c r="K125" s="1"/>
      <c r="L125" s="1"/>
      <c r="M125" s="1"/>
      <c r="N125" s="1"/>
      <c r="O125" s="1"/>
      <c r="P125" s="1"/>
    </row>
    <row r="126" spans="8:16" x14ac:dyDescent="0.25">
      <c r="H126" s="1"/>
      <c r="I126" s="1"/>
      <c r="J126" s="1"/>
      <c r="K126" s="1"/>
      <c r="L126" s="1"/>
      <c r="M126" s="1"/>
      <c r="N126" s="1"/>
      <c r="O126" s="1"/>
      <c r="P126" s="1"/>
    </row>
    <row r="127" spans="8:16" x14ac:dyDescent="0.25">
      <c r="H127" s="1"/>
      <c r="I127" s="1"/>
      <c r="J127" s="1"/>
      <c r="K127" s="1"/>
      <c r="L127" s="1"/>
      <c r="M127" s="1"/>
      <c r="N127" s="1"/>
      <c r="O127" s="1"/>
      <c r="P127" s="1"/>
    </row>
    <row r="128" spans="8:16" x14ac:dyDescent="0.25">
      <c r="H128" s="1"/>
      <c r="I128" s="1"/>
      <c r="J128" s="1"/>
      <c r="K128" s="1"/>
      <c r="L128" s="1"/>
      <c r="M128" s="1"/>
      <c r="N128" s="1"/>
      <c r="O128" s="1"/>
      <c r="P128" s="1"/>
    </row>
    <row r="129" spans="8:16" x14ac:dyDescent="0.25">
      <c r="H129" s="1"/>
      <c r="I129" s="1"/>
      <c r="J129" s="1"/>
      <c r="K129" s="1"/>
      <c r="L129" s="1"/>
      <c r="M129" s="1"/>
      <c r="N129" s="1"/>
      <c r="O129" s="1"/>
      <c r="P129" s="1"/>
    </row>
    <row r="130" spans="8:16" x14ac:dyDescent="0.25">
      <c r="H130" s="1"/>
      <c r="I130" s="46"/>
      <c r="J130" s="1"/>
      <c r="K130" s="1"/>
      <c r="L130" s="1"/>
      <c r="M130" s="1"/>
      <c r="N130" s="1"/>
      <c r="O130" s="1"/>
      <c r="P130" s="1"/>
    </row>
    <row r="131" spans="8:16" x14ac:dyDescent="0.25">
      <c r="H131" s="1"/>
      <c r="I131" s="46"/>
      <c r="J131" s="1"/>
      <c r="K131" s="1"/>
      <c r="L131" s="1"/>
      <c r="M131" s="1"/>
      <c r="N131" s="1"/>
      <c r="O131" s="1"/>
      <c r="P131" s="1"/>
    </row>
    <row r="132" spans="8:16" x14ac:dyDescent="0.25">
      <c r="H132" s="1"/>
      <c r="I132" s="1"/>
      <c r="J132" s="1"/>
      <c r="K132" s="1"/>
      <c r="L132" s="1"/>
      <c r="M132" s="1"/>
      <c r="N132" s="1"/>
      <c r="O132" s="1"/>
      <c r="P132" s="1"/>
    </row>
    <row r="133" spans="8:16" x14ac:dyDescent="0.25">
      <c r="H133" s="1"/>
      <c r="I133" s="1"/>
      <c r="J133" s="1"/>
      <c r="K133" s="1"/>
      <c r="L133" s="1"/>
      <c r="M133" s="1"/>
      <c r="N133" s="1"/>
      <c r="O133" s="1"/>
      <c r="P133" s="1"/>
    </row>
    <row r="134" spans="8:16" x14ac:dyDescent="0.25">
      <c r="H134" s="1"/>
      <c r="I134" s="1"/>
      <c r="J134" s="1"/>
      <c r="K134" s="1"/>
      <c r="L134" s="1"/>
      <c r="M134" s="1"/>
      <c r="N134" s="1"/>
      <c r="O134" s="1"/>
      <c r="P134" s="1"/>
    </row>
    <row r="135" spans="8:16" x14ac:dyDescent="0.25">
      <c r="H135" s="1"/>
      <c r="I135" s="1"/>
      <c r="J135" s="1"/>
      <c r="K135" s="1"/>
      <c r="L135" s="1"/>
      <c r="M135" s="1"/>
      <c r="N135" s="1"/>
      <c r="O135" s="1"/>
      <c r="P135" s="1"/>
    </row>
    <row r="136" spans="8:16" x14ac:dyDescent="0.25">
      <c r="H136" s="1"/>
      <c r="I136" s="1"/>
      <c r="J136" s="1"/>
      <c r="K136" s="1"/>
      <c r="L136" s="1"/>
      <c r="M136" s="1"/>
      <c r="N136" s="1"/>
      <c r="O136" s="1"/>
      <c r="P136" s="1"/>
    </row>
    <row r="137" spans="8:16" x14ac:dyDescent="0.25">
      <c r="H137" s="1"/>
      <c r="I137" s="1"/>
      <c r="J137" s="1"/>
      <c r="K137" s="1"/>
      <c r="L137" s="1"/>
      <c r="M137" s="1"/>
      <c r="N137" s="1"/>
      <c r="O137" s="1"/>
      <c r="P137" s="1"/>
    </row>
    <row r="138" spans="8:16" x14ac:dyDescent="0.25">
      <c r="H138" s="1"/>
      <c r="I138" s="1"/>
      <c r="J138" s="1"/>
      <c r="K138" s="1"/>
      <c r="L138" s="1"/>
      <c r="M138" s="1"/>
      <c r="N138" s="1"/>
      <c r="O138" s="1"/>
      <c r="P138" s="1"/>
    </row>
    <row r="139" spans="8:16" x14ac:dyDescent="0.25">
      <c r="H139" s="1"/>
      <c r="I139" s="1"/>
      <c r="J139" s="1"/>
      <c r="K139" s="1"/>
      <c r="L139" s="1"/>
      <c r="M139" s="1"/>
      <c r="N139" s="1"/>
      <c r="O139" s="1"/>
      <c r="P139" s="1"/>
    </row>
    <row r="140" spans="8:16" x14ac:dyDescent="0.25">
      <c r="H140" s="1"/>
      <c r="I140" s="1"/>
      <c r="J140" s="1"/>
      <c r="K140" s="1"/>
      <c r="L140" s="1"/>
      <c r="M140" s="1"/>
      <c r="N140" s="1"/>
      <c r="O140" s="1"/>
      <c r="P140" s="1"/>
    </row>
    <row r="141" spans="8:16" x14ac:dyDescent="0.25">
      <c r="H141" s="1"/>
      <c r="I141" s="1"/>
      <c r="J141" s="1"/>
      <c r="K141" s="1"/>
      <c r="L141" s="1"/>
      <c r="M141" s="1"/>
      <c r="N141" s="1"/>
      <c r="O141" s="1"/>
      <c r="P141" s="1"/>
    </row>
    <row r="142" spans="8:16" x14ac:dyDescent="0.25">
      <c r="H142" s="1"/>
      <c r="I142" s="1"/>
      <c r="J142" s="1"/>
      <c r="K142" s="1"/>
      <c r="L142" s="1"/>
      <c r="M142" s="1"/>
      <c r="N142" s="1"/>
      <c r="O142" s="1"/>
      <c r="P142" s="1"/>
    </row>
    <row r="143" spans="8:16" x14ac:dyDescent="0.25">
      <c r="H143" s="1"/>
      <c r="I143" s="1"/>
      <c r="J143" s="1"/>
      <c r="K143" s="1"/>
      <c r="L143" s="1"/>
      <c r="M143" s="1"/>
      <c r="N143" s="1"/>
      <c r="O143" s="1"/>
      <c r="P143" s="1"/>
    </row>
    <row r="144" spans="8:16" x14ac:dyDescent="0.25">
      <c r="H144" s="1"/>
      <c r="I144" s="1"/>
      <c r="J144" s="1"/>
      <c r="K144" s="1"/>
      <c r="L144" s="1"/>
      <c r="M144" s="1"/>
      <c r="N144" s="1"/>
      <c r="O144" s="1"/>
      <c r="P144" s="1"/>
    </row>
    <row r="145" spans="8:16" x14ac:dyDescent="0.25">
      <c r="H145" s="1"/>
      <c r="I145" s="1"/>
      <c r="J145" s="1"/>
      <c r="K145" s="1"/>
      <c r="L145" s="1"/>
      <c r="M145" s="1"/>
      <c r="N145" s="1"/>
      <c r="O145" s="1"/>
      <c r="P145" s="1"/>
    </row>
    <row r="146" spans="8:16" x14ac:dyDescent="0.25">
      <c r="H146" s="1"/>
      <c r="I146" s="1"/>
      <c r="J146" s="1"/>
      <c r="K146" s="1"/>
      <c r="L146" s="1"/>
      <c r="M146" s="1"/>
      <c r="N146" s="1"/>
      <c r="O146" s="1"/>
      <c r="P146" s="1"/>
    </row>
    <row r="147" spans="8:16" x14ac:dyDescent="0.25">
      <c r="H147" s="1"/>
      <c r="I147" s="1"/>
      <c r="J147" s="1"/>
      <c r="K147" s="1"/>
      <c r="L147" s="1"/>
      <c r="M147" s="1"/>
      <c r="N147" s="1"/>
      <c r="O147" s="1"/>
      <c r="P147" s="1"/>
    </row>
    <row r="148" spans="8:16" x14ac:dyDescent="0.25">
      <c r="H148" s="1"/>
      <c r="I148" s="1"/>
      <c r="J148" s="1"/>
      <c r="K148" s="1"/>
      <c r="L148" s="1"/>
      <c r="M148" s="1"/>
      <c r="N148" s="1"/>
      <c r="O148" s="1"/>
      <c r="P148" s="1"/>
    </row>
    <row r="149" spans="8:16" x14ac:dyDescent="0.25">
      <c r="H149" s="1"/>
      <c r="I149" s="1"/>
      <c r="J149" s="1"/>
      <c r="K149" s="1"/>
      <c r="L149" s="1"/>
      <c r="M149" s="1"/>
      <c r="N149" s="1"/>
      <c r="O149" s="1"/>
      <c r="P149" s="1"/>
    </row>
    <row r="150" spans="8:16" x14ac:dyDescent="0.25">
      <c r="H150" s="1"/>
      <c r="I150" s="1"/>
      <c r="J150" s="1"/>
      <c r="K150" s="1"/>
      <c r="L150" s="1"/>
      <c r="M150" s="1"/>
      <c r="N150" s="1"/>
      <c r="O150" s="1"/>
      <c r="P150" s="1"/>
    </row>
    <row r="151" spans="8:16" x14ac:dyDescent="0.25">
      <c r="H151" s="1"/>
      <c r="I151" s="1"/>
      <c r="J151" s="1"/>
      <c r="K151" s="1"/>
      <c r="L151" s="1"/>
      <c r="M151" s="1"/>
      <c r="N151" s="1"/>
      <c r="O151" s="1"/>
      <c r="P151" s="1"/>
    </row>
    <row r="152" spans="8:16" x14ac:dyDescent="0.25">
      <c r="H152" s="1"/>
      <c r="I152" s="1"/>
      <c r="J152" s="1"/>
      <c r="K152" s="1"/>
      <c r="L152" s="1"/>
      <c r="M152" s="1"/>
      <c r="N152" s="1"/>
      <c r="O152" s="1"/>
      <c r="P152" s="1"/>
    </row>
    <row r="153" spans="8:16" x14ac:dyDescent="0.25">
      <c r="H153" s="1"/>
      <c r="I153" s="1"/>
      <c r="J153" s="1"/>
      <c r="K153" s="1"/>
      <c r="L153" s="1"/>
      <c r="M153" s="1"/>
      <c r="N153" s="1"/>
      <c r="O153" s="1"/>
      <c r="P153" s="1"/>
    </row>
    <row r="154" spans="8:16" x14ac:dyDescent="0.25">
      <c r="H154" s="1"/>
      <c r="I154" s="1"/>
      <c r="J154" s="1"/>
      <c r="K154" s="1"/>
      <c r="L154" s="1"/>
      <c r="M154" s="1"/>
      <c r="N154" s="1"/>
      <c r="O154" s="1"/>
      <c r="P154" s="1"/>
    </row>
    <row r="155" spans="8:16" x14ac:dyDescent="0.25">
      <c r="H155" s="1"/>
      <c r="I155" s="1"/>
      <c r="J155" s="1"/>
      <c r="K155" s="1"/>
      <c r="L155" s="1"/>
      <c r="M155" s="1"/>
      <c r="N155" s="1"/>
      <c r="O155" s="1"/>
      <c r="P155" s="1"/>
    </row>
    <row r="156" spans="8:16" x14ac:dyDescent="0.25">
      <c r="H156" s="1"/>
      <c r="I156" s="1"/>
      <c r="J156" s="1"/>
      <c r="K156" s="1"/>
      <c r="L156" s="1"/>
      <c r="M156" s="1"/>
      <c r="N156" s="1"/>
      <c r="O156" s="1"/>
      <c r="P156" s="1"/>
    </row>
    <row r="157" spans="8:16" x14ac:dyDescent="0.25">
      <c r="H157" s="1"/>
      <c r="I157" s="1"/>
      <c r="J157" s="1"/>
      <c r="K157" s="1"/>
      <c r="L157" s="1"/>
      <c r="M157" s="1"/>
      <c r="N157" s="1"/>
      <c r="O157" s="1"/>
      <c r="P157" s="1"/>
    </row>
    <row r="158" spans="8:16" x14ac:dyDescent="0.25">
      <c r="H158" s="1"/>
      <c r="I158" s="1"/>
      <c r="J158" s="1"/>
      <c r="K158" s="1"/>
      <c r="L158" s="1"/>
      <c r="M158" s="1"/>
      <c r="N158" s="1"/>
      <c r="O158" s="1"/>
      <c r="P158" s="1"/>
    </row>
    <row r="159" spans="8:16" x14ac:dyDescent="0.25">
      <c r="H159" s="1"/>
      <c r="I159" s="1"/>
      <c r="J159" s="1"/>
      <c r="K159" s="1"/>
      <c r="L159" s="1"/>
      <c r="M159" s="1"/>
      <c r="N159" s="1"/>
      <c r="O159" s="1"/>
      <c r="P159" s="1"/>
    </row>
    <row r="160" spans="8:16" x14ac:dyDescent="0.25">
      <c r="H160" s="1"/>
      <c r="I160" s="1"/>
      <c r="J160" s="1"/>
      <c r="K160" s="1"/>
      <c r="L160" s="1"/>
      <c r="M160" s="1"/>
      <c r="N160" s="1"/>
      <c r="O160" s="1"/>
      <c r="P160" s="1"/>
    </row>
  </sheetData>
  <mergeCells count="6">
    <mergeCell ref="A1:C1"/>
    <mergeCell ref="B25:C25"/>
    <mergeCell ref="I3:K3"/>
    <mergeCell ref="L3:N3"/>
    <mergeCell ref="I13:K13"/>
    <mergeCell ref="L13:N13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3"/>
  <sheetViews>
    <sheetView workbookViewId="0">
      <selection sqref="A1:C1"/>
    </sheetView>
  </sheetViews>
  <sheetFormatPr defaultRowHeight="15" x14ac:dyDescent="0.25"/>
  <sheetData>
    <row r="1" spans="1:10" ht="15.75" thickBot="1" x14ac:dyDescent="0.3">
      <c r="A1" s="104"/>
      <c r="B1" s="104"/>
      <c r="C1" s="104"/>
      <c r="D1" s="5"/>
      <c r="E1" s="5"/>
      <c r="F1" s="5"/>
      <c r="G1" s="5"/>
      <c r="H1" s="5"/>
      <c r="I1" s="5"/>
      <c r="J1" s="5"/>
    </row>
    <row r="2" spans="1:10" ht="15.75" thickBot="1" x14ac:dyDescent="0.3">
      <c r="A2" s="116" t="s">
        <v>187</v>
      </c>
      <c r="B2" s="117" t="s">
        <v>188</v>
      </c>
      <c r="C2" s="117" t="s">
        <v>189</v>
      </c>
      <c r="D2" s="117" t="s">
        <v>190</v>
      </c>
      <c r="E2" s="117" t="s">
        <v>191</v>
      </c>
      <c r="F2" s="117" t="s">
        <v>192</v>
      </c>
      <c r="G2" s="117" t="s">
        <v>193</v>
      </c>
      <c r="H2" s="117" t="s">
        <v>194</v>
      </c>
      <c r="I2" s="118" t="s">
        <v>195</v>
      </c>
      <c r="J2" s="5"/>
    </row>
    <row r="3" spans="1:10" x14ac:dyDescent="0.25">
      <c r="A3" s="119" t="s">
        <v>196</v>
      </c>
      <c r="B3" s="39">
        <v>0.21</v>
      </c>
      <c r="C3" s="39">
        <v>0.18</v>
      </c>
      <c r="D3" s="39">
        <v>0.53846153846153844</v>
      </c>
      <c r="E3" s="39">
        <v>49</v>
      </c>
      <c r="F3" s="39">
        <v>42</v>
      </c>
      <c r="G3" s="39">
        <v>11</v>
      </c>
      <c r="H3" s="39">
        <v>305</v>
      </c>
      <c r="I3" s="120">
        <v>389</v>
      </c>
      <c r="J3" s="5"/>
    </row>
    <row r="4" spans="1:10" x14ac:dyDescent="0.25">
      <c r="A4" s="22" t="s">
        <v>197</v>
      </c>
      <c r="B4" s="15">
        <v>0.1</v>
      </c>
      <c r="C4" s="15">
        <v>9.6000000000000002E-2</v>
      </c>
      <c r="D4" s="15">
        <v>0.51020408163265307</v>
      </c>
      <c r="E4" s="15">
        <v>46</v>
      </c>
      <c r="F4" s="15">
        <v>43</v>
      </c>
      <c r="G4" s="15">
        <v>11</v>
      </c>
      <c r="H4" s="15">
        <v>304</v>
      </c>
      <c r="I4" s="23">
        <v>355</v>
      </c>
      <c r="J4" s="5"/>
    </row>
    <row r="5" spans="1:10" x14ac:dyDescent="0.25">
      <c r="A5" s="119" t="s">
        <v>198</v>
      </c>
      <c r="B5" s="121">
        <v>125236000</v>
      </c>
      <c r="C5" s="121">
        <v>157677000</v>
      </c>
      <c r="D5" s="28">
        <v>0.44266611997327798</v>
      </c>
      <c r="E5" s="28">
        <v>40</v>
      </c>
      <c r="F5" s="28">
        <v>50</v>
      </c>
      <c r="G5" s="28">
        <v>11</v>
      </c>
      <c r="H5" s="28">
        <v>304</v>
      </c>
      <c r="I5" s="29">
        <v>370</v>
      </c>
      <c r="J5" s="5"/>
    </row>
    <row r="6" spans="1:10" ht="15.75" thickBot="1" x14ac:dyDescent="0.3">
      <c r="A6" s="30" t="s">
        <v>53</v>
      </c>
      <c r="B6" s="122"/>
      <c r="C6" s="122"/>
      <c r="D6" s="31">
        <v>0.49711058002248981</v>
      </c>
      <c r="E6" s="31">
        <v>45</v>
      </c>
      <c r="F6" s="31">
        <v>45</v>
      </c>
      <c r="G6" s="31">
        <v>11</v>
      </c>
      <c r="H6" s="31">
        <v>304.33333333333331</v>
      </c>
      <c r="I6" s="32">
        <v>371.33333333333331</v>
      </c>
      <c r="J6" s="5"/>
    </row>
    <row r="7" spans="1:10" x14ac:dyDescent="0.25">
      <c r="A7" s="5"/>
      <c r="B7" s="5"/>
      <c r="C7" s="5"/>
      <c r="D7" s="5"/>
      <c r="E7" s="5"/>
      <c r="F7" s="5"/>
      <c r="G7" s="5"/>
      <c r="H7" s="5"/>
      <c r="I7" s="5"/>
      <c r="J7" s="5"/>
    </row>
    <row r="8" spans="1:10" x14ac:dyDescent="0.25">
      <c r="A8" s="5"/>
      <c r="B8" s="5"/>
      <c r="C8" s="5"/>
      <c r="D8" s="5"/>
      <c r="E8" s="5"/>
      <c r="F8" s="5"/>
      <c r="G8" s="5"/>
      <c r="H8" s="5"/>
      <c r="I8" s="5"/>
      <c r="J8" s="5"/>
    </row>
    <row r="9" spans="1:10" x14ac:dyDescent="0.25">
      <c r="A9" s="5"/>
      <c r="B9" s="5"/>
      <c r="C9" s="5"/>
      <c r="D9" s="5"/>
      <c r="E9" s="5"/>
      <c r="F9" s="5"/>
      <c r="G9" s="5"/>
      <c r="H9" s="5"/>
      <c r="I9" s="5"/>
      <c r="J9" s="5"/>
    </row>
    <row r="10" spans="1:10" x14ac:dyDescent="0.25">
      <c r="A10" s="5"/>
      <c r="B10" s="5"/>
      <c r="C10" s="5"/>
      <c r="D10" s="5"/>
      <c r="E10" s="5"/>
      <c r="F10" s="5"/>
      <c r="G10" s="5"/>
      <c r="H10" s="5"/>
      <c r="I10" s="5"/>
      <c r="J10" s="5"/>
    </row>
    <row r="11" spans="1:10" ht="15.75" thickBot="1" x14ac:dyDescent="0.3">
      <c r="A11" s="5"/>
      <c r="B11" s="5"/>
      <c r="C11" s="5"/>
      <c r="D11" s="5"/>
      <c r="E11" s="5"/>
      <c r="F11" s="5"/>
      <c r="G11" s="5"/>
      <c r="H11" s="5"/>
      <c r="I11" s="5"/>
      <c r="J11" s="5"/>
    </row>
    <row r="12" spans="1:10" ht="15.75" thickBot="1" x14ac:dyDescent="0.3">
      <c r="A12" s="116" t="s">
        <v>187</v>
      </c>
      <c r="B12" s="117" t="s">
        <v>188</v>
      </c>
      <c r="C12" s="117" t="s">
        <v>189</v>
      </c>
      <c r="D12" s="117" t="s">
        <v>190</v>
      </c>
      <c r="E12" s="117" t="s">
        <v>191</v>
      </c>
      <c r="F12" s="117" t="s">
        <v>192</v>
      </c>
      <c r="G12" s="117" t="s">
        <v>193</v>
      </c>
      <c r="H12" s="117" t="s">
        <v>194</v>
      </c>
      <c r="I12" s="118" t="s">
        <v>195</v>
      </c>
      <c r="J12" s="5"/>
    </row>
    <row r="13" spans="1:10" x14ac:dyDescent="0.25">
      <c r="A13" s="119" t="s">
        <v>199</v>
      </c>
      <c r="B13" s="39">
        <v>0.14699999999999999</v>
      </c>
      <c r="C13" s="39">
        <v>0.152</v>
      </c>
      <c r="D13" s="39">
        <v>0.49163879598662208</v>
      </c>
      <c r="E13" s="39">
        <v>44.7</v>
      </c>
      <c r="F13" s="39">
        <v>46</v>
      </c>
      <c r="G13" s="39">
        <v>11</v>
      </c>
      <c r="H13" s="39">
        <v>297</v>
      </c>
      <c r="I13" s="120">
        <v>400</v>
      </c>
      <c r="J13" s="5"/>
    </row>
    <row r="14" spans="1:10" x14ac:dyDescent="0.25">
      <c r="A14" s="22" t="s">
        <v>200</v>
      </c>
      <c r="B14" s="123">
        <v>159444000</v>
      </c>
      <c r="C14" s="123">
        <v>172889000</v>
      </c>
      <c r="D14" s="15">
        <v>0.47977179515726698</v>
      </c>
      <c r="E14" s="15">
        <v>44.8</v>
      </c>
      <c r="F14" s="15">
        <v>48</v>
      </c>
      <c r="G14" s="15">
        <v>10.7</v>
      </c>
      <c r="H14" s="15">
        <v>300</v>
      </c>
      <c r="I14" s="23">
        <v>360</v>
      </c>
      <c r="J14" s="5"/>
    </row>
    <row r="15" spans="1:10" x14ac:dyDescent="0.25">
      <c r="A15" s="119" t="s">
        <v>201</v>
      </c>
      <c r="B15" s="123">
        <v>141104000</v>
      </c>
      <c r="C15" s="123">
        <v>140392000</v>
      </c>
      <c r="D15" s="15">
        <v>0.50126467161167476</v>
      </c>
      <c r="E15" s="15">
        <v>43</v>
      </c>
      <c r="F15" s="15">
        <v>43</v>
      </c>
      <c r="G15" s="15">
        <v>11</v>
      </c>
      <c r="H15" s="15">
        <v>298</v>
      </c>
      <c r="I15" s="23">
        <v>347</v>
      </c>
      <c r="J15" s="5"/>
    </row>
    <row r="16" spans="1:10" ht="15.75" thickBot="1" x14ac:dyDescent="0.3">
      <c r="A16" s="30" t="s">
        <v>53</v>
      </c>
      <c r="B16" s="31"/>
      <c r="C16" s="31"/>
      <c r="D16" s="31">
        <v>0.49089175425185455</v>
      </c>
      <c r="E16" s="31">
        <v>44.166666666666664</v>
      </c>
      <c r="F16" s="31">
        <v>45.666666666666664</v>
      </c>
      <c r="G16" s="31">
        <v>10.9</v>
      </c>
      <c r="H16" s="31">
        <v>298.33333333333331</v>
      </c>
      <c r="I16" s="32">
        <v>369</v>
      </c>
      <c r="J16" s="5"/>
    </row>
    <row r="17" spans="1:10" x14ac:dyDescent="0.25">
      <c r="A17" s="5"/>
      <c r="B17" s="5"/>
      <c r="C17" s="5"/>
      <c r="D17" s="5"/>
      <c r="E17" s="5"/>
      <c r="F17" s="5"/>
      <c r="G17" s="5"/>
      <c r="H17" s="5"/>
      <c r="I17" s="5"/>
      <c r="J17" s="5"/>
    </row>
    <row r="18" spans="1:10" x14ac:dyDescent="0.25">
      <c r="A18" s="5"/>
      <c r="B18" s="5"/>
      <c r="C18" s="5"/>
      <c r="D18" s="5"/>
      <c r="E18" s="5"/>
      <c r="F18" s="5"/>
      <c r="G18" s="5"/>
      <c r="H18" s="5"/>
      <c r="I18" s="5"/>
      <c r="J18" s="5"/>
    </row>
    <row r="19" spans="1:10" x14ac:dyDescent="0.25">
      <c r="A19" s="5"/>
      <c r="B19" s="5"/>
      <c r="C19" s="5"/>
      <c r="D19" s="5"/>
      <c r="E19" s="5"/>
      <c r="F19" s="5"/>
      <c r="G19" s="5"/>
      <c r="H19" s="5"/>
      <c r="I19" s="5"/>
      <c r="J19" s="5"/>
    </row>
    <row r="20" spans="1:10" x14ac:dyDescent="0.25">
      <c r="A20" s="5"/>
      <c r="B20" s="5"/>
      <c r="C20" s="5"/>
      <c r="D20" s="5"/>
      <c r="E20" s="5"/>
      <c r="F20" s="5"/>
      <c r="G20" s="5"/>
      <c r="H20" s="5"/>
      <c r="I20" s="5"/>
      <c r="J20" s="5"/>
    </row>
    <row r="21" spans="1:10" x14ac:dyDescent="0.25">
      <c r="A21" s="5"/>
      <c r="B21" s="5"/>
      <c r="C21" s="5"/>
      <c r="D21" s="5"/>
      <c r="E21" s="5"/>
      <c r="F21" s="5"/>
      <c r="G21" s="5"/>
      <c r="H21" s="5"/>
      <c r="I21" s="5"/>
      <c r="J21" s="5"/>
    </row>
    <row r="22" spans="1:10" x14ac:dyDescent="0.25">
      <c r="A22" s="5"/>
      <c r="B22" s="5"/>
      <c r="C22" s="5"/>
      <c r="D22" s="5"/>
      <c r="E22" s="5"/>
      <c r="F22" s="5"/>
      <c r="G22" s="5"/>
      <c r="H22" s="5"/>
      <c r="I22" s="5"/>
      <c r="J22" s="5"/>
    </row>
    <row r="23" spans="1:10" x14ac:dyDescent="0.25">
      <c r="A23" s="5"/>
      <c r="B23" s="5"/>
      <c r="C23" s="5"/>
      <c r="D23" s="5"/>
      <c r="E23" s="5"/>
      <c r="F23" s="5"/>
      <c r="G23" s="5"/>
      <c r="H23" s="5"/>
      <c r="I23" s="5"/>
      <c r="J23" s="5"/>
    </row>
  </sheetData>
  <mergeCells count="1">
    <mergeCell ref="A1:C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68"/>
  <sheetViews>
    <sheetView zoomScale="70" zoomScaleNormal="70" workbookViewId="0">
      <selection activeCell="A88" sqref="A88:C88"/>
    </sheetView>
  </sheetViews>
  <sheetFormatPr defaultRowHeight="15" x14ac:dyDescent="0.25"/>
  <cols>
    <col min="3" max="3" width="17.42578125" bestFit="1" customWidth="1"/>
    <col min="6" max="6" width="20.5703125" bestFit="1" customWidth="1"/>
    <col min="15" max="15" width="20" bestFit="1" customWidth="1"/>
  </cols>
  <sheetData>
    <row r="1" spans="1:22" ht="15.75" thickBot="1" x14ac:dyDescent="0.3">
      <c r="A1" s="104"/>
      <c r="B1" s="104"/>
      <c r="C1" s="104"/>
      <c r="D1" s="5"/>
      <c r="E1" s="5"/>
      <c r="F1" s="5"/>
      <c r="G1" s="5"/>
      <c r="H1" s="1"/>
      <c r="I1" s="2"/>
      <c r="J1" s="124"/>
      <c r="K1" s="124"/>
      <c r="L1" s="124"/>
      <c r="M1" s="124"/>
      <c r="N1" s="124"/>
      <c r="O1" s="124"/>
      <c r="P1" s="1"/>
      <c r="Q1" s="5"/>
      <c r="R1" s="5"/>
      <c r="S1" s="5"/>
      <c r="T1" s="5"/>
      <c r="U1" s="5"/>
      <c r="V1" s="5"/>
    </row>
    <row r="2" spans="1:22" ht="15.75" thickBot="1" x14ac:dyDescent="0.3">
      <c r="A2" s="33" t="s">
        <v>202</v>
      </c>
      <c r="B2" s="110" t="s">
        <v>46</v>
      </c>
      <c r="C2" s="111"/>
      <c r="D2" s="5"/>
      <c r="E2" s="5"/>
      <c r="F2" s="61"/>
      <c r="G2" s="125" t="s">
        <v>15</v>
      </c>
      <c r="H2" s="125"/>
      <c r="I2" s="125"/>
      <c r="J2" s="125" t="s">
        <v>16</v>
      </c>
      <c r="K2" s="125"/>
      <c r="L2" s="125"/>
      <c r="M2" s="5"/>
      <c r="N2" s="5"/>
      <c r="O2" s="61"/>
      <c r="P2" s="126" t="s">
        <v>15</v>
      </c>
      <c r="Q2" s="126"/>
      <c r="R2" s="126"/>
      <c r="S2" s="126" t="s">
        <v>16</v>
      </c>
      <c r="T2" s="126"/>
      <c r="U2" s="126"/>
      <c r="V2" s="5"/>
    </row>
    <row r="3" spans="1:22" x14ac:dyDescent="0.25">
      <c r="A3" s="34" t="s">
        <v>0</v>
      </c>
      <c r="B3" s="103" t="s">
        <v>15</v>
      </c>
      <c r="C3" s="8" t="s">
        <v>16</v>
      </c>
      <c r="D3" s="5"/>
      <c r="E3" s="5"/>
      <c r="F3" s="127" t="s">
        <v>203</v>
      </c>
      <c r="G3" s="61" t="s">
        <v>130</v>
      </c>
      <c r="H3" s="61" t="s">
        <v>131</v>
      </c>
      <c r="I3" s="61" t="s">
        <v>132</v>
      </c>
      <c r="J3" s="61" t="s">
        <v>130</v>
      </c>
      <c r="K3" s="61" t="s">
        <v>131</v>
      </c>
      <c r="L3" s="61" t="s">
        <v>132</v>
      </c>
      <c r="M3" s="5"/>
      <c r="N3" s="5"/>
      <c r="O3" s="15" t="s">
        <v>204</v>
      </c>
      <c r="P3" s="61" t="s">
        <v>130</v>
      </c>
      <c r="Q3" s="61" t="s">
        <v>131</v>
      </c>
      <c r="R3" s="61" t="s">
        <v>132</v>
      </c>
      <c r="S3" s="61" t="s">
        <v>130</v>
      </c>
      <c r="T3" s="61" t="s">
        <v>131</v>
      </c>
      <c r="U3" s="61" t="s">
        <v>132</v>
      </c>
      <c r="V3" s="5"/>
    </row>
    <row r="4" spans="1:22" x14ac:dyDescent="0.25">
      <c r="A4" s="35" t="s">
        <v>205</v>
      </c>
      <c r="B4" s="103">
        <v>1.0139</v>
      </c>
      <c r="C4" s="8">
        <v>1.0182</v>
      </c>
      <c r="D4" s="5"/>
      <c r="E4" s="5"/>
      <c r="F4" s="61" t="s">
        <v>185</v>
      </c>
      <c r="G4" s="61">
        <v>537</v>
      </c>
      <c r="H4" s="61">
        <v>537</v>
      </c>
      <c r="I4" s="61">
        <v>573</v>
      </c>
      <c r="J4" s="61">
        <v>507</v>
      </c>
      <c r="K4" s="61">
        <v>530</v>
      </c>
      <c r="L4" s="61">
        <v>537</v>
      </c>
      <c r="M4" s="5"/>
      <c r="N4" s="5"/>
      <c r="O4" s="61" t="s">
        <v>185</v>
      </c>
      <c r="P4" s="61">
        <v>800</v>
      </c>
      <c r="Q4" s="61">
        <v>970</v>
      </c>
      <c r="R4" s="61">
        <v>850</v>
      </c>
      <c r="S4" s="61">
        <v>896</v>
      </c>
      <c r="T4" s="61">
        <v>1085</v>
      </c>
      <c r="U4" s="61">
        <v>1040</v>
      </c>
      <c r="V4" s="5"/>
    </row>
    <row r="5" spans="1:22" x14ac:dyDescent="0.25">
      <c r="A5" s="35" t="s">
        <v>206</v>
      </c>
      <c r="B5" s="103">
        <v>1.0261</v>
      </c>
      <c r="C5" s="8">
        <v>1.004</v>
      </c>
      <c r="D5" s="5"/>
      <c r="E5" s="5"/>
      <c r="F5" s="61" t="s">
        <v>186</v>
      </c>
      <c r="G5" s="61">
        <v>500</v>
      </c>
      <c r="H5" s="61">
        <v>537</v>
      </c>
      <c r="I5" s="61">
        <v>550</v>
      </c>
      <c r="J5" s="61">
        <v>507</v>
      </c>
      <c r="K5" s="61">
        <v>500</v>
      </c>
      <c r="L5" s="61">
        <v>500</v>
      </c>
      <c r="M5" s="5"/>
      <c r="N5" s="5"/>
      <c r="O5" s="61" t="s">
        <v>186</v>
      </c>
      <c r="P5" s="61">
        <v>670</v>
      </c>
      <c r="Q5" s="61">
        <v>840</v>
      </c>
      <c r="R5" s="61">
        <v>813</v>
      </c>
      <c r="S5" s="61">
        <v>1140</v>
      </c>
      <c r="T5" s="61">
        <v>1135</v>
      </c>
      <c r="U5" s="61">
        <v>1180</v>
      </c>
      <c r="V5" s="5"/>
    </row>
    <row r="6" spans="1:22" x14ac:dyDescent="0.25">
      <c r="A6" s="35" t="s">
        <v>207</v>
      </c>
      <c r="B6" s="103">
        <v>1.02</v>
      </c>
      <c r="C6" s="8">
        <v>1.0195000000000001</v>
      </c>
      <c r="D6" s="5"/>
      <c r="E6" s="5"/>
      <c r="F6" s="61" t="s">
        <v>184</v>
      </c>
      <c r="G6" s="61">
        <v>537</v>
      </c>
      <c r="H6" s="61">
        <v>537</v>
      </c>
      <c r="I6" s="61">
        <v>480</v>
      </c>
      <c r="J6" s="61">
        <v>500</v>
      </c>
      <c r="K6" s="61">
        <v>537</v>
      </c>
      <c r="L6" s="61">
        <v>507</v>
      </c>
      <c r="M6" s="5"/>
      <c r="N6" s="5"/>
      <c r="O6" s="61" t="s">
        <v>184</v>
      </c>
      <c r="P6" s="61">
        <v>745</v>
      </c>
      <c r="Q6" s="61">
        <v>824</v>
      </c>
      <c r="R6" s="61">
        <v>777</v>
      </c>
      <c r="S6" s="61">
        <v>1085</v>
      </c>
      <c r="T6" s="61">
        <v>1040</v>
      </c>
      <c r="U6" s="61">
        <v>1180</v>
      </c>
      <c r="V6" s="5"/>
    </row>
    <row r="7" spans="1:22" x14ac:dyDescent="0.25">
      <c r="A7" s="35" t="s">
        <v>208</v>
      </c>
      <c r="B7" s="103">
        <v>1.006</v>
      </c>
      <c r="C7" s="8">
        <v>1.024</v>
      </c>
      <c r="D7" s="5"/>
      <c r="E7" s="5"/>
      <c r="F7" s="126" t="s">
        <v>133</v>
      </c>
      <c r="G7" s="61">
        <v>524.66666666666663</v>
      </c>
      <c r="H7" s="61">
        <v>537</v>
      </c>
      <c r="I7" s="61">
        <v>534.33333333333337</v>
      </c>
      <c r="J7" s="61">
        <v>504.66666666666669</v>
      </c>
      <c r="K7" s="61">
        <v>522.33333333333337</v>
      </c>
      <c r="L7" s="61">
        <v>514.66666666666663</v>
      </c>
      <c r="M7" s="5"/>
      <c r="N7" s="5"/>
      <c r="O7" s="126" t="s">
        <v>133</v>
      </c>
      <c r="P7" s="61">
        <v>738.33333333333337</v>
      </c>
      <c r="Q7" s="61">
        <v>878</v>
      </c>
      <c r="R7" s="61">
        <v>813.33333333333337</v>
      </c>
      <c r="S7" s="61">
        <v>1040.3333333333333</v>
      </c>
      <c r="T7" s="61">
        <v>1086.6666666666667</v>
      </c>
      <c r="U7" s="61">
        <v>1133.3333333333333</v>
      </c>
      <c r="V7" s="5"/>
    </row>
    <row r="8" spans="1:22" x14ac:dyDescent="0.25">
      <c r="A8" s="35" t="s">
        <v>209</v>
      </c>
      <c r="B8" s="103">
        <v>1.0089999999999999</v>
      </c>
      <c r="C8" s="8">
        <v>1.024</v>
      </c>
      <c r="D8" s="5"/>
      <c r="E8" s="5"/>
      <c r="F8" s="126" t="s">
        <v>134</v>
      </c>
      <c r="G8" s="61"/>
      <c r="H8" s="61"/>
      <c r="I8" s="61">
        <v>532</v>
      </c>
      <c r="J8" s="61"/>
      <c r="K8" s="61"/>
      <c r="L8" s="61">
        <v>513.8888888888888</v>
      </c>
      <c r="M8" s="5"/>
      <c r="N8" s="5"/>
      <c r="O8" s="126" t="s">
        <v>134</v>
      </c>
      <c r="P8" s="61"/>
      <c r="Q8" s="61"/>
      <c r="R8" s="61">
        <v>809.88888888888903</v>
      </c>
      <c r="S8" s="61"/>
      <c r="T8" s="61"/>
      <c r="U8" s="61">
        <v>1086.7777777777776</v>
      </c>
      <c r="V8" s="5"/>
    </row>
    <row r="9" spans="1:22" x14ac:dyDescent="0.25">
      <c r="A9" s="35" t="s">
        <v>210</v>
      </c>
      <c r="B9" s="103">
        <v>1.02</v>
      </c>
      <c r="C9" s="8">
        <v>1.0269999999999999</v>
      </c>
      <c r="D9" s="5"/>
      <c r="E9" s="5"/>
      <c r="F9" s="61"/>
      <c r="G9" s="61"/>
      <c r="H9" s="61"/>
      <c r="I9" s="61">
        <v>1.0139771283354511</v>
      </c>
      <c r="J9" s="61"/>
      <c r="K9" s="61"/>
      <c r="L9" s="61">
        <v>1.0182738881549975</v>
      </c>
      <c r="M9" s="5"/>
      <c r="N9" s="5"/>
      <c r="O9" s="61"/>
      <c r="P9" s="61"/>
      <c r="Q9" s="61"/>
      <c r="R9" s="61">
        <v>1.0969149736644095</v>
      </c>
      <c r="S9" s="61"/>
      <c r="T9" s="61"/>
      <c r="U9" s="61">
        <v>1.0446438107444194</v>
      </c>
      <c r="V9" s="5"/>
    </row>
    <row r="10" spans="1:22" x14ac:dyDescent="0.25">
      <c r="A10" s="35" t="s">
        <v>211</v>
      </c>
      <c r="B10" s="103">
        <v>1.0098</v>
      </c>
      <c r="C10" s="8">
        <v>1.0049999999999999</v>
      </c>
      <c r="D10" s="5"/>
      <c r="E10" s="5"/>
      <c r="F10" s="3"/>
      <c r="G10" s="3"/>
      <c r="H10" s="3"/>
      <c r="I10" s="3"/>
      <c r="J10" s="3"/>
      <c r="K10" s="3"/>
      <c r="L10" s="3"/>
      <c r="M10" s="5"/>
      <c r="N10" s="5"/>
      <c r="O10" s="3"/>
      <c r="P10" s="3"/>
      <c r="Q10" s="3"/>
      <c r="R10" s="3"/>
      <c r="S10" s="3"/>
      <c r="T10" s="3"/>
      <c r="U10" s="3"/>
      <c r="V10" s="5"/>
    </row>
    <row r="11" spans="1:22" x14ac:dyDescent="0.25">
      <c r="A11" s="35" t="s">
        <v>212</v>
      </c>
      <c r="B11" s="103">
        <v>1.02</v>
      </c>
      <c r="C11" s="8">
        <v>1.022</v>
      </c>
      <c r="D11" s="5"/>
      <c r="E11" s="5"/>
      <c r="F11" s="3"/>
      <c r="G11" s="3"/>
      <c r="H11" s="3"/>
      <c r="I11" s="3"/>
      <c r="J11" s="3"/>
      <c r="K11" s="3"/>
      <c r="L11" s="3"/>
      <c r="M11" s="5"/>
      <c r="N11" s="5"/>
      <c r="O11" s="3"/>
      <c r="P11" s="3"/>
      <c r="Q11" s="3"/>
      <c r="R11" s="3"/>
      <c r="S11" s="3"/>
      <c r="T11" s="3"/>
      <c r="U11" s="3"/>
      <c r="V11" s="5"/>
    </row>
    <row r="12" spans="1:22" x14ac:dyDescent="0.25">
      <c r="A12" s="22"/>
      <c r="B12" s="103">
        <v>1.0155999999999998</v>
      </c>
      <c r="C12" s="8">
        <v>1.0179624999999999</v>
      </c>
      <c r="D12" s="5"/>
      <c r="E12" s="5"/>
      <c r="F12" s="61"/>
      <c r="G12" s="125" t="s">
        <v>15</v>
      </c>
      <c r="H12" s="125"/>
      <c r="I12" s="125"/>
      <c r="J12" s="125" t="s">
        <v>16</v>
      </c>
      <c r="K12" s="125"/>
      <c r="L12" s="125"/>
      <c r="M12" s="5"/>
      <c r="N12" s="5"/>
      <c r="O12" s="3"/>
      <c r="P12" s="3"/>
      <c r="Q12" s="3"/>
      <c r="R12" s="3"/>
      <c r="S12" s="3"/>
      <c r="T12" s="3"/>
      <c r="U12" s="3"/>
      <c r="V12" s="5"/>
    </row>
    <row r="13" spans="1:22" x14ac:dyDescent="0.25">
      <c r="A13" s="22"/>
      <c r="B13" s="103"/>
      <c r="C13" s="8"/>
      <c r="D13" s="5"/>
      <c r="E13" s="5"/>
      <c r="F13" s="127" t="s">
        <v>213</v>
      </c>
      <c r="G13" s="61" t="s">
        <v>130</v>
      </c>
      <c r="H13" s="61" t="s">
        <v>131</v>
      </c>
      <c r="I13" s="61" t="s">
        <v>132</v>
      </c>
      <c r="J13" s="61" t="s">
        <v>130</v>
      </c>
      <c r="K13" s="61" t="s">
        <v>131</v>
      </c>
      <c r="L13" s="61" t="s">
        <v>132</v>
      </c>
      <c r="M13" s="5"/>
      <c r="N13" s="5"/>
      <c r="O13" s="61"/>
      <c r="P13" s="126" t="s">
        <v>15</v>
      </c>
      <c r="Q13" s="126"/>
      <c r="R13" s="126"/>
      <c r="S13" s="126" t="s">
        <v>16</v>
      </c>
      <c r="T13" s="126"/>
      <c r="U13" s="126"/>
      <c r="V13" s="5"/>
    </row>
    <row r="14" spans="1:22" x14ac:dyDescent="0.25">
      <c r="A14" s="27" t="s">
        <v>11</v>
      </c>
      <c r="B14" s="103" t="s">
        <v>15</v>
      </c>
      <c r="C14" s="8" t="s">
        <v>16</v>
      </c>
      <c r="D14" s="5"/>
      <c r="E14" s="5"/>
      <c r="F14" s="61" t="s">
        <v>185</v>
      </c>
      <c r="G14" s="61">
        <v>565</v>
      </c>
      <c r="H14" s="61">
        <v>520</v>
      </c>
      <c r="I14" s="61">
        <v>537</v>
      </c>
      <c r="J14" s="61">
        <v>520</v>
      </c>
      <c r="K14" s="61">
        <v>507</v>
      </c>
      <c r="L14" s="61">
        <v>507</v>
      </c>
      <c r="M14" s="5"/>
      <c r="N14" s="5"/>
      <c r="O14" s="61" t="s">
        <v>214</v>
      </c>
      <c r="P14" s="61" t="s">
        <v>130</v>
      </c>
      <c r="Q14" s="61" t="s">
        <v>131</v>
      </c>
      <c r="R14" s="61" t="s">
        <v>132</v>
      </c>
      <c r="S14" s="61" t="s">
        <v>130</v>
      </c>
      <c r="T14" s="61" t="s">
        <v>131</v>
      </c>
      <c r="U14" s="61" t="s">
        <v>132</v>
      </c>
      <c r="V14" s="5"/>
    </row>
    <row r="15" spans="1:22" x14ac:dyDescent="0.25">
      <c r="A15" s="22" t="s">
        <v>204</v>
      </c>
      <c r="B15" s="103">
        <v>1.0969149736644095</v>
      </c>
      <c r="C15" s="8">
        <v>1.0446438107444194</v>
      </c>
      <c r="D15" s="5"/>
      <c r="E15" s="5"/>
      <c r="F15" s="61" t="s">
        <v>186</v>
      </c>
      <c r="G15" s="61">
        <v>590</v>
      </c>
      <c r="H15" s="61">
        <v>573</v>
      </c>
      <c r="I15" s="61">
        <v>573</v>
      </c>
      <c r="J15" s="61">
        <v>537</v>
      </c>
      <c r="K15" s="61">
        <v>525</v>
      </c>
      <c r="L15" s="61">
        <v>485</v>
      </c>
      <c r="M15" s="5"/>
      <c r="N15" s="5"/>
      <c r="O15" s="61" t="s">
        <v>185</v>
      </c>
      <c r="P15" s="61">
        <v>670</v>
      </c>
      <c r="Q15" s="61">
        <v>614</v>
      </c>
      <c r="R15" s="61">
        <v>630</v>
      </c>
      <c r="S15" s="61">
        <v>340</v>
      </c>
      <c r="T15" s="61">
        <v>340</v>
      </c>
      <c r="U15" s="61">
        <v>380</v>
      </c>
      <c r="V15" s="5"/>
    </row>
    <row r="16" spans="1:22" x14ac:dyDescent="0.25">
      <c r="A16" s="22" t="s">
        <v>215</v>
      </c>
      <c r="B16" s="103">
        <v>1.0447013487475914</v>
      </c>
      <c r="C16" s="8">
        <v>1.0253968253968253</v>
      </c>
      <c r="D16" s="5"/>
      <c r="E16" s="5"/>
      <c r="F16" s="61" t="s">
        <v>184</v>
      </c>
      <c r="G16" s="61">
        <v>570</v>
      </c>
      <c r="H16" s="61">
        <v>570</v>
      </c>
      <c r="I16" s="61">
        <v>520</v>
      </c>
      <c r="J16" s="61">
        <v>507</v>
      </c>
      <c r="K16" s="61">
        <v>537</v>
      </c>
      <c r="L16" s="61">
        <v>565</v>
      </c>
      <c r="M16" s="5"/>
      <c r="N16" s="5"/>
      <c r="O16" s="61" t="s">
        <v>186</v>
      </c>
      <c r="P16" s="61">
        <v>614</v>
      </c>
      <c r="Q16" s="61">
        <v>550</v>
      </c>
      <c r="R16" s="61">
        <v>530</v>
      </c>
      <c r="S16" s="61">
        <v>370</v>
      </c>
      <c r="T16" s="61">
        <v>370</v>
      </c>
      <c r="U16" s="61">
        <v>380</v>
      </c>
      <c r="V16" s="5"/>
    </row>
    <row r="17" spans="1:22" x14ac:dyDescent="0.25">
      <c r="A17" s="22" t="s">
        <v>216</v>
      </c>
      <c r="B17" s="103">
        <v>1.0487012987012987</v>
      </c>
      <c r="C17" s="8">
        <v>1.0124378109452736</v>
      </c>
      <c r="D17" s="5"/>
      <c r="E17" s="5"/>
      <c r="F17" s="126" t="s">
        <v>133</v>
      </c>
      <c r="G17" s="61">
        <v>575</v>
      </c>
      <c r="H17" s="61">
        <v>554.33333333333337</v>
      </c>
      <c r="I17" s="61">
        <v>543.33333333333337</v>
      </c>
      <c r="J17" s="61">
        <v>521.33333333333337</v>
      </c>
      <c r="K17" s="61">
        <v>523</v>
      </c>
      <c r="L17" s="61">
        <v>519</v>
      </c>
      <c r="M17" s="5"/>
      <c r="N17" s="5"/>
      <c r="O17" s="61" t="s">
        <v>184</v>
      </c>
      <c r="P17" s="61">
        <v>630</v>
      </c>
      <c r="Q17" s="61">
        <v>614</v>
      </c>
      <c r="R17" s="61">
        <v>570</v>
      </c>
      <c r="S17" s="61">
        <v>350</v>
      </c>
      <c r="T17" s="61">
        <v>340</v>
      </c>
      <c r="U17" s="61">
        <v>360</v>
      </c>
      <c r="V17" s="5"/>
    </row>
    <row r="18" spans="1:22" x14ac:dyDescent="0.25">
      <c r="A18" s="22" t="s">
        <v>217</v>
      </c>
      <c r="B18" s="103">
        <v>1.0122699386503067</v>
      </c>
      <c r="C18" s="8">
        <v>1.0328282828282827</v>
      </c>
      <c r="D18" s="5"/>
      <c r="E18" s="5"/>
      <c r="F18" s="126" t="s">
        <v>134</v>
      </c>
      <c r="G18" s="61"/>
      <c r="H18" s="61"/>
      <c r="I18" s="61">
        <v>557.55555555555566</v>
      </c>
      <c r="J18" s="61"/>
      <c r="K18" s="61"/>
      <c r="L18" s="61">
        <v>521.1111111111112</v>
      </c>
      <c r="M18" s="5"/>
      <c r="N18" s="5"/>
      <c r="O18" s="126" t="s">
        <v>133</v>
      </c>
      <c r="P18" s="61">
        <v>638</v>
      </c>
      <c r="Q18" s="61">
        <v>592.66666666666663</v>
      </c>
      <c r="R18" s="61">
        <v>576.66666666666663</v>
      </c>
      <c r="S18" s="61">
        <v>353.33333333333331</v>
      </c>
      <c r="T18" s="61">
        <v>350</v>
      </c>
      <c r="U18" s="61">
        <v>373.33333333333331</v>
      </c>
      <c r="V18" s="5"/>
    </row>
    <row r="19" spans="1:22" x14ac:dyDescent="0.25">
      <c r="A19" s="22" t="s">
        <v>218</v>
      </c>
      <c r="B19" s="103">
        <v>1.0328282828282831</v>
      </c>
      <c r="C19" s="8">
        <v>1.0330969267139478</v>
      </c>
      <c r="D19" s="5"/>
      <c r="E19" s="5"/>
      <c r="F19" s="61"/>
      <c r="G19" s="61"/>
      <c r="H19" s="61"/>
      <c r="I19" s="61">
        <v>1.0261758691206546</v>
      </c>
      <c r="J19" s="61"/>
      <c r="K19" s="61"/>
      <c r="L19" s="61">
        <v>1.0040676514664955</v>
      </c>
      <c r="M19" s="5"/>
      <c r="N19" s="5"/>
      <c r="O19" s="126" t="s">
        <v>134</v>
      </c>
      <c r="P19" s="61"/>
      <c r="Q19" s="61"/>
      <c r="R19" s="61">
        <v>602.44444444444434</v>
      </c>
      <c r="S19" s="61"/>
      <c r="T19" s="61"/>
      <c r="U19" s="61">
        <v>358.88888888888886</v>
      </c>
      <c r="V19" s="5"/>
    </row>
    <row r="20" spans="1:22" x14ac:dyDescent="0.25">
      <c r="A20" s="22" t="s">
        <v>219</v>
      </c>
      <c r="B20" s="103">
        <v>1.0121654501216544</v>
      </c>
      <c r="C20" s="8">
        <v>1.0294985250737463</v>
      </c>
      <c r="D20" s="5"/>
      <c r="E20" s="5"/>
      <c r="F20" s="3"/>
      <c r="G20" s="3"/>
      <c r="H20" s="3"/>
      <c r="I20" s="3"/>
      <c r="J20" s="3"/>
      <c r="K20" s="3"/>
      <c r="L20" s="3"/>
      <c r="M20" s="5"/>
      <c r="N20" s="5"/>
      <c r="O20" s="61"/>
      <c r="P20" s="61"/>
      <c r="Q20" s="61"/>
      <c r="R20" s="61">
        <v>1.0447013487475914</v>
      </c>
      <c r="S20" s="61"/>
      <c r="T20" s="61"/>
      <c r="U20" s="61">
        <v>1.0253968253968253</v>
      </c>
      <c r="V20" s="5"/>
    </row>
    <row r="21" spans="1:22" ht="15.75" thickBot="1" x14ac:dyDescent="0.3">
      <c r="A21" s="30" t="s">
        <v>220</v>
      </c>
      <c r="B21" s="36">
        <v>1.0190476190476192</v>
      </c>
      <c r="C21" s="37">
        <v>1.014749262536873</v>
      </c>
      <c r="D21" s="5"/>
      <c r="E21" s="5"/>
      <c r="F21" s="61"/>
      <c r="G21" s="125" t="s">
        <v>15</v>
      </c>
      <c r="H21" s="125"/>
      <c r="I21" s="125"/>
      <c r="J21" s="125" t="s">
        <v>16</v>
      </c>
      <c r="K21" s="125"/>
      <c r="L21" s="125"/>
      <c r="M21" s="5"/>
      <c r="N21" s="5"/>
      <c r="O21" s="3"/>
      <c r="P21" s="3"/>
      <c r="Q21" s="3"/>
      <c r="R21" s="3"/>
      <c r="S21" s="3"/>
      <c r="T21" s="3"/>
      <c r="U21" s="3"/>
      <c r="V21" s="5"/>
    </row>
    <row r="22" spans="1:22" x14ac:dyDescent="0.25">
      <c r="A22" s="5"/>
      <c r="B22" s="5"/>
      <c r="C22" s="5"/>
      <c r="D22" s="5"/>
      <c r="E22" s="5"/>
      <c r="F22" s="127" t="s">
        <v>221</v>
      </c>
      <c r="G22" s="61" t="s">
        <v>130</v>
      </c>
      <c r="H22" s="61" t="s">
        <v>131</v>
      </c>
      <c r="I22" s="61" t="s">
        <v>132</v>
      </c>
      <c r="J22" s="61" t="s">
        <v>130</v>
      </c>
      <c r="K22" s="61" t="s">
        <v>131</v>
      </c>
      <c r="L22" s="61" t="s">
        <v>132</v>
      </c>
      <c r="M22" s="5"/>
      <c r="N22" s="5"/>
      <c r="O22" s="3"/>
      <c r="P22" s="3"/>
      <c r="Q22" s="3"/>
      <c r="R22" s="3"/>
      <c r="S22" s="3"/>
      <c r="T22" s="3"/>
      <c r="U22" s="3"/>
      <c r="V22" s="5"/>
    </row>
    <row r="23" spans="1:22" x14ac:dyDescent="0.25">
      <c r="A23" s="5"/>
      <c r="B23" s="5"/>
      <c r="C23" s="5"/>
      <c r="D23" s="5"/>
      <c r="E23" s="5"/>
      <c r="F23" s="61" t="s">
        <v>185</v>
      </c>
      <c r="G23" s="61">
        <v>507</v>
      </c>
      <c r="H23" s="61">
        <v>530</v>
      </c>
      <c r="I23" s="61">
        <v>520</v>
      </c>
      <c r="J23" s="61">
        <v>570</v>
      </c>
      <c r="K23" s="61">
        <v>573</v>
      </c>
      <c r="L23" s="61">
        <v>620</v>
      </c>
      <c r="M23" s="5"/>
      <c r="N23" s="5"/>
      <c r="O23" s="3"/>
      <c r="P23" s="3"/>
      <c r="Q23" s="3"/>
      <c r="R23" s="3"/>
      <c r="S23" s="3"/>
      <c r="T23" s="3"/>
      <c r="U23" s="3"/>
      <c r="V23" s="5"/>
    </row>
    <row r="24" spans="1:22" x14ac:dyDescent="0.25">
      <c r="A24" s="5"/>
      <c r="B24" s="5"/>
      <c r="C24" s="5"/>
      <c r="D24" s="5"/>
      <c r="E24" s="5"/>
      <c r="F24" s="61" t="s">
        <v>186</v>
      </c>
      <c r="G24" s="61">
        <v>500</v>
      </c>
      <c r="H24" s="61">
        <v>537</v>
      </c>
      <c r="I24" s="61">
        <v>470</v>
      </c>
      <c r="J24" s="61">
        <v>650</v>
      </c>
      <c r="K24" s="61">
        <v>614</v>
      </c>
      <c r="L24" s="61">
        <v>614</v>
      </c>
      <c r="M24" s="5"/>
      <c r="N24" s="5"/>
      <c r="O24" s="3"/>
      <c r="P24" s="3"/>
      <c r="Q24" s="3"/>
      <c r="R24" s="3"/>
      <c r="S24" s="3"/>
      <c r="T24" s="3"/>
      <c r="U24" s="3"/>
      <c r="V24" s="5"/>
    </row>
    <row r="25" spans="1:22" ht="15.75" thickBot="1" x14ac:dyDescent="0.3">
      <c r="A25" s="5"/>
      <c r="B25" s="5"/>
      <c r="C25" s="5"/>
      <c r="D25" s="5"/>
      <c r="E25" s="5"/>
      <c r="F25" s="61" t="s">
        <v>184</v>
      </c>
      <c r="G25" s="61">
        <v>507</v>
      </c>
      <c r="H25" s="61">
        <v>530</v>
      </c>
      <c r="I25" s="61">
        <v>520</v>
      </c>
      <c r="J25" s="61">
        <v>596</v>
      </c>
      <c r="K25" s="61">
        <v>573</v>
      </c>
      <c r="L25" s="61">
        <v>573</v>
      </c>
      <c r="M25" s="5"/>
      <c r="N25" s="5"/>
      <c r="O25" s="61"/>
      <c r="P25" s="126" t="s">
        <v>15</v>
      </c>
      <c r="Q25" s="126"/>
      <c r="R25" s="126"/>
      <c r="S25" s="126" t="s">
        <v>16</v>
      </c>
      <c r="T25" s="126"/>
      <c r="U25" s="126"/>
      <c r="V25" s="5"/>
    </row>
    <row r="26" spans="1:22" x14ac:dyDescent="0.25">
      <c r="A26" s="18" t="s">
        <v>202</v>
      </c>
      <c r="B26" s="19" t="s">
        <v>44</v>
      </c>
      <c r="C26" s="20" t="s">
        <v>14</v>
      </c>
      <c r="D26" s="5"/>
      <c r="E26" s="5"/>
      <c r="F26" s="126" t="s">
        <v>133</v>
      </c>
      <c r="G26" s="61">
        <v>504.66666666666669</v>
      </c>
      <c r="H26" s="61">
        <v>532.33333333333337</v>
      </c>
      <c r="I26" s="61">
        <v>503.33333333333331</v>
      </c>
      <c r="J26" s="61">
        <v>605.33333333333337</v>
      </c>
      <c r="K26" s="61">
        <v>586.66666666666663</v>
      </c>
      <c r="L26" s="61">
        <v>602.33333333333337</v>
      </c>
      <c r="M26" s="5"/>
      <c r="N26" s="5"/>
      <c r="O26" s="61" t="s">
        <v>222</v>
      </c>
      <c r="P26" s="61" t="s">
        <v>130</v>
      </c>
      <c r="Q26" s="61" t="s">
        <v>131</v>
      </c>
      <c r="R26" s="61" t="s">
        <v>132</v>
      </c>
      <c r="S26" s="61" t="s">
        <v>130</v>
      </c>
      <c r="T26" s="61" t="s">
        <v>131</v>
      </c>
      <c r="U26" s="61" t="s">
        <v>132</v>
      </c>
      <c r="V26" s="5"/>
    </row>
    <row r="27" spans="1:22" x14ac:dyDescent="0.25">
      <c r="A27" s="21" t="s">
        <v>0</v>
      </c>
      <c r="B27" s="15"/>
      <c r="C27" s="15"/>
      <c r="D27" s="5"/>
      <c r="E27" s="5"/>
      <c r="F27" s="126" t="s">
        <v>134</v>
      </c>
      <c r="G27" s="61"/>
      <c r="H27" s="61"/>
      <c r="I27" s="61">
        <v>513.44444444444446</v>
      </c>
      <c r="J27" s="61"/>
      <c r="K27" s="61"/>
      <c r="L27" s="61">
        <v>598.1111111111112</v>
      </c>
      <c r="M27" s="5"/>
      <c r="N27" s="5"/>
      <c r="O27" s="61" t="s">
        <v>185</v>
      </c>
      <c r="P27" s="61">
        <v>590</v>
      </c>
      <c r="Q27" s="61">
        <v>570</v>
      </c>
      <c r="R27" s="61">
        <v>520</v>
      </c>
      <c r="S27" s="61">
        <v>470</v>
      </c>
      <c r="T27" s="61">
        <v>430</v>
      </c>
      <c r="U27" s="61">
        <v>450</v>
      </c>
      <c r="V27" s="5"/>
    </row>
    <row r="28" spans="1:22" x14ac:dyDescent="0.25">
      <c r="A28" s="22" t="s">
        <v>205</v>
      </c>
      <c r="B28" s="15">
        <v>27</v>
      </c>
      <c r="C28" s="23">
        <v>30</v>
      </c>
      <c r="D28" s="5"/>
      <c r="E28" s="5"/>
      <c r="F28" s="61"/>
      <c r="G28" s="61"/>
      <c r="H28" s="61"/>
      <c r="I28" s="61">
        <v>1.0200883002207506</v>
      </c>
      <c r="J28" s="61"/>
      <c r="K28" s="61"/>
      <c r="L28" s="61">
        <v>1.019507575757576</v>
      </c>
      <c r="M28" s="5"/>
      <c r="N28" s="5"/>
      <c r="O28" s="61" t="s">
        <v>186</v>
      </c>
      <c r="P28" s="61">
        <v>570</v>
      </c>
      <c r="Q28" s="61">
        <v>560</v>
      </c>
      <c r="R28" s="61">
        <v>500</v>
      </c>
      <c r="S28" s="61">
        <v>420</v>
      </c>
      <c r="T28" s="61">
        <v>480</v>
      </c>
      <c r="U28" s="61">
        <v>450</v>
      </c>
      <c r="V28" s="5"/>
    </row>
    <row r="29" spans="1:22" x14ac:dyDescent="0.25">
      <c r="A29" s="22" t="s">
        <v>206</v>
      </c>
      <c r="B29" s="15">
        <v>27</v>
      </c>
      <c r="C29" s="23">
        <v>32</v>
      </c>
      <c r="D29" s="5"/>
      <c r="E29" s="5"/>
      <c r="F29" s="3"/>
      <c r="G29" s="3"/>
      <c r="H29" s="3"/>
      <c r="I29" s="3"/>
      <c r="J29" s="3"/>
      <c r="K29" s="3"/>
      <c r="L29" s="3"/>
      <c r="M29" s="5"/>
      <c r="N29" s="5"/>
      <c r="O29" s="61" t="s">
        <v>184</v>
      </c>
      <c r="P29" s="61">
        <v>485</v>
      </c>
      <c r="Q29" s="61">
        <v>530</v>
      </c>
      <c r="R29" s="61">
        <v>520</v>
      </c>
      <c r="S29" s="61">
        <v>460</v>
      </c>
      <c r="T29" s="61">
        <v>470</v>
      </c>
      <c r="U29" s="61">
        <v>440</v>
      </c>
      <c r="V29" s="5"/>
    </row>
    <row r="30" spans="1:22" x14ac:dyDescent="0.25">
      <c r="A30" s="22" t="s">
        <v>207</v>
      </c>
      <c r="B30" s="15">
        <v>30</v>
      </c>
      <c r="C30" s="23">
        <v>27</v>
      </c>
      <c r="D30" s="5"/>
      <c r="E30" s="5"/>
      <c r="F30" s="3"/>
      <c r="G30" s="3"/>
      <c r="H30" s="3"/>
      <c r="I30" s="3"/>
      <c r="J30" s="3"/>
      <c r="K30" s="3"/>
      <c r="L30" s="3"/>
      <c r="M30" s="5"/>
      <c r="N30" s="5"/>
      <c r="O30" s="126" t="s">
        <v>133</v>
      </c>
      <c r="P30" s="61">
        <v>548.33333333333337</v>
      </c>
      <c r="Q30" s="61">
        <v>553.33333333333337</v>
      </c>
      <c r="R30" s="61">
        <v>513.33333333333337</v>
      </c>
      <c r="S30" s="61">
        <v>450</v>
      </c>
      <c r="T30" s="61">
        <v>460</v>
      </c>
      <c r="U30" s="61">
        <v>446.66666666666669</v>
      </c>
      <c r="V30" s="5"/>
    </row>
    <row r="31" spans="1:22" x14ac:dyDescent="0.25">
      <c r="A31" s="22" t="s">
        <v>208</v>
      </c>
      <c r="B31" s="15">
        <v>29</v>
      </c>
      <c r="C31" s="23">
        <v>25</v>
      </c>
      <c r="D31" s="5"/>
      <c r="E31" s="5"/>
      <c r="F31" s="61"/>
      <c r="G31" s="125" t="s">
        <v>15</v>
      </c>
      <c r="H31" s="125"/>
      <c r="I31" s="125"/>
      <c r="J31" s="125" t="s">
        <v>16</v>
      </c>
      <c r="K31" s="125"/>
      <c r="L31" s="125"/>
      <c r="M31" s="5"/>
      <c r="N31" s="5"/>
      <c r="O31" s="126" t="s">
        <v>134</v>
      </c>
      <c r="P31" s="61"/>
      <c r="Q31" s="61"/>
      <c r="R31" s="61">
        <v>538.33333333333337</v>
      </c>
      <c r="S31" s="61"/>
      <c r="T31" s="61"/>
      <c r="U31" s="61">
        <v>452.22222222222223</v>
      </c>
      <c r="V31" s="5"/>
    </row>
    <row r="32" spans="1:22" x14ac:dyDescent="0.25">
      <c r="A32" s="22" t="s">
        <v>209</v>
      </c>
      <c r="B32" s="15">
        <v>30</v>
      </c>
      <c r="C32" s="23">
        <v>23</v>
      </c>
      <c r="D32" s="5"/>
      <c r="E32" s="5"/>
      <c r="F32" s="127" t="s">
        <v>223</v>
      </c>
      <c r="G32" s="61" t="s">
        <v>130</v>
      </c>
      <c r="H32" s="61" t="s">
        <v>131</v>
      </c>
      <c r="I32" s="61" t="s">
        <v>132</v>
      </c>
      <c r="J32" s="61" t="s">
        <v>130</v>
      </c>
      <c r="K32" s="61" t="s">
        <v>131</v>
      </c>
      <c r="L32" s="61" t="s">
        <v>132</v>
      </c>
      <c r="M32" s="5"/>
      <c r="N32" s="5"/>
      <c r="O32" s="61"/>
      <c r="P32" s="61"/>
      <c r="Q32" s="61"/>
      <c r="R32" s="61">
        <v>1.0487012987012987</v>
      </c>
      <c r="S32" s="61"/>
      <c r="T32" s="61"/>
      <c r="U32" s="61">
        <v>1.0124378109452736</v>
      </c>
      <c r="V32" s="5"/>
    </row>
    <row r="33" spans="1:22" x14ac:dyDescent="0.25">
      <c r="A33" s="22" t="s">
        <v>210</v>
      </c>
      <c r="B33" s="15">
        <v>31</v>
      </c>
      <c r="C33" s="23">
        <v>24</v>
      </c>
      <c r="D33" s="5"/>
      <c r="E33" s="5"/>
      <c r="F33" s="61" t="s">
        <v>185</v>
      </c>
      <c r="G33" s="61">
        <v>666</v>
      </c>
      <c r="H33" s="61">
        <v>656</v>
      </c>
      <c r="I33" s="61">
        <v>659</v>
      </c>
      <c r="J33" s="61">
        <v>659</v>
      </c>
      <c r="K33" s="61">
        <v>656</v>
      </c>
      <c r="L33" s="61">
        <v>565</v>
      </c>
      <c r="M33" s="5"/>
      <c r="N33" s="5"/>
      <c r="O33" s="3"/>
      <c r="P33" s="3"/>
      <c r="Q33" s="3"/>
      <c r="R33" s="3"/>
      <c r="S33" s="3"/>
      <c r="T33" s="3"/>
      <c r="U33" s="3"/>
      <c r="V33" s="5"/>
    </row>
    <row r="34" spans="1:22" x14ac:dyDescent="0.25">
      <c r="A34" s="22" t="s">
        <v>211</v>
      </c>
      <c r="B34" s="15">
        <v>27</v>
      </c>
      <c r="C34" s="23">
        <v>29</v>
      </c>
      <c r="D34" s="5"/>
      <c r="E34" s="5"/>
      <c r="F34" s="61" t="s">
        <v>186</v>
      </c>
      <c r="G34" s="61">
        <v>669</v>
      </c>
      <c r="H34" s="61">
        <v>650</v>
      </c>
      <c r="I34" s="61">
        <v>660</v>
      </c>
      <c r="J34" s="61">
        <v>614</v>
      </c>
      <c r="K34" s="61">
        <v>666</v>
      </c>
      <c r="L34" s="61">
        <v>666</v>
      </c>
      <c r="M34" s="5"/>
      <c r="N34" s="5"/>
      <c r="O34" s="3"/>
      <c r="P34" s="3"/>
      <c r="Q34" s="3"/>
      <c r="R34" s="3"/>
      <c r="S34" s="3"/>
      <c r="T34" s="3"/>
      <c r="U34" s="3"/>
      <c r="V34" s="5"/>
    </row>
    <row r="35" spans="1:22" x14ac:dyDescent="0.25">
      <c r="A35" s="22" t="s">
        <v>212</v>
      </c>
      <c r="B35" s="15">
        <v>26</v>
      </c>
      <c r="C35" s="23">
        <v>29</v>
      </c>
      <c r="D35" s="5"/>
      <c r="E35" s="5"/>
      <c r="F35" s="61" t="s">
        <v>184</v>
      </c>
      <c r="G35" s="61">
        <v>650</v>
      </c>
      <c r="H35" s="61">
        <v>656</v>
      </c>
      <c r="I35" s="61">
        <v>656</v>
      </c>
      <c r="J35" s="61">
        <v>650</v>
      </c>
      <c r="K35" s="61">
        <v>665</v>
      </c>
      <c r="L35" s="61">
        <v>656</v>
      </c>
      <c r="M35" s="5"/>
      <c r="N35" s="5"/>
      <c r="O35" s="3"/>
      <c r="P35" s="3"/>
      <c r="Q35" s="3"/>
      <c r="R35" s="3"/>
      <c r="S35" s="3"/>
      <c r="T35" s="3"/>
      <c r="U35" s="3"/>
      <c r="V35" s="5"/>
    </row>
    <row r="36" spans="1:22" x14ac:dyDescent="0.25">
      <c r="A36" s="22"/>
      <c r="B36" s="15">
        <v>28.375</v>
      </c>
      <c r="C36" s="23">
        <v>27.375</v>
      </c>
      <c r="D36" s="5"/>
      <c r="E36" s="5"/>
      <c r="F36" s="126" t="s">
        <v>133</v>
      </c>
      <c r="G36" s="61">
        <v>661.66666666666663</v>
      </c>
      <c r="H36" s="61">
        <v>654</v>
      </c>
      <c r="I36" s="61">
        <v>658.33333333333337</v>
      </c>
      <c r="J36" s="61">
        <v>641</v>
      </c>
      <c r="K36" s="61">
        <v>662.33333333333337</v>
      </c>
      <c r="L36" s="61">
        <v>629</v>
      </c>
      <c r="M36" s="5"/>
      <c r="N36" s="5"/>
      <c r="O36" s="61"/>
      <c r="P36" s="126" t="s">
        <v>15</v>
      </c>
      <c r="Q36" s="126"/>
      <c r="R36" s="126"/>
      <c r="S36" s="126" t="s">
        <v>16</v>
      </c>
      <c r="T36" s="126"/>
      <c r="U36" s="126"/>
      <c r="V36" s="5"/>
    </row>
    <row r="37" spans="1:22" x14ac:dyDescent="0.25">
      <c r="A37" s="22"/>
      <c r="B37" s="15"/>
      <c r="C37" s="23"/>
      <c r="D37" s="5"/>
      <c r="E37" s="5"/>
      <c r="F37" s="126" t="s">
        <v>134</v>
      </c>
      <c r="G37" s="61"/>
      <c r="H37" s="61"/>
      <c r="I37" s="61">
        <v>658</v>
      </c>
      <c r="J37" s="61"/>
      <c r="K37" s="61"/>
      <c r="L37" s="61">
        <v>644.1111111111112</v>
      </c>
      <c r="M37" s="5"/>
      <c r="N37" s="5"/>
      <c r="O37" s="61" t="s">
        <v>224</v>
      </c>
      <c r="P37" s="61" t="s">
        <v>130</v>
      </c>
      <c r="Q37" s="61" t="s">
        <v>131</v>
      </c>
      <c r="R37" s="61" t="s">
        <v>132</v>
      </c>
      <c r="S37" s="61" t="s">
        <v>130</v>
      </c>
      <c r="T37" s="61" t="s">
        <v>131</v>
      </c>
      <c r="U37" s="61" t="s">
        <v>132</v>
      </c>
      <c r="V37" s="5"/>
    </row>
    <row r="38" spans="1:22" x14ac:dyDescent="0.25">
      <c r="A38" s="24"/>
      <c r="B38" s="25" t="s">
        <v>44</v>
      </c>
      <c r="C38" s="26" t="s">
        <v>14</v>
      </c>
      <c r="D38" s="5"/>
      <c r="E38" s="5"/>
      <c r="F38" s="61"/>
      <c r="G38" s="61"/>
      <c r="H38" s="61"/>
      <c r="I38" s="61">
        <v>1.0061162079510704</v>
      </c>
      <c r="J38" s="61"/>
      <c r="K38" s="61"/>
      <c r="L38" s="61">
        <v>1.0240240240240241</v>
      </c>
      <c r="M38" s="5"/>
      <c r="N38" s="5"/>
      <c r="O38" s="61" t="s">
        <v>185</v>
      </c>
      <c r="P38" s="61">
        <v>560</v>
      </c>
      <c r="Q38" s="61">
        <v>570</v>
      </c>
      <c r="R38" s="61">
        <v>520</v>
      </c>
      <c r="S38" s="61">
        <v>480</v>
      </c>
      <c r="T38" s="61">
        <v>470</v>
      </c>
      <c r="U38" s="61">
        <v>440</v>
      </c>
      <c r="V38" s="5"/>
    </row>
    <row r="39" spans="1:22" x14ac:dyDescent="0.25">
      <c r="A39" s="27" t="s">
        <v>41</v>
      </c>
      <c r="B39" s="28"/>
      <c r="C39" s="29"/>
      <c r="D39" s="5"/>
      <c r="E39" s="5"/>
      <c r="F39" s="3"/>
      <c r="G39" s="3"/>
      <c r="H39" s="3"/>
      <c r="I39" s="3"/>
      <c r="J39" s="3"/>
      <c r="K39" s="3"/>
      <c r="L39" s="3"/>
      <c r="M39" s="5"/>
      <c r="N39" s="5"/>
      <c r="O39" s="61" t="s">
        <v>186</v>
      </c>
      <c r="P39" s="61">
        <v>540</v>
      </c>
      <c r="Q39" s="61">
        <v>530</v>
      </c>
      <c r="R39" s="61">
        <v>550</v>
      </c>
      <c r="S39" s="61">
        <v>480</v>
      </c>
      <c r="T39" s="61">
        <v>460</v>
      </c>
      <c r="U39" s="61">
        <v>450</v>
      </c>
      <c r="V39" s="5"/>
    </row>
    <row r="40" spans="1:22" x14ac:dyDescent="0.25">
      <c r="A40" s="22" t="s">
        <v>204</v>
      </c>
      <c r="B40" s="15">
        <v>28</v>
      </c>
      <c r="C40" s="23">
        <v>26</v>
      </c>
      <c r="D40" s="5"/>
      <c r="E40" s="5"/>
      <c r="F40" s="3"/>
      <c r="G40" s="3"/>
      <c r="H40" s="3"/>
      <c r="I40" s="3"/>
      <c r="J40" s="3"/>
      <c r="K40" s="3"/>
      <c r="L40" s="3"/>
      <c r="M40" s="5"/>
      <c r="N40" s="5"/>
      <c r="O40" s="61" t="s">
        <v>184</v>
      </c>
      <c r="P40" s="61">
        <v>550</v>
      </c>
      <c r="Q40" s="61">
        <v>570</v>
      </c>
      <c r="R40" s="61">
        <v>560</v>
      </c>
      <c r="S40" s="61">
        <v>450</v>
      </c>
      <c r="T40" s="61">
        <v>430</v>
      </c>
      <c r="U40" s="61">
        <v>430</v>
      </c>
      <c r="V40" s="5"/>
    </row>
    <row r="41" spans="1:22" x14ac:dyDescent="0.25">
      <c r="A41" s="22" t="s">
        <v>215</v>
      </c>
      <c r="B41" s="15">
        <v>23</v>
      </c>
      <c r="C41" s="23">
        <v>28</v>
      </c>
      <c r="D41" s="5"/>
      <c r="E41" s="5"/>
      <c r="F41" s="61"/>
      <c r="G41" s="125" t="s">
        <v>15</v>
      </c>
      <c r="H41" s="125"/>
      <c r="I41" s="125"/>
      <c r="J41" s="125" t="s">
        <v>16</v>
      </c>
      <c r="K41" s="125"/>
      <c r="L41" s="125"/>
      <c r="M41" s="5"/>
      <c r="N41" s="5"/>
      <c r="O41" s="126" t="s">
        <v>133</v>
      </c>
      <c r="P41" s="61">
        <v>550</v>
      </c>
      <c r="Q41" s="61">
        <v>556.66666666666663</v>
      </c>
      <c r="R41" s="61">
        <v>543.33333333333337</v>
      </c>
      <c r="S41" s="61">
        <v>470</v>
      </c>
      <c r="T41" s="61">
        <v>453.33333333333331</v>
      </c>
      <c r="U41" s="61">
        <v>440</v>
      </c>
      <c r="V41" s="5"/>
    </row>
    <row r="42" spans="1:22" x14ac:dyDescent="0.25">
      <c r="A42" s="22" t="s">
        <v>216</v>
      </c>
      <c r="B42" s="15">
        <v>30</v>
      </c>
      <c r="C42" s="23">
        <v>25</v>
      </c>
      <c r="D42" s="5"/>
      <c r="E42" s="5"/>
      <c r="F42" s="127" t="s">
        <v>225</v>
      </c>
      <c r="G42" s="61" t="s">
        <v>130</v>
      </c>
      <c r="H42" s="61" t="s">
        <v>131</v>
      </c>
      <c r="I42" s="61" t="s">
        <v>132</v>
      </c>
      <c r="J42" s="61" t="s">
        <v>130</v>
      </c>
      <c r="K42" s="61" t="s">
        <v>131</v>
      </c>
      <c r="L42" s="61" t="s">
        <v>132</v>
      </c>
      <c r="M42" s="5"/>
      <c r="N42" s="5"/>
      <c r="O42" s="126" t="s">
        <v>134</v>
      </c>
      <c r="P42" s="61"/>
      <c r="Q42" s="61"/>
      <c r="R42" s="61">
        <v>550</v>
      </c>
      <c r="S42" s="61"/>
      <c r="T42" s="61"/>
      <c r="U42" s="61">
        <v>454.4444444444444</v>
      </c>
      <c r="V42" s="5"/>
    </row>
    <row r="43" spans="1:22" x14ac:dyDescent="0.25">
      <c r="A43" s="22" t="s">
        <v>226</v>
      </c>
      <c r="B43" s="15">
        <v>35</v>
      </c>
      <c r="C43" s="23">
        <v>26</v>
      </c>
      <c r="D43" s="5"/>
      <c r="E43" s="5"/>
      <c r="F43" s="61" t="s">
        <v>185</v>
      </c>
      <c r="G43" s="61">
        <v>557</v>
      </c>
      <c r="H43" s="61">
        <v>550</v>
      </c>
      <c r="I43" s="61">
        <v>530</v>
      </c>
      <c r="J43" s="61">
        <v>596</v>
      </c>
      <c r="K43" s="61">
        <v>573</v>
      </c>
      <c r="L43" s="61">
        <v>514</v>
      </c>
      <c r="M43" s="5"/>
      <c r="N43" s="5"/>
      <c r="O43" s="61"/>
      <c r="P43" s="61"/>
      <c r="Q43" s="61"/>
      <c r="R43" s="61">
        <v>1.0122699386503067</v>
      </c>
      <c r="S43" s="61"/>
      <c r="T43" s="61"/>
      <c r="U43" s="61">
        <v>1.0328282828282827</v>
      </c>
      <c r="V43" s="5"/>
    </row>
    <row r="44" spans="1:22" x14ac:dyDescent="0.25">
      <c r="A44" s="22" t="s">
        <v>227</v>
      </c>
      <c r="B44" s="15">
        <v>36</v>
      </c>
      <c r="C44" s="23">
        <v>25</v>
      </c>
      <c r="D44" s="5"/>
      <c r="E44" s="5"/>
      <c r="F44" s="61" t="s">
        <v>186</v>
      </c>
      <c r="G44" s="61">
        <v>630</v>
      </c>
      <c r="H44" s="61">
        <v>603</v>
      </c>
      <c r="I44" s="61">
        <v>614</v>
      </c>
      <c r="J44" s="61">
        <v>628</v>
      </c>
      <c r="K44" s="61">
        <v>614</v>
      </c>
      <c r="L44" s="61">
        <v>614</v>
      </c>
      <c r="M44" s="5"/>
      <c r="N44" s="5"/>
      <c r="O44" s="3"/>
      <c r="P44" s="3"/>
      <c r="Q44" s="3"/>
      <c r="R44" s="3"/>
      <c r="S44" s="3"/>
      <c r="T44" s="3"/>
      <c r="U44" s="3"/>
      <c r="V44" s="5"/>
    </row>
    <row r="45" spans="1:22" x14ac:dyDescent="0.25">
      <c r="A45" s="22" t="s">
        <v>228</v>
      </c>
      <c r="B45" s="15">
        <v>30</v>
      </c>
      <c r="C45" s="23">
        <v>26</v>
      </c>
      <c r="D45" s="5"/>
      <c r="E45" s="5"/>
      <c r="F45" s="61" t="s">
        <v>184</v>
      </c>
      <c r="G45" s="61">
        <v>603</v>
      </c>
      <c r="H45" s="61">
        <v>596</v>
      </c>
      <c r="I45" s="61">
        <v>614</v>
      </c>
      <c r="J45" s="61">
        <v>620</v>
      </c>
      <c r="K45" s="61">
        <v>580</v>
      </c>
      <c r="L45" s="61">
        <v>614</v>
      </c>
      <c r="M45" s="5"/>
      <c r="N45" s="5"/>
      <c r="O45" s="3"/>
      <c r="P45" s="3"/>
      <c r="Q45" s="3"/>
      <c r="R45" s="3"/>
      <c r="S45" s="3"/>
      <c r="T45" s="3"/>
      <c r="U45" s="3"/>
      <c r="V45" s="5"/>
    </row>
    <row r="46" spans="1:22" x14ac:dyDescent="0.25">
      <c r="A46" s="22" t="s">
        <v>229</v>
      </c>
      <c r="B46" s="15">
        <v>30</v>
      </c>
      <c r="C46" s="23">
        <v>30</v>
      </c>
      <c r="D46" s="5"/>
      <c r="E46" s="5"/>
      <c r="F46" s="126" t="s">
        <v>133</v>
      </c>
      <c r="G46" s="61">
        <v>596.66666666666663</v>
      </c>
      <c r="H46" s="61">
        <v>583</v>
      </c>
      <c r="I46" s="61">
        <v>586</v>
      </c>
      <c r="J46" s="61">
        <v>614.66666666666663</v>
      </c>
      <c r="K46" s="61">
        <v>589</v>
      </c>
      <c r="L46" s="61">
        <v>580.66666666666663</v>
      </c>
      <c r="M46" s="5"/>
      <c r="N46" s="5"/>
      <c r="O46" s="3"/>
      <c r="P46" s="3"/>
      <c r="Q46" s="3"/>
      <c r="R46" s="3"/>
      <c r="S46" s="3"/>
      <c r="T46" s="3"/>
      <c r="U46" s="3"/>
      <c r="V46" s="5"/>
    </row>
    <row r="47" spans="1:22" x14ac:dyDescent="0.25">
      <c r="A47" s="22" t="s">
        <v>230</v>
      </c>
      <c r="B47" s="15">
        <v>25</v>
      </c>
      <c r="C47" s="23">
        <v>28</v>
      </c>
      <c r="D47" s="5"/>
      <c r="E47" s="5"/>
      <c r="F47" s="126" t="s">
        <v>134</v>
      </c>
      <c r="G47" s="61"/>
      <c r="H47" s="61"/>
      <c r="I47" s="61">
        <v>588.55555555555554</v>
      </c>
      <c r="J47" s="61"/>
      <c r="K47" s="61"/>
      <c r="L47" s="61">
        <v>594.77777777777771</v>
      </c>
      <c r="M47" s="5"/>
      <c r="N47" s="5"/>
      <c r="O47" s="61"/>
      <c r="P47" s="126" t="s">
        <v>15</v>
      </c>
      <c r="Q47" s="126"/>
      <c r="R47" s="126"/>
      <c r="S47" s="126" t="s">
        <v>16</v>
      </c>
      <c r="T47" s="126"/>
      <c r="U47" s="126"/>
      <c r="V47" s="5"/>
    </row>
    <row r="48" spans="1:22" ht="15.75" thickBot="1" x14ac:dyDescent="0.3">
      <c r="A48" s="30"/>
      <c r="B48" s="31">
        <v>29.625</v>
      </c>
      <c r="C48" s="32">
        <v>26.75</v>
      </c>
      <c r="D48" s="5"/>
      <c r="E48" s="5"/>
      <c r="F48" s="61"/>
      <c r="G48" s="61"/>
      <c r="H48" s="61"/>
      <c r="I48" s="61">
        <v>1.0095292548122736</v>
      </c>
      <c r="J48" s="61"/>
      <c r="K48" s="61"/>
      <c r="L48" s="61">
        <v>1.0243015690776884</v>
      </c>
      <c r="M48" s="5"/>
      <c r="N48" s="5"/>
      <c r="O48" s="61" t="s">
        <v>231</v>
      </c>
      <c r="P48" s="61" t="s">
        <v>130</v>
      </c>
      <c r="Q48" s="61" t="s">
        <v>131</v>
      </c>
      <c r="R48" s="61" t="s">
        <v>132</v>
      </c>
      <c r="S48" s="61" t="s">
        <v>130</v>
      </c>
      <c r="T48" s="61" t="s">
        <v>131</v>
      </c>
      <c r="U48" s="61" t="s">
        <v>132</v>
      </c>
      <c r="V48" s="5"/>
    </row>
    <row r="49" spans="1:22" x14ac:dyDescent="0.25">
      <c r="A49" s="5"/>
      <c r="B49" s="5"/>
      <c r="C49" s="5"/>
      <c r="D49" s="5"/>
      <c r="E49" s="5"/>
      <c r="F49" s="3"/>
      <c r="G49" s="3"/>
      <c r="H49" s="3"/>
      <c r="I49" s="3"/>
      <c r="J49" s="3"/>
      <c r="K49" s="3"/>
      <c r="L49" s="3"/>
      <c r="M49" s="5"/>
      <c r="N49" s="5"/>
      <c r="O49" s="61" t="s">
        <v>185</v>
      </c>
      <c r="P49" s="61">
        <v>480</v>
      </c>
      <c r="Q49" s="61">
        <v>460</v>
      </c>
      <c r="R49" s="61">
        <v>430</v>
      </c>
      <c r="S49" s="61">
        <v>480</v>
      </c>
      <c r="T49" s="61">
        <v>480</v>
      </c>
      <c r="U49" s="61">
        <v>520</v>
      </c>
      <c r="V49" s="5"/>
    </row>
    <row r="50" spans="1:22" x14ac:dyDescent="0.25">
      <c r="A50" s="5"/>
      <c r="B50" s="5"/>
      <c r="C50" s="5"/>
      <c r="D50" s="5"/>
      <c r="E50" s="5"/>
      <c r="F50" s="3"/>
      <c r="G50" s="3"/>
      <c r="H50" s="3"/>
      <c r="I50" s="3"/>
      <c r="J50" s="3"/>
      <c r="K50" s="3"/>
      <c r="L50" s="3"/>
      <c r="M50" s="5"/>
      <c r="N50" s="5"/>
      <c r="O50" s="61" t="s">
        <v>186</v>
      </c>
      <c r="P50" s="61">
        <v>450</v>
      </c>
      <c r="Q50" s="61">
        <v>450</v>
      </c>
      <c r="R50" s="61">
        <v>440</v>
      </c>
      <c r="S50" s="61">
        <v>470</v>
      </c>
      <c r="T50" s="61">
        <v>460</v>
      </c>
      <c r="U50" s="61">
        <v>500</v>
      </c>
      <c r="V50" s="5"/>
    </row>
    <row r="51" spans="1:22" x14ac:dyDescent="0.25">
      <c r="A51" s="5"/>
      <c r="B51" s="5"/>
      <c r="C51" s="5"/>
      <c r="D51" s="5"/>
      <c r="E51" s="5"/>
      <c r="F51" s="61"/>
      <c r="G51" s="125" t="s">
        <v>15</v>
      </c>
      <c r="H51" s="125"/>
      <c r="I51" s="125"/>
      <c r="J51" s="125" t="s">
        <v>16</v>
      </c>
      <c r="K51" s="125"/>
      <c r="L51" s="125"/>
      <c r="M51" s="5"/>
      <c r="N51" s="5"/>
      <c r="O51" s="61" t="s">
        <v>184</v>
      </c>
      <c r="P51" s="61">
        <v>470</v>
      </c>
      <c r="Q51" s="61">
        <v>460</v>
      </c>
      <c r="R51" s="61">
        <v>450</v>
      </c>
      <c r="S51" s="61">
        <v>470</v>
      </c>
      <c r="T51" s="61">
        <v>470</v>
      </c>
      <c r="U51" s="61">
        <v>520</v>
      </c>
      <c r="V51" s="5"/>
    </row>
    <row r="52" spans="1:22" x14ac:dyDescent="0.25">
      <c r="A52" s="5"/>
      <c r="B52" s="5"/>
      <c r="C52" s="5"/>
      <c r="D52" s="5"/>
      <c r="E52" s="5"/>
      <c r="F52" s="127" t="s">
        <v>232</v>
      </c>
      <c r="G52" s="61" t="s">
        <v>130</v>
      </c>
      <c r="H52" s="61" t="s">
        <v>131</v>
      </c>
      <c r="I52" s="61" t="s">
        <v>132</v>
      </c>
      <c r="J52" s="61" t="s">
        <v>130</v>
      </c>
      <c r="K52" s="61" t="s">
        <v>131</v>
      </c>
      <c r="L52" s="61" t="s">
        <v>132</v>
      </c>
      <c r="M52" s="5"/>
      <c r="N52" s="5"/>
      <c r="O52" s="126" t="s">
        <v>133</v>
      </c>
      <c r="P52" s="61">
        <v>466.66666666666669</v>
      </c>
      <c r="Q52" s="61">
        <v>456.66666666666669</v>
      </c>
      <c r="R52" s="61">
        <v>440</v>
      </c>
      <c r="S52" s="61">
        <v>473.33333333333331</v>
      </c>
      <c r="T52" s="61">
        <v>470</v>
      </c>
      <c r="U52" s="61">
        <v>513.33333333333337</v>
      </c>
      <c r="V52" s="5"/>
    </row>
    <row r="53" spans="1:22" x14ac:dyDescent="0.25">
      <c r="A53" s="5"/>
      <c r="B53" s="5"/>
      <c r="C53" s="5"/>
      <c r="D53" s="5"/>
      <c r="E53" s="5"/>
      <c r="F53" s="61" t="s">
        <v>185</v>
      </c>
      <c r="G53" s="61">
        <v>569</v>
      </c>
      <c r="H53" s="61">
        <v>550</v>
      </c>
      <c r="I53" s="61">
        <v>603</v>
      </c>
      <c r="J53" s="61">
        <v>614</v>
      </c>
      <c r="K53" s="61">
        <v>614</v>
      </c>
      <c r="L53" s="61">
        <v>614</v>
      </c>
      <c r="M53" s="5"/>
      <c r="N53" s="5"/>
      <c r="O53" s="126" t="s">
        <v>134</v>
      </c>
      <c r="P53" s="61"/>
      <c r="Q53" s="61"/>
      <c r="R53" s="61">
        <v>454.44444444444451</v>
      </c>
      <c r="S53" s="61"/>
      <c r="T53" s="61"/>
      <c r="U53" s="61">
        <v>485.55555555555549</v>
      </c>
      <c r="V53" s="5"/>
    </row>
    <row r="54" spans="1:22" x14ac:dyDescent="0.25">
      <c r="A54" s="5"/>
      <c r="B54" s="5"/>
      <c r="C54" s="5"/>
      <c r="D54" s="5"/>
      <c r="E54" s="5"/>
      <c r="F54" s="61" t="s">
        <v>186</v>
      </c>
      <c r="G54" s="61">
        <v>560</v>
      </c>
      <c r="H54" s="61">
        <v>569</v>
      </c>
      <c r="I54" s="61">
        <v>614</v>
      </c>
      <c r="J54" s="61">
        <v>573</v>
      </c>
      <c r="K54" s="61">
        <v>520</v>
      </c>
      <c r="L54" s="61">
        <v>573</v>
      </c>
      <c r="M54" s="5"/>
      <c r="N54" s="5"/>
      <c r="O54" s="61"/>
      <c r="P54" s="61"/>
      <c r="Q54" s="61"/>
      <c r="R54" s="61">
        <v>1.0328282828282831</v>
      </c>
      <c r="S54" s="61"/>
      <c r="T54" s="61"/>
      <c r="U54" s="61">
        <v>1.0330969267139478</v>
      </c>
      <c r="V54" s="5"/>
    </row>
    <row r="55" spans="1:22" x14ac:dyDescent="0.25">
      <c r="A55" s="5"/>
      <c r="B55" s="5"/>
      <c r="C55" s="5"/>
      <c r="D55" s="5"/>
      <c r="E55" s="5"/>
      <c r="F55" s="61" t="s">
        <v>184</v>
      </c>
      <c r="G55" s="61">
        <v>614</v>
      </c>
      <c r="H55" s="61">
        <v>614</v>
      </c>
      <c r="I55" s="61">
        <v>614</v>
      </c>
      <c r="J55" s="61">
        <v>614</v>
      </c>
      <c r="K55" s="61">
        <v>596</v>
      </c>
      <c r="L55" s="61">
        <v>614</v>
      </c>
      <c r="M55" s="5"/>
      <c r="N55" s="5"/>
      <c r="O55" s="3"/>
      <c r="P55" s="3"/>
      <c r="Q55" s="3"/>
      <c r="R55" s="3"/>
      <c r="S55" s="3"/>
      <c r="T55" s="3"/>
      <c r="U55" s="3"/>
      <c r="V55" s="5"/>
    </row>
    <row r="56" spans="1:22" x14ac:dyDescent="0.25">
      <c r="A56" s="5"/>
      <c r="B56" s="5"/>
      <c r="C56" s="5"/>
      <c r="D56" s="5"/>
      <c r="E56" s="5"/>
      <c r="F56" s="126" t="s">
        <v>133</v>
      </c>
      <c r="G56" s="61">
        <v>581</v>
      </c>
      <c r="H56" s="61">
        <v>577.66666666666663</v>
      </c>
      <c r="I56" s="61">
        <v>610.33333333333337</v>
      </c>
      <c r="J56" s="61">
        <v>600.33333333333337</v>
      </c>
      <c r="K56" s="61">
        <v>576.66666666666663</v>
      </c>
      <c r="L56" s="61">
        <v>600.33333333333337</v>
      </c>
      <c r="M56" s="5"/>
      <c r="N56" s="5"/>
      <c r="O56" s="3"/>
      <c r="P56" s="3"/>
      <c r="Q56" s="3"/>
      <c r="R56" s="3"/>
      <c r="S56" s="3"/>
      <c r="T56" s="3"/>
      <c r="U56" s="3"/>
      <c r="V56" s="5"/>
    </row>
    <row r="57" spans="1:22" x14ac:dyDescent="0.25">
      <c r="A57" s="5"/>
      <c r="B57" s="5"/>
      <c r="C57" s="5"/>
      <c r="D57" s="5"/>
      <c r="E57" s="5"/>
      <c r="F57" s="126" t="s">
        <v>134</v>
      </c>
      <c r="G57" s="61"/>
      <c r="H57" s="61"/>
      <c r="I57" s="61">
        <v>589.66666666666663</v>
      </c>
      <c r="J57" s="61"/>
      <c r="K57" s="61"/>
      <c r="L57" s="61">
        <v>592.44444444444446</v>
      </c>
      <c r="M57" s="5"/>
      <c r="N57" s="5"/>
      <c r="O57" s="61"/>
      <c r="P57" s="126" t="s">
        <v>15</v>
      </c>
      <c r="Q57" s="126"/>
      <c r="R57" s="126"/>
      <c r="S57" s="126" t="s">
        <v>16</v>
      </c>
      <c r="T57" s="126"/>
      <c r="U57" s="126"/>
      <c r="V57" s="5"/>
    </row>
    <row r="58" spans="1:22" x14ac:dyDescent="0.25">
      <c r="A58" s="5"/>
      <c r="B58" s="5"/>
      <c r="C58" s="5"/>
      <c r="D58" s="5"/>
      <c r="E58" s="5"/>
      <c r="F58" s="61"/>
      <c r="G58" s="61"/>
      <c r="H58" s="61"/>
      <c r="I58" s="61">
        <v>1.0207732256203117</v>
      </c>
      <c r="J58" s="61"/>
      <c r="K58" s="61"/>
      <c r="L58" s="61">
        <v>1.0273603082851639</v>
      </c>
      <c r="M58" s="5"/>
      <c r="N58" s="5"/>
      <c r="O58" s="61" t="s">
        <v>233</v>
      </c>
      <c r="P58" s="61" t="s">
        <v>130</v>
      </c>
      <c r="Q58" s="61" t="s">
        <v>131</v>
      </c>
      <c r="R58" s="61" t="s">
        <v>132</v>
      </c>
      <c r="S58" s="61" t="s">
        <v>130</v>
      </c>
      <c r="T58" s="61" t="s">
        <v>131</v>
      </c>
      <c r="U58" s="61" t="s">
        <v>132</v>
      </c>
      <c r="V58" s="5"/>
    </row>
    <row r="59" spans="1:22" x14ac:dyDescent="0.25">
      <c r="A59" s="5"/>
      <c r="B59" s="5"/>
      <c r="C59" s="5"/>
      <c r="D59" s="5"/>
      <c r="E59" s="5"/>
      <c r="F59" s="3"/>
      <c r="G59" s="3"/>
      <c r="H59" s="3"/>
      <c r="I59" s="3"/>
      <c r="J59" s="3"/>
      <c r="K59" s="3"/>
      <c r="L59" s="3"/>
      <c r="M59" s="5"/>
      <c r="N59" s="5"/>
      <c r="O59" s="61" t="s">
        <v>185</v>
      </c>
      <c r="P59" s="61">
        <v>470</v>
      </c>
      <c r="Q59" s="61">
        <v>460</v>
      </c>
      <c r="R59" s="61">
        <v>470</v>
      </c>
      <c r="S59" s="61">
        <v>380</v>
      </c>
      <c r="T59" s="61">
        <v>400</v>
      </c>
      <c r="U59" s="61">
        <v>400</v>
      </c>
      <c r="V59" s="5"/>
    </row>
    <row r="60" spans="1:22" x14ac:dyDescent="0.25">
      <c r="A60" s="5"/>
      <c r="B60" s="5"/>
      <c r="C60" s="5"/>
      <c r="D60" s="5"/>
      <c r="E60" s="5"/>
      <c r="F60" s="3"/>
      <c r="G60" s="3"/>
      <c r="H60" s="3"/>
      <c r="I60" s="3"/>
      <c r="J60" s="3"/>
      <c r="K60" s="3"/>
      <c r="L60" s="3"/>
      <c r="M60" s="5"/>
      <c r="N60" s="5"/>
      <c r="O60" s="61" t="s">
        <v>186</v>
      </c>
      <c r="P60" s="61">
        <v>460</v>
      </c>
      <c r="Q60" s="61">
        <v>450</v>
      </c>
      <c r="R60" s="61">
        <v>460</v>
      </c>
      <c r="S60" s="61">
        <v>370</v>
      </c>
      <c r="T60" s="61">
        <v>390</v>
      </c>
      <c r="U60" s="61">
        <v>400</v>
      </c>
      <c r="V60" s="5"/>
    </row>
    <row r="61" spans="1:22" x14ac:dyDescent="0.25">
      <c r="A61" s="5"/>
      <c r="B61" s="5"/>
      <c r="C61" s="5"/>
      <c r="D61" s="5"/>
      <c r="E61" s="5"/>
      <c r="F61" s="61"/>
      <c r="G61" s="125" t="s">
        <v>15</v>
      </c>
      <c r="H61" s="125"/>
      <c r="I61" s="125"/>
      <c r="J61" s="125" t="s">
        <v>16</v>
      </c>
      <c r="K61" s="125"/>
      <c r="L61" s="125"/>
      <c r="M61" s="5"/>
      <c r="N61" s="5"/>
      <c r="O61" s="61" t="s">
        <v>184</v>
      </c>
      <c r="P61" s="61">
        <v>470</v>
      </c>
      <c r="Q61" s="61">
        <v>460</v>
      </c>
      <c r="R61" s="61">
        <v>460</v>
      </c>
      <c r="S61" s="61">
        <v>380</v>
      </c>
      <c r="T61" s="61">
        <v>380</v>
      </c>
      <c r="U61" s="61">
        <v>390</v>
      </c>
      <c r="V61" s="5"/>
    </row>
    <row r="62" spans="1:22" x14ac:dyDescent="0.25">
      <c r="A62" s="5"/>
      <c r="B62" s="5"/>
      <c r="C62" s="5"/>
      <c r="D62" s="5"/>
      <c r="E62" s="5"/>
      <c r="F62" s="127" t="s">
        <v>234</v>
      </c>
      <c r="G62" s="61" t="s">
        <v>130</v>
      </c>
      <c r="H62" s="61" t="s">
        <v>131</v>
      </c>
      <c r="I62" s="61" t="s">
        <v>132</v>
      </c>
      <c r="J62" s="61" t="s">
        <v>130</v>
      </c>
      <c r="K62" s="61" t="s">
        <v>131</v>
      </c>
      <c r="L62" s="61" t="s">
        <v>132</v>
      </c>
      <c r="M62" s="5"/>
      <c r="N62" s="5"/>
      <c r="O62" s="126" t="s">
        <v>133</v>
      </c>
      <c r="P62" s="61">
        <v>466.66666666666669</v>
      </c>
      <c r="Q62" s="61">
        <v>456.66666666666669</v>
      </c>
      <c r="R62" s="61">
        <v>463.33333333333331</v>
      </c>
      <c r="S62" s="61">
        <v>376.66666666666669</v>
      </c>
      <c r="T62" s="61">
        <v>390</v>
      </c>
      <c r="U62" s="61">
        <v>396.66666666666669</v>
      </c>
      <c r="V62" s="5"/>
    </row>
    <row r="63" spans="1:22" x14ac:dyDescent="0.25">
      <c r="A63" s="5"/>
      <c r="B63" s="5"/>
      <c r="C63" s="5"/>
      <c r="D63" s="5"/>
      <c r="E63" s="5"/>
      <c r="F63" s="61" t="s">
        <v>185</v>
      </c>
      <c r="G63" s="61">
        <v>805</v>
      </c>
      <c r="H63" s="61">
        <v>853</v>
      </c>
      <c r="I63" s="61">
        <v>853</v>
      </c>
      <c r="J63" s="61">
        <v>813</v>
      </c>
      <c r="K63" s="61">
        <v>805</v>
      </c>
      <c r="L63" s="61">
        <v>805</v>
      </c>
      <c r="M63" s="5"/>
      <c r="N63" s="5"/>
      <c r="O63" s="126" t="s">
        <v>134</v>
      </c>
      <c r="P63" s="61"/>
      <c r="Q63" s="61"/>
      <c r="R63" s="61">
        <v>462.22222222222223</v>
      </c>
      <c r="S63" s="61"/>
      <c r="T63" s="61"/>
      <c r="U63" s="61">
        <v>387.77777777777783</v>
      </c>
      <c r="V63" s="5"/>
    </row>
    <row r="64" spans="1:22" x14ac:dyDescent="0.25">
      <c r="A64" s="5"/>
      <c r="B64" s="5"/>
      <c r="C64" s="5"/>
      <c r="D64" s="5"/>
      <c r="E64" s="5"/>
      <c r="F64" s="61" t="s">
        <v>186</v>
      </c>
      <c r="G64" s="61">
        <v>780</v>
      </c>
      <c r="H64" s="61">
        <v>760</v>
      </c>
      <c r="I64" s="61">
        <v>760</v>
      </c>
      <c r="J64" s="61">
        <v>813</v>
      </c>
      <c r="K64" s="61">
        <v>780</v>
      </c>
      <c r="L64" s="61">
        <v>835</v>
      </c>
      <c r="M64" s="5"/>
      <c r="N64" s="5"/>
      <c r="O64" s="61"/>
      <c r="P64" s="61"/>
      <c r="Q64" s="61"/>
      <c r="R64" s="61">
        <v>1.0121654501216544</v>
      </c>
      <c r="S64" s="61"/>
      <c r="T64" s="61"/>
      <c r="U64" s="61">
        <v>1.0294985250737463</v>
      </c>
      <c r="V64" s="5"/>
    </row>
    <row r="65" spans="1:22" x14ac:dyDescent="0.25">
      <c r="A65" s="5"/>
      <c r="B65" s="5"/>
      <c r="C65" s="5"/>
      <c r="D65" s="5"/>
      <c r="E65" s="5"/>
      <c r="F65" s="61" t="s">
        <v>184</v>
      </c>
      <c r="G65" s="61">
        <v>805</v>
      </c>
      <c r="H65" s="61">
        <v>813</v>
      </c>
      <c r="I65" s="61">
        <v>760</v>
      </c>
      <c r="J65" s="61">
        <v>813</v>
      </c>
      <c r="K65" s="61">
        <v>853</v>
      </c>
      <c r="L65" s="61">
        <v>835</v>
      </c>
      <c r="M65" s="5"/>
      <c r="N65" s="5"/>
      <c r="O65" s="3"/>
      <c r="P65" s="3"/>
      <c r="Q65" s="3"/>
      <c r="R65" s="3"/>
      <c r="S65" s="3"/>
      <c r="T65" s="3"/>
      <c r="U65" s="3"/>
      <c r="V65" s="5"/>
    </row>
    <row r="66" spans="1:22" x14ac:dyDescent="0.25">
      <c r="A66" s="5"/>
      <c r="B66" s="5"/>
      <c r="C66" s="5"/>
      <c r="D66" s="5"/>
      <c r="E66" s="5"/>
      <c r="F66" s="126" t="s">
        <v>133</v>
      </c>
      <c r="G66" s="61">
        <v>796.66666666666663</v>
      </c>
      <c r="H66" s="61">
        <v>808.66666666666663</v>
      </c>
      <c r="I66" s="61">
        <v>791</v>
      </c>
      <c r="J66" s="61">
        <v>813</v>
      </c>
      <c r="K66" s="61">
        <v>812.66666666666663</v>
      </c>
      <c r="L66" s="61">
        <v>825</v>
      </c>
      <c r="M66" s="5"/>
      <c r="N66" s="5"/>
      <c r="O66" s="3"/>
      <c r="P66" s="3"/>
      <c r="Q66" s="3"/>
      <c r="R66" s="3"/>
      <c r="S66" s="3"/>
      <c r="T66" s="3"/>
      <c r="U66" s="3"/>
      <c r="V66" s="5"/>
    </row>
    <row r="67" spans="1:22" x14ac:dyDescent="0.25">
      <c r="A67" s="5"/>
      <c r="B67" s="5"/>
      <c r="C67" s="5"/>
      <c r="D67" s="5"/>
      <c r="E67" s="5"/>
      <c r="F67" s="126" t="s">
        <v>134</v>
      </c>
      <c r="G67" s="61"/>
      <c r="H67" s="61"/>
      <c r="I67" s="61">
        <v>798.77777777777771</v>
      </c>
      <c r="J67" s="61"/>
      <c r="K67" s="61"/>
      <c r="L67" s="61">
        <v>816.8888888888888</v>
      </c>
      <c r="M67" s="5"/>
      <c r="N67" s="5"/>
      <c r="O67" s="61"/>
      <c r="P67" s="126" t="s">
        <v>15</v>
      </c>
      <c r="Q67" s="126"/>
      <c r="R67" s="126"/>
      <c r="S67" s="126" t="s">
        <v>16</v>
      </c>
      <c r="T67" s="126"/>
      <c r="U67" s="126"/>
      <c r="V67" s="5"/>
    </row>
    <row r="68" spans="1:22" x14ac:dyDescent="0.25">
      <c r="A68" s="5"/>
      <c r="B68" s="5"/>
      <c r="C68" s="5"/>
      <c r="D68" s="5"/>
      <c r="E68" s="5"/>
      <c r="F68" s="61"/>
      <c r="G68" s="61"/>
      <c r="H68" s="61"/>
      <c r="I68" s="61">
        <v>1.0098328416912488</v>
      </c>
      <c r="J68" s="61"/>
      <c r="K68" s="61"/>
      <c r="L68" s="61">
        <v>1.0051955154498222</v>
      </c>
      <c r="M68" s="5"/>
      <c r="N68" s="5"/>
      <c r="O68" s="61" t="s">
        <v>235</v>
      </c>
      <c r="P68" s="61" t="s">
        <v>130</v>
      </c>
      <c r="Q68" s="61" t="s">
        <v>131</v>
      </c>
      <c r="R68" s="61" t="s">
        <v>132</v>
      </c>
      <c r="S68" s="61" t="s">
        <v>130</v>
      </c>
      <c r="T68" s="61" t="s">
        <v>131</v>
      </c>
      <c r="U68" s="61" t="s">
        <v>132</v>
      </c>
      <c r="V68" s="5"/>
    </row>
    <row r="69" spans="1:22" x14ac:dyDescent="0.25">
      <c r="A69" s="5"/>
      <c r="B69" s="5"/>
      <c r="C69" s="5"/>
      <c r="D69" s="5"/>
      <c r="E69" s="5"/>
      <c r="F69" s="3"/>
      <c r="G69" s="3"/>
      <c r="H69" s="3"/>
      <c r="I69" s="3"/>
      <c r="J69" s="3"/>
      <c r="K69" s="3"/>
      <c r="L69" s="3"/>
      <c r="M69" s="5"/>
      <c r="N69" s="5"/>
      <c r="O69" s="61" t="s">
        <v>185</v>
      </c>
      <c r="P69" s="61">
        <v>360</v>
      </c>
      <c r="Q69" s="61">
        <v>360</v>
      </c>
      <c r="R69" s="61">
        <v>350</v>
      </c>
      <c r="S69" s="61">
        <v>380</v>
      </c>
      <c r="T69" s="61">
        <v>390</v>
      </c>
      <c r="U69" s="61">
        <v>390</v>
      </c>
      <c r="V69" s="5"/>
    </row>
    <row r="70" spans="1:22" x14ac:dyDescent="0.25">
      <c r="A70" s="5"/>
      <c r="B70" s="5"/>
      <c r="C70" s="5"/>
      <c r="D70" s="5"/>
      <c r="E70" s="5"/>
      <c r="F70" s="3"/>
      <c r="G70" s="3"/>
      <c r="H70" s="3"/>
      <c r="I70" s="3"/>
      <c r="J70" s="3"/>
      <c r="K70" s="3"/>
      <c r="L70" s="3"/>
      <c r="M70" s="5"/>
      <c r="N70" s="5"/>
      <c r="O70" s="61" t="s">
        <v>186</v>
      </c>
      <c r="P70" s="61">
        <v>370</v>
      </c>
      <c r="Q70" s="61">
        <v>360</v>
      </c>
      <c r="R70" s="61">
        <v>350</v>
      </c>
      <c r="S70" s="61">
        <v>370</v>
      </c>
      <c r="T70" s="61">
        <v>380</v>
      </c>
      <c r="U70" s="61">
        <v>390</v>
      </c>
      <c r="V70" s="5"/>
    </row>
    <row r="71" spans="1:22" x14ac:dyDescent="0.25">
      <c r="A71" s="5"/>
      <c r="B71" s="5"/>
      <c r="C71" s="5"/>
      <c r="D71" s="5"/>
      <c r="E71" s="5"/>
      <c r="F71" s="61"/>
      <c r="G71" s="125" t="s">
        <v>15</v>
      </c>
      <c r="H71" s="125"/>
      <c r="I71" s="125"/>
      <c r="J71" s="125" t="s">
        <v>16</v>
      </c>
      <c r="K71" s="125"/>
      <c r="L71" s="125"/>
      <c r="M71" s="5"/>
      <c r="N71" s="5"/>
      <c r="O71" s="61" t="s">
        <v>184</v>
      </c>
      <c r="P71" s="61">
        <v>360</v>
      </c>
      <c r="Q71" s="61">
        <v>350</v>
      </c>
      <c r="R71" s="61">
        <v>350</v>
      </c>
      <c r="S71" s="61">
        <v>380</v>
      </c>
      <c r="T71" s="61">
        <v>380</v>
      </c>
      <c r="U71" s="61">
        <v>380</v>
      </c>
      <c r="V71" s="5"/>
    </row>
    <row r="72" spans="1:22" x14ac:dyDescent="0.25">
      <c r="A72" s="5"/>
      <c r="B72" s="5"/>
      <c r="C72" s="5"/>
      <c r="D72" s="5"/>
      <c r="E72" s="5"/>
      <c r="F72" s="127" t="s">
        <v>236</v>
      </c>
      <c r="G72" s="61" t="s">
        <v>130</v>
      </c>
      <c r="H72" s="61" t="s">
        <v>131</v>
      </c>
      <c r="I72" s="61" t="s">
        <v>132</v>
      </c>
      <c r="J72" s="61" t="s">
        <v>130</v>
      </c>
      <c r="K72" s="61" t="s">
        <v>131</v>
      </c>
      <c r="L72" s="61" t="s">
        <v>132</v>
      </c>
      <c r="M72" s="5"/>
      <c r="N72" s="5"/>
      <c r="O72" s="126" t="s">
        <v>133</v>
      </c>
      <c r="P72" s="61">
        <v>363.33333333333331</v>
      </c>
      <c r="Q72" s="61">
        <v>356.66666666666669</v>
      </c>
      <c r="R72" s="61">
        <v>350</v>
      </c>
      <c r="S72" s="61">
        <v>376.66666666666669</v>
      </c>
      <c r="T72" s="61">
        <v>383.33333333333331</v>
      </c>
      <c r="U72" s="61">
        <v>386.66666666666669</v>
      </c>
      <c r="V72" s="5"/>
    </row>
    <row r="73" spans="1:22" x14ac:dyDescent="0.25">
      <c r="A73" s="5"/>
      <c r="B73" s="5"/>
      <c r="C73" s="5"/>
      <c r="D73" s="5"/>
      <c r="E73" s="5"/>
      <c r="F73" s="61" t="s">
        <v>185</v>
      </c>
      <c r="G73" s="61">
        <v>503</v>
      </c>
      <c r="H73" s="61">
        <v>507</v>
      </c>
      <c r="I73" s="61">
        <v>520</v>
      </c>
      <c r="J73" s="61">
        <v>614</v>
      </c>
      <c r="K73" s="61">
        <v>628</v>
      </c>
      <c r="L73" s="61">
        <v>630</v>
      </c>
      <c r="M73" s="5"/>
      <c r="N73" s="5"/>
      <c r="O73" s="126" t="s">
        <v>134</v>
      </c>
      <c r="P73" s="61"/>
      <c r="Q73" s="61"/>
      <c r="R73" s="61">
        <v>356.66666666666669</v>
      </c>
      <c r="S73" s="61"/>
      <c r="T73" s="61"/>
      <c r="U73" s="61">
        <v>382.22222222222223</v>
      </c>
      <c r="V73" s="5"/>
    </row>
    <row r="74" spans="1:22" x14ac:dyDescent="0.25">
      <c r="A74" s="5"/>
      <c r="B74" s="5"/>
      <c r="C74" s="5"/>
      <c r="D74" s="5"/>
      <c r="E74" s="5"/>
      <c r="F74" s="61" t="s">
        <v>186</v>
      </c>
      <c r="G74" s="61">
        <v>549</v>
      </c>
      <c r="H74" s="61">
        <v>573</v>
      </c>
      <c r="I74" s="61">
        <v>573</v>
      </c>
      <c r="J74" s="61">
        <v>614</v>
      </c>
      <c r="K74" s="61">
        <v>628</v>
      </c>
      <c r="L74" s="61">
        <v>666</v>
      </c>
      <c r="M74" s="5"/>
      <c r="N74" s="5"/>
      <c r="O74" s="61"/>
      <c r="P74" s="61"/>
      <c r="Q74" s="61"/>
      <c r="R74" s="61">
        <v>1.0190476190476192</v>
      </c>
      <c r="S74" s="61"/>
      <c r="T74" s="61"/>
      <c r="U74" s="61">
        <v>1.014749262536873</v>
      </c>
      <c r="V74" s="5"/>
    </row>
    <row r="75" spans="1:22" x14ac:dyDescent="0.25">
      <c r="A75" s="5"/>
      <c r="B75" s="5"/>
      <c r="C75" s="5"/>
      <c r="D75" s="5"/>
      <c r="E75" s="5"/>
      <c r="F75" s="61" t="s">
        <v>184</v>
      </c>
      <c r="G75" s="61">
        <v>537</v>
      </c>
      <c r="H75" s="61">
        <v>537</v>
      </c>
      <c r="I75" s="61">
        <v>573</v>
      </c>
      <c r="J75" s="61">
        <v>614</v>
      </c>
      <c r="K75" s="61">
        <v>630</v>
      </c>
      <c r="L75" s="61">
        <v>614</v>
      </c>
      <c r="M75" s="5"/>
      <c r="N75" s="5"/>
      <c r="O75" s="5"/>
      <c r="P75" s="5"/>
      <c r="Q75" s="5"/>
      <c r="R75" s="5"/>
      <c r="S75" s="5"/>
      <c r="T75" s="5"/>
      <c r="U75" s="5"/>
      <c r="V75" s="5"/>
    </row>
    <row r="76" spans="1:22" x14ac:dyDescent="0.25">
      <c r="A76" s="5"/>
      <c r="B76" s="5"/>
      <c r="C76" s="5"/>
      <c r="D76" s="5"/>
      <c r="E76" s="5"/>
      <c r="F76" s="126" t="s">
        <v>133</v>
      </c>
      <c r="G76" s="61">
        <v>529.66666666666663</v>
      </c>
      <c r="H76" s="61">
        <v>539</v>
      </c>
      <c r="I76" s="61">
        <v>555.33333333333337</v>
      </c>
      <c r="J76" s="61">
        <v>614</v>
      </c>
      <c r="K76" s="61">
        <v>628.66666666666663</v>
      </c>
      <c r="L76" s="61">
        <v>636.66666666666663</v>
      </c>
      <c r="M76" s="5"/>
      <c r="N76" s="5"/>
      <c r="O76" s="5"/>
      <c r="P76" s="5"/>
      <c r="Q76" s="5"/>
      <c r="R76" s="5"/>
      <c r="S76" s="5"/>
      <c r="T76" s="5"/>
      <c r="U76" s="5"/>
      <c r="V76" s="5"/>
    </row>
    <row r="77" spans="1:22" x14ac:dyDescent="0.25">
      <c r="A77" s="5"/>
      <c r="B77" s="5"/>
      <c r="C77" s="5"/>
      <c r="D77" s="5"/>
      <c r="E77" s="5"/>
      <c r="F77" s="126" t="s">
        <v>134</v>
      </c>
      <c r="G77" s="61"/>
      <c r="H77" s="61"/>
      <c r="I77" s="61">
        <v>541.33333333333337</v>
      </c>
      <c r="J77" s="61"/>
      <c r="K77" s="61"/>
      <c r="L77" s="61">
        <v>626.44444444444434</v>
      </c>
      <c r="M77" s="5"/>
      <c r="N77" s="5"/>
      <c r="O77" s="5"/>
      <c r="P77" s="5"/>
      <c r="Q77" s="5"/>
      <c r="R77" s="5"/>
      <c r="S77" s="5"/>
      <c r="T77" s="5"/>
      <c r="U77" s="5"/>
      <c r="V77" s="5"/>
    </row>
    <row r="78" spans="1:22" x14ac:dyDescent="0.25">
      <c r="A78" s="5"/>
      <c r="B78" s="5"/>
      <c r="C78" s="5"/>
      <c r="D78" s="5"/>
      <c r="E78" s="5"/>
      <c r="F78" s="61"/>
      <c r="G78" s="61"/>
      <c r="H78" s="61"/>
      <c r="I78" s="61">
        <v>1.0220264317180618</v>
      </c>
      <c r="J78" s="61"/>
      <c r="K78" s="61"/>
      <c r="L78" s="61">
        <v>1.0202678248280852</v>
      </c>
      <c r="M78" s="5"/>
      <c r="N78" s="5"/>
      <c r="O78" s="5"/>
      <c r="P78" s="5"/>
      <c r="Q78" s="5"/>
      <c r="R78" s="5"/>
      <c r="S78" s="5"/>
      <c r="T78" s="5"/>
      <c r="U78" s="5"/>
      <c r="V78" s="5"/>
    </row>
    <row r="79" spans="1:22" x14ac:dyDescent="0.25">
      <c r="A79" s="5"/>
      <c r="B79" s="5"/>
      <c r="C79" s="5"/>
      <c r="D79" s="5"/>
      <c r="E79" s="5"/>
      <c r="F79" s="3"/>
      <c r="G79" s="3"/>
      <c r="H79" s="16"/>
      <c r="I79" s="16"/>
      <c r="J79" s="16"/>
      <c r="K79" s="16"/>
      <c r="L79" s="16"/>
      <c r="M79" s="1"/>
      <c r="N79" s="1"/>
      <c r="O79" s="1"/>
      <c r="P79" s="1"/>
      <c r="Q79" s="1"/>
      <c r="R79" s="5"/>
      <c r="S79" s="5"/>
      <c r="T79" s="5"/>
      <c r="U79" s="5"/>
      <c r="V79" s="5"/>
    </row>
    <row r="80" spans="1:22" x14ac:dyDescent="0.25">
      <c r="A80" s="5"/>
      <c r="B80" s="5"/>
      <c r="C80" s="5"/>
      <c r="D80" s="5"/>
      <c r="E80" s="5"/>
      <c r="F80" s="5"/>
      <c r="G80" s="5"/>
      <c r="H80" s="1"/>
      <c r="I80" s="1"/>
      <c r="J80" s="1"/>
      <c r="K80" s="1"/>
      <c r="L80" s="1"/>
      <c r="M80" s="1"/>
      <c r="N80" s="1"/>
      <c r="O80" s="1"/>
      <c r="P80" s="1"/>
      <c r="Q80" s="1"/>
      <c r="R80" s="5"/>
      <c r="S80" s="5"/>
      <c r="T80" s="5"/>
      <c r="U80" s="5"/>
      <c r="V80" s="5"/>
    </row>
    <row r="81" spans="1:22" x14ac:dyDescent="0.25">
      <c r="A81" s="5"/>
      <c r="B81" s="5"/>
      <c r="C81" s="5"/>
      <c r="D81" s="5"/>
      <c r="E81" s="5"/>
      <c r="F81" s="5"/>
      <c r="G81" s="5"/>
      <c r="H81" s="1"/>
      <c r="I81" s="1"/>
      <c r="J81" s="1"/>
      <c r="K81" s="1"/>
      <c r="L81" s="1"/>
      <c r="M81" s="1"/>
      <c r="N81" s="1"/>
      <c r="O81" s="1"/>
      <c r="P81" s="1"/>
      <c r="Q81" s="1"/>
      <c r="R81" s="5"/>
      <c r="S81" s="5"/>
      <c r="T81" s="5"/>
      <c r="U81" s="5"/>
      <c r="V81" s="5"/>
    </row>
    <row r="82" spans="1:22" x14ac:dyDescent="0.25">
      <c r="A82" s="5"/>
      <c r="B82" s="5"/>
      <c r="C82" s="5"/>
      <c r="D82" s="5"/>
      <c r="E82" s="5"/>
      <c r="F82" s="5"/>
      <c r="G82" s="5"/>
      <c r="H82" s="1"/>
      <c r="I82" s="1"/>
      <c r="J82" s="1"/>
      <c r="K82" s="1"/>
      <c r="L82" s="1"/>
      <c r="M82" s="1"/>
      <c r="N82" s="1"/>
      <c r="O82" s="1"/>
      <c r="P82" s="1"/>
      <c r="Q82" s="1"/>
      <c r="R82" s="5"/>
      <c r="S82" s="5"/>
      <c r="T82" s="5"/>
      <c r="U82" s="5"/>
      <c r="V82" s="5"/>
    </row>
    <row r="83" spans="1:22" x14ac:dyDescent="0.25">
      <c r="A83" s="5"/>
      <c r="B83" s="5"/>
      <c r="C83" s="5"/>
      <c r="D83" s="5"/>
      <c r="E83" s="5"/>
      <c r="F83" s="5"/>
      <c r="G83" s="5"/>
      <c r="H83" s="1"/>
      <c r="I83" s="1"/>
      <c r="J83" s="1"/>
      <c r="K83" s="1"/>
      <c r="L83" s="1"/>
      <c r="M83" s="1"/>
      <c r="N83" s="1"/>
      <c r="O83" s="1"/>
      <c r="P83" s="1"/>
      <c r="Q83" s="1"/>
      <c r="R83" s="5"/>
      <c r="S83" s="5"/>
      <c r="T83" s="5"/>
      <c r="U83" s="5"/>
      <c r="V83" s="5"/>
    </row>
    <row r="84" spans="1:22" x14ac:dyDescent="0.25">
      <c r="A84" s="5"/>
      <c r="B84" s="5"/>
      <c r="C84" s="5"/>
      <c r="D84" s="5"/>
      <c r="E84" s="5"/>
      <c r="F84" s="5"/>
      <c r="G84" s="5"/>
      <c r="H84" s="1"/>
      <c r="I84" s="1"/>
      <c r="J84" s="1"/>
      <c r="K84" s="1"/>
      <c r="L84" s="1"/>
      <c r="M84" s="1"/>
      <c r="N84" s="1"/>
      <c r="O84" s="1"/>
      <c r="P84" s="1"/>
      <c r="Q84" s="1"/>
      <c r="R84" s="5"/>
      <c r="S84" s="5"/>
      <c r="T84" s="5"/>
      <c r="U84" s="5"/>
      <c r="V84" s="5"/>
    </row>
    <row r="85" spans="1:22" x14ac:dyDescent="0.25">
      <c r="A85" s="5"/>
      <c r="B85" s="5"/>
      <c r="C85" s="5"/>
      <c r="D85" s="5"/>
      <c r="E85" s="5"/>
      <c r="F85" s="5"/>
      <c r="G85" s="5"/>
      <c r="H85" s="1"/>
      <c r="I85" s="1"/>
      <c r="J85" s="1"/>
      <c r="K85" s="1"/>
      <c r="L85" s="1"/>
      <c r="M85" s="1"/>
      <c r="N85" s="1"/>
      <c r="O85" s="1"/>
      <c r="P85" s="1"/>
      <c r="Q85" s="1"/>
      <c r="R85" s="5"/>
      <c r="S85" s="5"/>
      <c r="T85" s="5"/>
      <c r="U85" s="5"/>
      <c r="V85" s="5"/>
    </row>
    <row r="86" spans="1:22" x14ac:dyDescent="0.25">
      <c r="A86" s="5"/>
      <c r="B86" s="5"/>
      <c r="C86" s="5"/>
      <c r="D86" s="5"/>
      <c r="E86" s="5"/>
      <c r="F86" s="5"/>
      <c r="G86" s="5"/>
      <c r="H86" s="1"/>
      <c r="I86" s="1"/>
      <c r="J86" s="1"/>
      <c r="K86" s="1"/>
      <c r="L86" s="1"/>
      <c r="M86" s="1"/>
      <c r="N86" s="1"/>
      <c r="O86" s="1"/>
      <c r="P86" s="1"/>
      <c r="Q86" s="1"/>
      <c r="R86" s="5"/>
      <c r="S86" s="5"/>
      <c r="T86" s="5"/>
      <c r="U86" s="5"/>
      <c r="V86" s="5"/>
    </row>
    <row r="87" spans="1:22" x14ac:dyDescent="0.25">
      <c r="A87" s="5"/>
      <c r="B87" s="5"/>
      <c r="C87" s="5"/>
      <c r="D87" s="5"/>
      <c r="E87" s="5"/>
      <c r="F87" s="5"/>
      <c r="G87" s="5"/>
      <c r="H87" s="1"/>
      <c r="I87" s="1"/>
      <c r="J87" s="1"/>
      <c r="K87" s="1"/>
      <c r="L87" s="1"/>
      <c r="M87" s="1"/>
      <c r="N87" s="1"/>
      <c r="O87" s="1"/>
      <c r="P87" s="1"/>
      <c r="Q87" s="1"/>
      <c r="R87" s="5"/>
      <c r="S87" s="5"/>
      <c r="T87" s="5"/>
      <c r="U87" s="5"/>
      <c r="V87" s="5"/>
    </row>
    <row r="88" spans="1:22" ht="15.75" thickBot="1" x14ac:dyDescent="0.3">
      <c r="A88" s="104"/>
      <c r="B88" s="104"/>
      <c r="C88" s="104"/>
      <c r="D88" s="5"/>
      <c r="E88" s="5"/>
      <c r="F88" s="5"/>
      <c r="G88" s="5"/>
      <c r="H88" s="1"/>
      <c r="I88" s="1"/>
      <c r="J88" s="1"/>
      <c r="K88" s="1"/>
      <c r="L88" s="1"/>
      <c r="M88" s="1"/>
      <c r="N88" s="1"/>
      <c r="O88" s="1"/>
      <c r="P88" s="1"/>
      <c r="Q88" s="1"/>
      <c r="R88" s="5"/>
      <c r="S88" s="5"/>
      <c r="T88" s="5"/>
      <c r="U88" s="5"/>
      <c r="V88" s="5"/>
    </row>
    <row r="89" spans="1:22" x14ac:dyDescent="0.25">
      <c r="A89" s="47" t="s">
        <v>237</v>
      </c>
      <c r="B89" s="128" t="s">
        <v>39</v>
      </c>
      <c r="C89" s="129"/>
      <c r="D89" s="5"/>
      <c r="E89" s="5"/>
      <c r="F89" s="61"/>
      <c r="G89" s="125" t="s">
        <v>15</v>
      </c>
      <c r="H89" s="125"/>
      <c r="I89" s="125"/>
      <c r="J89" s="125" t="s">
        <v>16</v>
      </c>
      <c r="K89" s="125"/>
      <c r="L89" s="125"/>
      <c r="M89" s="5"/>
      <c r="N89" s="5"/>
      <c r="O89" s="22" t="s">
        <v>238</v>
      </c>
      <c r="P89" s="61" t="s">
        <v>130</v>
      </c>
      <c r="Q89" s="61" t="s">
        <v>131</v>
      </c>
      <c r="R89" s="61" t="s">
        <v>132</v>
      </c>
      <c r="S89" s="61" t="s">
        <v>130</v>
      </c>
      <c r="T89" s="61" t="s">
        <v>131</v>
      </c>
      <c r="U89" s="61" t="s">
        <v>132</v>
      </c>
      <c r="V89" s="5"/>
    </row>
    <row r="90" spans="1:22" x14ac:dyDescent="0.25">
      <c r="A90" s="50" t="s">
        <v>0</v>
      </c>
      <c r="B90" s="103" t="s">
        <v>15</v>
      </c>
      <c r="C90" s="8" t="s">
        <v>16</v>
      </c>
      <c r="D90" s="5"/>
      <c r="E90" s="5"/>
      <c r="F90" s="127" t="s">
        <v>239</v>
      </c>
      <c r="G90" s="61" t="s">
        <v>130</v>
      </c>
      <c r="H90" s="61" t="s">
        <v>131</v>
      </c>
      <c r="I90" s="61" t="s">
        <v>132</v>
      </c>
      <c r="J90" s="61" t="s">
        <v>130</v>
      </c>
      <c r="K90" s="61" t="s">
        <v>131</v>
      </c>
      <c r="L90" s="61" t="s">
        <v>132</v>
      </c>
      <c r="M90" s="5"/>
      <c r="N90" s="5"/>
      <c r="O90" s="61" t="s">
        <v>185</v>
      </c>
      <c r="P90" s="61">
        <v>230</v>
      </c>
      <c r="Q90" s="61">
        <v>240</v>
      </c>
      <c r="R90" s="61">
        <v>240</v>
      </c>
      <c r="S90" s="61">
        <v>260</v>
      </c>
      <c r="T90" s="61">
        <v>260</v>
      </c>
      <c r="U90" s="61">
        <v>270</v>
      </c>
      <c r="V90" s="5"/>
    </row>
    <row r="91" spans="1:22" x14ac:dyDescent="0.25">
      <c r="A91" s="35" t="s">
        <v>239</v>
      </c>
      <c r="B91" s="15">
        <v>1.0129999999999999</v>
      </c>
      <c r="C91" s="23">
        <v>1.0289999999999999</v>
      </c>
      <c r="D91" s="5"/>
      <c r="E91" s="5"/>
      <c r="F91" s="61" t="s">
        <v>185</v>
      </c>
      <c r="G91" s="61">
        <v>614</v>
      </c>
      <c r="H91" s="61">
        <v>628</v>
      </c>
      <c r="I91" s="61">
        <v>603</v>
      </c>
      <c r="J91" s="61">
        <v>614</v>
      </c>
      <c r="K91" s="61">
        <v>614</v>
      </c>
      <c r="L91" s="61">
        <v>573</v>
      </c>
      <c r="M91" s="5"/>
      <c r="N91" s="5"/>
      <c r="O91" s="61" t="s">
        <v>186</v>
      </c>
      <c r="P91" s="61">
        <v>230</v>
      </c>
      <c r="Q91" s="61">
        <v>240</v>
      </c>
      <c r="R91" s="61">
        <v>250</v>
      </c>
      <c r="S91" s="61">
        <v>250</v>
      </c>
      <c r="T91" s="61">
        <v>260</v>
      </c>
      <c r="U91" s="61">
        <v>270</v>
      </c>
      <c r="V91" s="5"/>
    </row>
    <row r="92" spans="1:22" x14ac:dyDescent="0.25">
      <c r="A92" s="35" t="s">
        <v>240</v>
      </c>
      <c r="B92" s="15">
        <v>1.016</v>
      </c>
      <c r="C92" s="23">
        <v>1.0079</v>
      </c>
      <c r="D92" s="5"/>
      <c r="E92" s="5"/>
      <c r="F92" s="61" t="s">
        <v>186</v>
      </c>
      <c r="G92" s="61">
        <v>614</v>
      </c>
      <c r="H92" s="61">
        <v>632</v>
      </c>
      <c r="I92" s="61">
        <v>666</v>
      </c>
      <c r="J92" s="61">
        <v>614</v>
      </c>
      <c r="K92" s="61">
        <v>573</v>
      </c>
      <c r="L92" s="61">
        <v>573</v>
      </c>
      <c r="M92" s="5"/>
      <c r="N92" s="5"/>
      <c r="O92" s="61" t="s">
        <v>184</v>
      </c>
      <c r="P92" s="61">
        <v>230</v>
      </c>
      <c r="Q92" s="61">
        <v>230</v>
      </c>
      <c r="R92" s="61">
        <v>240</v>
      </c>
      <c r="S92" s="61">
        <v>260</v>
      </c>
      <c r="T92" s="61">
        <v>260</v>
      </c>
      <c r="U92" s="61">
        <v>250</v>
      </c>
      <c r="V92" s="5"/>
    </row>
    <row r="93" spans="1:22" x14ac:dyDescent="0.25">
      <c r="A93" s="35" t="s">
        <v>241</v>
      </c>
      <c r="B93" s="15">
        <v>1.026</v>
      </c>
      <c r="C93" s="23">
        <v>1.0238</v>
      </c>
      <c r="D93" s="5"/>
      <c r="E93" s="5"/>
      <c r="F93" s="61" t="s">
        <v>184</v>
      </c>
      <c r="G93" s="61">
        <v>614</v>
      </c>
      <c r="H93" s="61">
        <v>628</v>
      </c>
      <c r="I93" s="61">
        <v>603</v>
      </c>
      <c r="J93" s="61">
        <v>600</v>
      </c>
      <c r="K93" s="61">
        <v>573</v>
      </c>
      <c r="L93" s="61">
        <v>573</v>
      </c>
      <c r="M93" s="5"/>
      <c r="N93" s="5"/>
      <c r="O93" s="126" t="s">
        <v>133</v>
      </c>
      <c r="P93" s="61">
        <v>230</v>
      </c>
      <c r="Q93" s="61">
        <v>236.66666666666666</v>
      </c>
      <c r="R93" s="61">
        <v>243.33333333333334</v>
      </c>
      <c r="S93" s="61">
        <v>256.66666666666669</v>
      </c>
      <c r="T93" s="61">
        <v>260</v>
      </c>
      <c r="U93" s="61">
        <v>263.33333333333331</v>
      </c>
      <c r="V93" s="5"/>
    </row>
    <row r="94" spans="1:22" x14ac:dyDescent="0.25">
      <c r="A94" s="35" t="s">
        <v>242</v>
      </c>
      <c r="B94" s="15">
        <v>1</v>
      </c>
      <c r="C94" s="23">
        <v>1.0625</v>
      </c>
      <c r="D94" s="5"/>
      <c r="E94" s="5"/>
      <c r="F94" s="61"/>
      <c r="G94" s="61"/>
      <c r="H94" s="61"/>
      <c r="I94" s="61"/>
      <c r="J94" s="61"/>
      <c r="K94" s="61"/>
      <c r="L94" s="61"/>
      <c r="M94" s="5"/>
      <c r="N94" s="5"/>
      <c r="O94" s="126" t="s">
        <v>134</v>
      </c>
      <c r="P94" s="61"/>
      <c r="Q94" s="61"/>
      <c r="R94" s="61">
        <v>236.66666666666666</v>
      </c>
      <c r="S94" s="61"/>
      <c r="T94" s="61"/>
      <c r="U94" s="61">
        <v>260</v>
      </c>
      <c r="V94" s="5"/>
    </row>
    <row r="95" spans="1:22" x14ac:dyDescent="0.25">
      <c r="A95" s="35" t="s">
        <v>243</v>
      </c>
      <c r="B95" s="15">
        <v>1</v>
      </c>
      <c r="C95" s="23">
        <v>1.0249999999999999</v>
      </c>
      <c r="D95" s="5"/>
      <c r="E95" s="5"/>
      <c r="F95" s="61"/>
      <c r="G95" s="61"/>
      <c r="H95" s="61"/>
      <c r="I95" s="61"/>
      <c r="J95" s="61"/>
      <c r="K95" s="61"/>
      <c r="L95" s="61"/>
      <c r="M95" s="5"/>
      <c r="N95" s="5"/>
      <c r="O95" s="61"/>
      <c r="P95" s="61"/>
      <c r="Q95" s="61"/>
      <c r="R95" s="61">
        <v>1.0289855072463767</v>
      </c>
      <c r="S95" s="61"/>
      <c r="T95" s="61"/>
      <c r="U95" s="61">
        <v>1.0129870129870129</v>
      </c>
      <c r="V95" s="5"/>
    </row>
    <row r="96" spans="1:22" x14ac:dyDescent="0.25">
      <c r="A96" s="35" t="s">
        <v>244</v>
      </c>
      <c r="B96" s="15">
        <v>1.008</v>
      </c>
      <c r="C96" s="23">
        <v>1.006</v>
      </c>
      <c r="D96" s="5"/>
      <c r="E96" s="5"/>
      <c r="F96" s="61"/>
      <c r="G96" s="61"/>
      <c r="H96" s="61"/>
      <c r="I96" s="61"/>
      <c r="J96" s="61"/>
      <c r="K96" s="61"/>
      <c r="L96" s="61"/>
      <c r="M96" s="5"/>
      <c r="N96" s="5"/>
      <c r="O96" s="3"/>
      <c r="P96" s="3"/>
      <c r="Q96" s="3"/>
      <c r="R96" s="3"/>
      <c r="S96" s="3"/>
      <c r="T96" s="3"/>
      <c r="U96" s="3"/>
      <c r="V96" s="5"/>
    </row>
    <row r="97" spans="1:22" x14ac:dyDescent="0.25">
      <c r="A97" s="35" t="s">
        <v>245</v>
      </c>
      <c r="B97" s="15">
        <v>1.0089999999999999</v>
      </c>
      <c r="C97" s="23">
        <v>1.038</v>
      </c>
      <c r="D97" s="5"/>
      <c r="E97" s="5"/>
      <c r="F97" s="61"/>
      <c r="G97" s="61"/>
      <c r="H97" s="61"/>
      <c r="I97" s="61"/>
      <c r="J97" s="61"/>
      <c r="K97" s="61"/>
      <c r="L97" s="61"/>
      <c r="M97" s="5"/>
      <c r="N97" s="5"/>
      <c r="O97" s="3"/>
      <c r="P97" s="3"/>
      <c r="Q97" s="3"/>
      <c r="R97" s="3"/>
      <c r="S97" s="3"/>
      <c r="T97" s="3"/>
      <c r="U97" s="3"/>
      <c r="V97" s="5"/>
    </row>
    <row r="98" spans="1:22" ht="15.75" thickBot="1" x14ac:dyDescent="0.3">
      <c r="A98" s="84"/>
      <c r="B98" s="40">
        <v>1.0102857142857142</v>
      </c>
      <c r="C98" s="63">
        <v>1.0274571428571431</v>
      </c>
      <c r="D98" s="5"/>
      <c r="E98" s="5"/>
      <c r="F98" s="126" t="s">
        <v>133</v>
      </c>
      <c r="G98" s="61">
        <v>614</v>
      </c>
      <c r="H98" s="61">
        <v>629.33333333333337</v>
      </c>
      <c r="I98" s="61">
        <v>624</v>
      </c>
      <c r="J98" s="61">
        <v>609.33333333333337</v>
      </c>
      <c r="K98" s="61">
        <v>586.66666666666663</v>
      </c>
      <c r="L98" s="61">
        <v>573</v>
      </c>
      <c r="M98" s="5"/>
      <c r="N98" s="5"/>
      <c r="O98" s="22" t="s">
        <v>246</v>
      </c>
      <c r="P98" s="61" t="s">
        <v>130</v>
      </c>
      <c r="Q98" s="61" t="s">
        <v>131</v>
      </c>
      <c r="R98" s="61" t="s">
        <v>132</v>
      </c>
      <c r="S98" s="61" t="s">
        <v>130</v>
      </c>
      <c r="T98" s="61" t="s">
        <v>131</v>
      </c>
      <c r="U98" s="61" t="s">
        <v>132</v>
      </c>
      <c r="V98" s="5"/>
    </row>
    <row r="99" spans="1:22" x14ac:dyDescent="0.25">
      <c r="A99" s="130" t="s">
        <v>41</v>
      </c>
      <c r="B99" s="44"/>
      <c r="C99" s="45"/>
      <c r="D99" s="5"/>
      <c r="E99" s="5"/>
      <c r="F99" s="126" t="s">
        <v>134</v>
      </c>
      <c r="G99" s="61"/>
      <c r="H99" s="61"/>
      <c r="I99" s="61">
        <v>622.44444444444446</v>
      </c>
      <c r="J99" s="61"/>
      <c r="K99" s="61"/>
      <c r="L99" s="61">
        <v>589.66666666666663</v>
      </c>
      <c r="M99" s="5"/>
      <c r="N99" s="5"/>
      <c r="O99" s="61" t="s">
        <v>185</v>
      </c>
      <c r="P99" s="61">
        <v>240</v>
      </c>
      <c r="Q99" s="61">
        <v>240</v>
      </c>
      <c r="R99" s="61">
        <v>235</v>
      </c>
      <c r="S99" s="61">
        <v>240</v>
      </c>
      <c r="T99" s="61">
        <v>240</v>
      </c>
      <c r="U99" s="61">
        <v>240</v>
      </c>
      <c r="V99" s="5"/>
    </row>
    <row r="100" spans="1:22" x14ac:dyDescent="0.25">
      <c r="A100" s="22" t="s">
        <v>247</v>
      </c>
      <c r="B100" s="15">
        <v>1.0289999999999999</v>
      </c>
      <c r="C100" s="23">
        <v>1.0129999999999999</v>
      </c>
      <c r="D100" s="5"/>
      <c r="E100" s="5"/>
      <c r="F100" s="61"/>
      <c r="G100" s="61"/>
      <c r="H100" s="61"/>
      <c r="I100" s="61">
        <v>1.0137531668476294</v>
      </c>
      <c r="J100" s="61"/>
      <c r="K100" s="61"/>
      <c r="L100" s="61">
        <v>1.0290866783013379</v>
      </c>
      <c r="M100" s="5"/>
      <c r="N100" s="5"/>
      <c r="O100" s="61" t="s">
        <v>186</v>
      </c>
      <c r="P100" s="61">
        <v>240</v>
      </c>
      <c r="Q100" s="61">
        <v>230</v>
      </c>
      <c r="R100" s="61">
        <v>250</v>
      </c>
      <c r="S100" s="61">
        <v>250</v>
      </c>
      <c r="T100" s="61">
        <v>240</v>
      </c>
      <c r="U100" s="61">
        <v>230</v>
      </c>
      <c r="V100" s="5"/>
    </row>
    <row r="101" spans="1:22" x14ac:dyDescent="0.25">
      <c r="A101" s="22" t="s">
        <v>248</v>
      </c>
      <c r="B101" s="15">
        <v>1.0069999999999999</v>
      </c>
      <c r="C101" s="23">
        <v>1.0046999999999999</v>
      </c>
      <c r="D101" s="5"/>
      <c r="E101" s="5"/>
      <c r="F101" s="3"/>
      <c r="G101" s="3"/>
      <c r="H101" s="3"/>
      <c r="I101" s="3"/>
      <c r="J101" s="3"/>
      <c r="K101" s="3"/>
      <c r="L101" s="3"/>
      <c r="M101" s="5"/>
      <c r="N101" s="5"/>
      <c r="O101" s="61" t="s">
        <v>184</v>
      </c>
      <c r="P101" s="61">
        <v>230</v>
      </c>
      <c r="Q101" s="61">
        <v>240</v>
      </c>
      <c r="R101" s="61">
        <v>240</v>
      </c>
      <c r="S101" s="61">
        <v>230</v>
      </c>
      <c r="T101" s="61">
        <v>230</v>
      </c>
      <c r="U101" s="61">
        <v>240</v>
      </c>
      <c r="V101" s="5"/>
    </row>
    <row r="102" spans="1:22" x14ac:dyDescent="0.25">
      <c r="A102" s="22" t="s">
        <v>249</v>
      </c>
      <c r="B102" s="15">
        <v>1.0077</v>
      </c>
      <c r="C102" s="23">
        <v>1.0824</v>
      </c>
      <c r="D102" s="5"/>
      <c r="E102" s="5"/>
      <c r="F102" s="61"/>
      <c r="G102" s="125" t="s">
        <v>15</v>
      </c>
      <c r="H102" s="125"/>
      <c r="I102" s="125"/>
      <c r="J102" s="125" t="s">
        <v>16</v>
      </c>
      <c r="K102" s="125"/>
      <c r="L102" s="125"/>
      <c r="M102" s="5"/>
      <c r="N102" s="5"/>
      <c r="O102" s="126" t="s">
        <v>133</v>
      </c>
      <c r="P102" s="61">
        <v>236.66666666666666</v>
      </c>
      <c r="Q102" s="61">
        <v>236.66666666666666</v>
      </c>
      <c r="R102" s="61">
        <v>241.66666666666666</v>
      </c>
      <c r="S102" s="61">
        <v>240</v>
      </c>
      <c r="T102" s="61">
        <v>236.66666666666666</v>
      </c>
      <c r="U102" s="61">
        <v>236.66666666666666</v>
      </c>
      <c r="V102" s="5"/>
    </row>
    <row r="103" spans="1:22" x14ac:dyDescent="0.25">
      <c r="A103" s="22" t="s">
        <v>250</v>
      </c>
      <c r="B103" s="15">
        <v>1.0194000000000001</v>
      </c>
      <c r="C103" s="23">
        <v>1.0036</v>
      </c>
      <c r="D103" s="5"/>
      <c r="E103" s="5"/>
      <c r="F103" s="127" t="s">
        <v>240</v>
      </c>
      <c r="G103" s="61" t="s">
        <v>130</v>
      </c>
      <c r="H103" s="61" t="s">
        <v>131</v>
      </c>
      <c r="I103" s="61" t="s">
        <v>132</v>
      </c>
      <c r="J103" s="61" t="s">
        <v>130</v>
      </c>
      <c r="K103" s="61" t="s">
        <v>131</v>
      </c>
      <c r="L103" s="61" t="s">
        <v>132</v>
      </c>
      <c r="M103" s="5"/>
      <c r="N103" s="5"/>
      <c r="O103" s="126" t="s">
        <v>134</v>
      </c>
      <c r="P103" s="61"/>
      <c r="Q103" s="61"/>
      <c r="R103" s="61">
        <v>238.33333333333334</v>
      </c>
      <c r="S103" s="61"/>
      <c r="T103" s="61"/>
      <c r="U103" s="61">
        <v>237.77777777777774</v>
      </c>
      <c r="V103" s="5"/>
    </row>
    <row r="104" spans="1:22" x14ac:dyDescent="0.25">
      <c r="A104" s="22" t="s">
        <v>251</v>
      </c>
      <c r="B104" s="15">
        <v>1.0155000000000001</v>
      </c>
      <c r="C104" s="23">
        <v>1.0210999999999999</v>
      </c>
      <c r="D104" s="5"/>
      <c r="E104" s="5"/>
      <c r="F104" s="61" t="s">
        <v>185</v>
      </c>
      <c r="G104" s="61">
        <v>614</v>
      </c>
      <c r="H104" s="61">
        <v>596</v>
      </c>
      <c r="I104" s="61">
        <v>614</v>
      </c>
      <c r="J104" s="61">
        <v>659</v>
      </c>
      <c r="K104" s="61">
        <v>614</v>
      </c>
      <c r="L104" s="61">
        <v>659</v>
      </c>
      <c r="M104" s="5"/>
      <c r="N104" s="5"/>
      <c r="O104" s="61"/>
      <c r="P104" s="61"/>
      <c r="Q104" s="61"/>
      <c r="R104" s="61">
        <v>1.0070422535211268</v>
      </c>
      <c r="S104" s="61"/>
      <c r="T104" s="61"/>
      <c r="U104" s="61">
        <v>1.004694835680751</v>
      </c>
      <c r="V104" s="5"/>
    </row>
    <row r="105" spans="1:22" x14ac:dyDescent="0.25">
      <c r="A105" s="22" t="s">
        <v>252</v>
      </c>
      <c r="B105" s="15">
        <v>1.0256000000000001</v>
      </c>
      <c r="C105" s="23">
        <v>1.0155000000000001</v>
      </c>
      <c r="D105" s="5"/>
      <c r="E105" s="5"/>
      <c r="F105" s="61" t="s">
        <v>186</v>
      </c>
      <c r="G105" s="61">
        <v>614</v>
      </c>
      <c r="H105" s="61">
        <v>656</v>
      </c>
      <c r="I105" s="61">
        <v>628</v>
      </c>
      <c r="J105" s="61">
        <v>614</v>
      </c>
      <c r="K105" s="61">
        <v>659</v>
      </c>
      <c r="L105" s="61">
        <v>614</v>
      </c>
      <c r="M105" s="5"/>
      <c r="N105" s="5"/>
      <c r="O105" s="3"/>
      <c r="P105" s="3"/>
      <c r="Q105" s="3"/>
      <c r="R105" s="3"/>
      <c r="S105" s="3"/>
      <c r="T105" s="3"/>
      <c r="U105" s="3"/>
      <c r="V105" s="5"/>
    </row>
    <row r="106" spans="1:22" ht="15.75" thickBot="1" x14ac:dyDescent="0.3">
      <c r="A106" s="30"/>
      <c r="B106" s="31">
        <v>1.0173666666666665</v>
      </c>
      <c r="C106" s="32">
        <v>1.0233833333333333</v>
      </c>
      <c r="D106" s="5"/>
      <c r="E106" s="5"/>
      <c r="F106" s="61" t="s">
        <v>184</v>
      </c>
      <c r="G106" s="61">
        <v>614</v>
      </c>
      <c r="H106" s="61">
        <v>628</v>
      </c>
      <c r="I106" s="61">
        <v>573</v>
      </c>
      <c r="J106" s="61">
        <v>614</v>
      </c>
      <c r="K106" s="61">
        <v>659</v>
      </c>
      <c r="L106" s="61">
        <v>614</v>
      </c>
      <c r="M106" s="5"/>
      <c r="N106" s="5"/>
      <c r="O106" s="3"/>
      <c r="P106" s="3"/>
      <c r="Q106" s="3"/>
      <c r="R106" s="3"/>
      <c r="S106" s="3"/>
      <c r="T106" s="3"/>
      <c r="U106" s="3"/>
      <c r="V106" s="5"/>
    </row>
    <row r="107" spans="1:22" ht="15.75" thickBot="1" x14ac:dyDescent="0.3">
      <c r="A107" s="5"/>
      <c r="B107" s="5"/>
      <c r="C107" s="5"/>
      <c r="D107" s="5"/>
      <c r="E107" s="5"/>
      <c r="F107" s="126" t="s">
        <v>133</v>
      </c>
      <c r="G107" s="61">
        <v>614</v>
      </c>
      <c r="H107" s="61">
        <v>626.66666666666663</v>
      </c>
      <c r="I107" s="61">
        <v>605</v>
      </c>
      <c r="J107" s="61">
        <v>629</v>
      </c>
      <c r="K107" s="61">
        <v>644</v>
      </c>
      <c r="L107" s="61">
        <v>629</v>
      </c>
      <c r="M107" s="5"/>
      <c r="N107" s="5"/>
      <c r="O107" s="22" t="s">
        <v>253</v>
      </c>
      <c r="P107" s="61" t="s">
        <v>130</v>
      </c>
      <c r="Q107" s="61" t="s">
        <v>131</v>
      </c>
      <c r="R107" s="61" t="s">
        <v>132</v>
      </c>
      <c r="S107" s="61" t="s">
        <v>130</v>
      </c>
      <c r="T107" s="61" t="s">
        <v>131</v>
      </c>
      <c r="U107" s="61" t="s">
        <v>132</v>
      </c>
      <c r="V107" s="5"/>
    </row>
    <row r="108" spans="1:22" x14ac:dyDescent="0.25">
      <c r="A108" s="47" t="s">
        <v>254</v>
      </c>
      <c r="B108" s="48" t="s">
        <v>13</v>
      </c>
      <c r="C108" s="49" t="s">
        <v>14</v>
      </c>
      <c r="D108" s="5"/>
      <c r="E108" s="5"/>
      <c r="F108" s="126" t="s">
        <v>134</v>
      </c>
      <c r="G108" s="61"/>
      <c r="H108" s="61"/>
      <c r="I108" s="61">
        <v>615.22222222222217</v>
      </c>
      <c r="J108" s="61"/>
      <c r="K108" s="61"/>
      <c r="L108" s="61">
        <v>634</v>
      </c>
      <c r="M108" s="5"/>
      <c r="N108" s="5"/>
      <c r="O108" s="61" t="s">
        <v>185</v>
      </c>
      <c r="P108" s="61">
        <v>300</v>
      </c>
      <c r="Q108" s="61">
        <v>300</v>
      </c>
      <c r="R108" s="61">
        <v>310</v>
      </c>
      <c r="S108" s="61">
        <v>320</v>
      </c>
      <c r="T108" s="61">
        <v>290</v>
      </c>
      <c r="U108" s="61">
        <v>310</v>
      </c>
      <c r="V108" s="5"/>
    </row>
    <row r="109" spans="1:22" x14ac:dyDescent="0.25">
      <c r="A109" s="50" t="s">
        <v>0</v>
      </c>
      <c r="B109" s="15"/>
      <c r="C109" s="23"/>
      <c r="D109" s="5"/>
      <c r="E109" s="5"/>
      <c r="F109" s="61"/>
      <c r="G109" s="61"/>
      <c r="H109" s="61"/>
      <c r="I109" s="61">
        <v>1.0168962350780533</v>
      </c>
      <c r="J109" s="61"/>
      <c r="K109" s="61"/>
      <c r="L109" s="61">
        <v>1.0079491255961843</v>
      </c>
      <c r="M109" s="5"/>
      <c r="N109" s="5"/>
      <c r="O109" s="61" t="s">
        <v>186</v>
      </c>
      <c r="P109" s="61">
        <v>280</v>
      </c>
      <c r="Q109" s="61">
        <v>290</v>
      </c>
      <c r="R109" s="61">
        <v>290</v>
      </c>
      <c r="S109" s="61">
        <v>320</v>
      </c>
      <c r="T109" s="61">
        <v>280</v>
      </c>
      <c r="U109" s="61">
        <v>320</v>
      </c>
      <c r="V109" s="5"/>
    </row>
    <row r="110" spans="1:22" x14ac:dyDescent="0.25">
      <c r="A110" s="35" t="s">
        <v>239</v>
      </c>
      <c r="B110" s="103">
        <v>27</v>
      </c>
      <c r="C110" s="8">
        <v>22</v>
      </c>
      <c r="D110" s="5"/>
      <c r="E110" s="5"/>
      <c r="F110" s="3"/>
      <c r="G110" s="3"/>
      <c r="H110" s="3"/>
      <c r="I110" s="3"/>
      <c r="J110" s="3"/>
      <c r="K110" s="3"/>
      <c r="L110" s="3"/>
      <c r="M110" s="5"/>
      <c r="N110" s="5"/>
      <c r="O110" s="61" t="s">
        <v>184</v>
      </c>
      <c r="P110" s="61">
        <v>290</v>
      </c>
      <c r="Q110" s="61">
        <v>290</v>
      </c>
      <c r="R110" s="61">
        <v>280</v>
      </c>
      <c r="S110" s="61">
        <v>330</v>
      </c>
      <c r="T110" s="61">
        <v>280</v>
      </c>
      <c r="U110" s="61">
        <v>310</v>
      </c>
      <c r="V110" s="5"/>
    </row>
    <row r="111" spans="1:22" x14ac:dyDescent="0.25">
      <c r="A111" s="35" t="s">
        <v>240</v>
      </c>
      <c r="B111" s="103">
        <v>28</v>
      </c>
      <c r="C111" s="8">
        <v>22</v>
      </c>
      <c r="D111" s="5"/>
      <c r="E111" s="5"/>
      <c r="F111" s="3"/>
      <c r="G111" s="3"/>
      <c r="H111" s="3"/>
      <c r="I111" s="3"/>
      <c r="J111" s="3"/>
      <c r="K111" s="3"/>
      <c r="L111" s="3"/>
      <c r="M111" s="5"/>
      <c r="N111" s="5"/>
      <c r="O111" s="126" t="s">
        <v>133</v>
      </c>
      <c r="P111" s="61">
        <v>290</v>
      </c>
      <c r="Q111" s="61">
        <v>293.33333333333331</v>
      </c>
      <c r="R111" s="61">
        <v>293.33333333333331</v>
      </c>
      <c r="S111" s="61">
        <v>323.33333333333331</v>
      </c>
      <c r="T111" s="61">
        <v>283.33333333333331</v>
      </c>
      <c r="U111" s="61">
        <v>313.33333333333331</v>
      </c>
      <c r="V111" s="5"/>
    </row>
    <row r="112" spans="1:22" x14ac:dyDescent="0.25">
      <c r="A112" s="35" t="s">
        <v>241</v>
      </c>
      <c r="B112" s="103">
        <v>25</v>
      </c>
      <c r="C112" s="8">
        <v>21</v>
      </c>
      <c r="D112" s="5"/>
      <c r="E112" s="5"/>
      <c r="F112" s="61"/>
      <c r="G112" s="125" t="s">
        <v>15</v>
      </c>
      <c r="H112" s="125"/>
      <c r="I112" s="125"/>
      <c r="J112" s="125" t="s">
        <v>16</v>
      </c>
      <c r="K112" s="125"/>
      <c r="L112" s="125"/>
      <c r="M112" s="5"/>
      <c r="N112" s="5"/>
      <c r="O112" s="126" t="s">
        <v>134</v>
      </c>
      <c r="P112" s="61"/>
      <c r="Q112" s="61"/>
      <c r="R112" s="61">
        <v>292.22222222222217</v>
      </c>
      <c r="S112" s="61"/>
      <c r="T112" s="61"/>
      <c r="U112" s="61">
        <v>306.66666666666669</v>
      </c>
      <c r="V112" s="5"/>
    </row>
    <row r="113" spans="1:22" x14ac:dyDescent="0.25">
      <c r="A113" s="35" t="s">
        <v>242</v>
      </c>
      <c r="B113" s="103">
        <v>28</v>
      </c>
      <c r="C113" s="8">
        <v>20</v>
      </c>
      <c r="D113" s="5"/>
      <c r="E113" s="5"/>
      <c r="F113" s="127" t="s">
        <v>241</v>
      </c>
      <c r="G113" s="61" t="s">
        <v>130</v>
      </c>
      <c r="H113" s="61" t="s">
        <v>131</v>
      </c>
      <c r="I113" s="61" t="s">
        <v>132</v>
      </c>
      <c r="J113" s="61" t="s">
        <v>130</v>
      </c>
      <c r="K113" s="61" t="s">
        <v>131</v>
      </c>
      <c r="L113" s="61" t="s">
        <v>132</v>
      </c>
      <c r="M113" s="5"/>
      <c r="N113" s="5"/>
      <c r="O113" s="61"/>
      <c r="P113" s="61"/>
      <c r="Q113" s="61"/>
      <c r="R113" s="61">
        <v>1.007662835249042</v>
      </c>
      <c r="S113" s="61"/>
      <c r="T113" s="61"/>
      <c r="U113" s="61">
        <v>1.0823529411764707</v>
      </c>
      <c r="V113" s="5"/>
    </row>
    <row r="114" spans="1:22" x14ac:dyDescent="0.25">
      <c r="A114" s="35" t="s">
        <v>243</v>
      </c>
      <c r="B114" s="103">
        <v>32</v>
      </c>
      <c r="C114" s="8">
        <v>21</v>
      </c>
      <c r="D114" s="5"/>
      <c r="E114" s="5"/>
      <c r="F114" s="61" t="s">
        <v>185</v>
      </c>
      <c r="G114" s="61">
        <v>669</v>
      </c>
      <c r="H114" s="61">
        <v>679</v>
      </c>
      <c r="I114" s="61">
        <v>686</v>
      </c>
      <c r="J114" s="61">
        <v>666</v>
      </c>
      <c r="K114" s="61">
        <v>666</v>
      </c>
      <c r="L114" s="61">
        <v>760</v>
      </c>
      <c r="M114" s="5"/>
      <c r="N114" s="5"/>
      <c r="O114" s="3"/>
      <c r="P114" s="3"/>
      <c r="Q114" s="3"/>
      <c r="R114" s="3"/>
      <c r="S114" s="3"/>
      <c r="T114" s="3"/>
      <c r="U114" s="3"/>
      <c r="V114" s="5"/>
    </row>
    <row r="115" spans="1:22" x14ac:dyDescent="0.25">
      <c r="A115" s="35" t="s">
        <v>244</v>
      </c>
      <c r="B115" s="103">
        <v>28</v>
      </c>
      <c r="C115" s="8">
        <v>22</v>
      </c>
      <c r="D115" s="5"/>
      <c r="E115" s="5"/>
      <c r="F115" s="61" t="s">
        <v>186</v>
      </c>
      <c r="G115" s="61">
        <v>669</v>
      </c>
      <c r="H115" s="61">
        <v>696</v>
      </c>
      <c r="I115" s="61">
        <v>656</v>
      </c>
      <c r="J115" s="61">
        <v>666</v>
      </c>
      <c r="K115" s="61">
        <v>666</v>
      </c>
      <c r="L115" s="61">
        <v>614</v>
      </c>
      <c r="M115" s="5"/>
      <c r="N115" s="5"/>
      <c r="O115" s="3"/>
      <c r="P115" s="3"/>
      <c r="Q115" s="3"/>
      <c r="R115" s="3"/>
      <c r="S115" s="3"/>
      <c r="T115" s="3"/>
      <c r="U115" s="3"/>
      <c r="V115" s="5"/>
    </row>
    <row r="116" spans="1:22" x14ac:dyDescent="0.25">
      <c r="A116" s="35" t="s">
        <v>245</v>
      </c>
      <c r="B116" s="103">
        <v>28</v>
      </c>
      <c r="C116" s="8">
        <v>24</v>
      </c>
      <c r="D116" s="5"/>
      <c r="E116" s="5"/>
      <c r="F116" s="61" t="s">
        <v>184</v>
      </c>
      <c r="G116" s="61">
        <v>603</v>
      </c>
      <c r="H116" s="61">
        <v>632</v>
      </c>
      <c r="I116" s="61">
        <v>686</v>
      </c>
      <c r="J116" s="61">
        <v>666</v>
      </c>
      <c r="K116" s="61">
        <v>614</v>
      </c>
      <c r="L116" s="61">
        <v>659</v>
      </c>
      <c r="M116" s="5"/>
      <c r="N116" s="5"/>
      <c r="O116" s="61"/>
      <c r="P116" s="125" t="s">
        <v>15</v>
      </c>
      <c r="Q116" s="125"/>
      <c r="R116" s="125"/>
      <c r="S116" s="125" t="s">
        <v>16</v>
      </c>
      <c r="T116" s="125"/>
      <c r="U116" s="125"/>
      <c r="V116" s="5"/>
    </row>
    <row r="117" spans="1:22" x14ac:dyDescent="0.25">
      <c r="A117" s="35" t="s">
        <v>255</v>
      </c>
      <c r="B117" s="103">
        <v>28</v>
      </c>
      <c r="C117" s="8">
        <v>25</v>
      </c>
      <c r="D117" s="5"/>
      <c r="E117" s="5"/>
      <c r="F117" s="126" t="s">
        <v>133</v>
      </c>
      <c r="G117" s="61">
        <v>647</v>
      </c>
      <c r="H117" s="61">
        <v>669</v>
      </c>
      <c r="I117" s="61">
        <v>676</v>
      </c>
      <c r="J117" s="61">
        <v>666</v>
      </c>
      <c r="K117" s="61">
        <v>648.66666666666663</v>
      </c>
      <c r="L117" s="61">
        <v>677.66666666666663</v>
      </c>
      <c r="M117" s="5"/>
      <c r="N117" s="5"/>
      <c r="O117" s="22" t="s">
        <v>256</v>
      </c>
      <c r="P117" s="61" t="s">
        <v>130</v>
      </c>
      <c r="Q117" s="61" t="s">
        <v>131</v>
      </c>
      <c r="R117" s="61" t="s">
        <v>132</v>
      </c>
      <c r="S117" s="61" t="s">
        <v>130</v>
      </c>
      <c r="T117" s="61" t="s">
        <v>131</v>
      </c>
      <c r="U117" s="61" t="s">
        <v>132</v>
      </c>
      <c r="V117" s="5"/>
    </row>
    <row r="118" spans="1:22" x14ac:dyDescent="0.25">
      <c r="A118" s="35" t="s">
        <v>257</v>
      </c>
      <c r="B118" s="103">
        <v>29</v>
      </c>
      <c r="C118" s="8">
        <v>24</v>
      </c>
      <c r="D118" s="5"/>
      <c r="E118" s="5"/>
      <c r="F118" s="126" t="s">
        <v>134</v>
      </c>
      <c r="G118" s="61"/>
      <c r="H118" s="61"/>
      <c r="I118" s="61">
        <v>664</v>
      </c>
      <c r="J118" s="61"/>
      <c r="K118" s="61"/>
      <c r="L118" s="61">
        <v>664.11111111111097</v>
      </c>
      <c r="M118" s="5"/>
      <c r="N118" s="5"/>
      <c r="O118" s="61" t="s">
        <v>185</v>
      </c>
      <c r="P118" s="61">
        <v>300</v>
      </c>
      <c r="Q118" s="61">
        <v>290</v>
      </c>
      <c r="R118" s="61">
        <v>290</v>
      </c>
      <c r="S118" s="61">
        <v>300</v>
      </c>
      <c r="T118" s="61">
        <v>310</v>
      </c>
      <c r="U118" s="61">
        <v>310</v>
      </c>
      <c r="V118" s="5"/>
    </row>
    <row r="119" spans="1:22" x14ac:dyDescent="0.25">
      <c r="A119" s="35" t="s">
        <v>258</v>
      </c>
      <c r="B119" s="103">
        <v>27</v>
      </c>
      <c r="C119" s="8">
        <v>25</v>
      </c>
      <c r="D119" s="5"/>
      <c r="E119" s="5"/>
      <c r="F119" s="61"/>
      <c r="G119" s="61"/>
      <c r="H119" s="61"/>
      <c r="I119" s="61">
        <v>1.0262751159196291</v>
      </c>
      <c r="J119" s="61"/>
      <c r="K119" s="61"/>
      <c r="L119" s="61">
        <v>1.0238095238095237</v>
      </c>
      <c r="M119" s="5"/>
      <c r="N119" s="5"/>
      <c r="O119" s="61" t="s">
        <v>186</v>
      </c>
      <c r="P119" s="61">
        <v>290</v>
      </c>
      <c r="Q119" s="61">
        <v>280</v>
      </c>
      <c r="R119" s="61">
        <v>280</v>
      </c>
      <c r="S119" s="61">
        <v>320</v>
      </c>
      <c r="T119" s="61">
        <v>300</v>
      </c>
      <c r="U119" s="61">
        <v>310</v>
      </c>
      <c r="V119" s="5"/>
    </row>
    <row r="120" spans="1:22" ht="15.75" thickBot="1" x14ac:dyDescent="0.3">
      <c r="A120" s="30"/>
      <c r="B120" s="36">
        <v>28.125</v>
      </c>
      <c r="C120" s="37">
        <v>22.75</v>
      </c>
      <c r="D120" s="5"/>
      <c r="E120" s="5"/>
      <c r="F120" s="3"/>
      <c r="G120" s="3"/>
      <c r="H120" s="3"/>
      <c r="I120" s="3"/>
      <c r="J120" s="3"/>
      <c r="K120" s="3"/>
      <c r="L120" s="3"/>
      <c r="M120" s="5"/>
      <c r="N120" s="5"/>
      <c r="O120" s="61" t="s">
        <v>184</v>
      </c>
      <c r="P120" s="61">
        <v>300</v>
      </c>
      <c r="Q120" s="61">
        <v>310</v>
      </c>
      <c r="R120" s="61">
        <v>290</v>
      </c>
      <c r="S120" s="61">
        <v>310</v>
      </c>
      <c r="T120" s="61">
        <v>310</v>
      </c>
      <c r="U120" s="61">
        <v>300</v>
      </c>
      <c r="V120" s="5"/>
    </row>
    <row r="121" spans="1:22" ht="15.75" thickBot="1" x14ac:dyDescent="0.3">
      <c r="A121" s="93"/>
      <c r="B121" s="131"/>
      <c r="C121" s="131"/>
      <c r="D121" s="5"/>
      <c r="E121" s="5"/>
      <c r="F121" s="3"/>
      <c r="G121" s="3"/>
      <c r="H121" s="3"/>
      <c r="I121" s="3"/>
      <c r="J121" s="3"/>
      <c r="K121" s="3"/>
      <c r="L121" s="3"/>
      <c r="M121" s="5"/>
      <c r="N121" s="5"/>
      <c r="O121" s="126" t="s">
        <v>133</v>
      </c>
      <c r="P121" s="61">
        <v>296.66666666666669</v>
      </c>
      <c r="Q121" s="61">
        <v>293.33333333333331</v>
      </c>
      <c r="R121" s="61">
        <v>286.66666666666669</v>
      </c>
      <c r="S121" s="61">
        <v>310</v>
      </c>
      <c r="T121" s="61">
        <v>306.66666666666669</v>
      </c>
      <c r="U121" s="61">
        <v>306.66666666666669</v>
      </c>
      <c r="V121" s="5"/>
    </row>
    <row r="122" spans="1:22" x14ac:dyDescent="0.25">
      <c r="A122" s="130" t="s">
        <v>41</v>
      </c>
      <c r="B122" s="59" t="s">
        <v>13</v>
      </c>
      <c r="C122" s="60" t="s">
        <v>14</v>
      </c>
      <c r="D122" s="5"/>
      <c r="E122" s="5"/>
      <c r="F122" s="61"/>
      <c r="G122" s="125" t="s">
        <v>15</v>
      </c>
      <c r="H122" s="125"/>
      <c r="I122" s="125"/>
      <c r="J122" s="125" t="s">
        <v>16</v>
      </c>
      <c r="K122" s="125"/>
      <c r="L122" s="125"/>
      <c r="M122" s="5"/>
      <c r="N122" s="5"/>
      <c r="O122" s="126" t="s">
        <v>134</v>
      </c>
      <c r="P122" s="61"/>
      <c r="Q122" s="61"/>
      <c r="R122" s="61">
        <v>292.22222222222223</v>
      </c>
      <c r="S122" s="61"/>
      <c r="T122" s="61"/>
      <c r="U122" s="61">
        <v>307.77777777777783</v>
      </c>
      <c r="V122" s="5"/>
    </row>
    <row r="123" spans="1:22" x14ac:dyDescent="0.25">
      <c r="A123" s="22" t="s">
        <v>238</v>
      </c>
      <c r="B123" s="103">
        <v>29</v>
      </c>
      <c r="C123" s="8">
        <v>22</v>
      </c>
      <c r="D123" s="5"/>
      <c r="E123" s="5"/>
      <c r="F123" s="127" t="s">
        <v>242</v>
      </c>
      <c r="G123" s="61" t="s">
        <v>130</v>
      </c>
      <c r="H123" s="61" t="s">
        <v>131</v>
      </c>
      <c r="I123" s="61" t="s">
        <v>132</v>
      </c>
      <c r="J123" s="61" t="s">
        <v>130</v>
      </c>
      <c r="K123" s="61" t="s">
        <v>131</v>
      </c>
      <c r="L123" s="61" t="s">
        <v>132</v>
      </c>
      <c r="M123" s="5"/>
      <c r="N123" s="5"/>
      <c r="O123" s="61"/>
      <c r="P123" s="61"/>
      <c r="Q123" s="61"/>
      <c r="R123" s="61">
        <v>1.0193798449612403</v>
      </c>
      <c r="S123" s="61"/>
      <c r="T123" s="61"/>
      <c r="U123" s="61">
        <v>1.0036231884057971</v>
      </c>
      <c r="V123" s="5"/>
    </row>
    <row r="124" spans="1:22" x14ac:dyDescent="0.25">
      <c r="A124" s="22" t="s">
        <v>246</v>
      </c>
      <c r="B124" s="103">
        <v>30</v>
      </c>
      <c r="C124" s="8">
        <v>22</v>
      </c>
      <c r="D124" s="5"/>
      <c r="E124" s="5"/>
      <c r="F124" s="61" t="s">
        <v>185</v>
      </c>
      <c r="G124" s="61">
        <v>537</v>
      </c>
      <c r="H124" s="61">
        <v>537</v>
      </c>
      <c r="I124" s="61">
        <v>537</v>
      </c>
      <c r="J124" s="61">
        <v>569</v>
      </c>
      <c r="K124" s="61">
        <v>573</v>
      </c>
      <c r="L124" s="61">
        <v>614</v>
      </c>
      <c r="M124" s="5"/>
      <c r="N124" s="5"/>
      <c r="O124" s="3"/>
      <c r="P124" s="3"/>
      <c r="Q124" s="3"/>
      <c r="R124" s="3"/>
      <c r="S124" s="3"/>
      <c r="T124" s="3"/>
      <c r="U124" s="3"/>
      <c r="V124" s="5"/>
    </row>
    <row r="125" spans="1:22" x14ac:dyDescent="0.25">
      <c r="A125" s="22" t="s">
        <v>253</v>
      </c>
      <c r="B125" s="103">
        <v>28</v>
      </c>
      <c r="C125" s="8">
        <v>21</v>
      </c>
      <c r="D125" s="5"/>
      <c r="E125" s="5"/>
      <c r="F125" s="61" t="s">
        <v>186</v>
      </c>
      <c r="G125" s="61">
        <v>537</v>
      </c>
      <c r="H125" s="61">
        <v>537</v>
      </c>
      <c r="I125" s="61">
        <v>537</v>
      </c>
      <c r="J125" s="61">
        <v>520</v>
      </c>
      <c r="K125" s="61">
        <v>565</v>
      </c>
      <c r="L125" s="61">
        <v>659</v>
      </c>
      <c r="M125" s="5"/>
      <c r="N125" s="5"/>
      <c r="O125" s="61"/>
      <c r="P125" s="125" t="s">
        <v>15</v>
      </c>
      <c r="Q125" s="125"/>
      <c r="R125" s="125"/>
      <c r="S125" s="125" t="s">
        <v>16</v>
      </c>
      <c r="T125" s="125"/>
      <c r="U125" s="125"/>
      <c r="V125" s="5"/>
    </row>
    <row r="126" spans="1:22" x14ac:dyDescent="0.25">
      <c r="A126" s="22" t="s">
        <v>256</v>
      </c>
      <c r="B126" s="103">
        <v>27</v>
      </c>
      <c r="C126" s="8">
        <v>24</v>
      </c>
      <c r="D126" s="5"/>
      <c r="E126" s="5"/>
      <c r="F126" s="61" t="s">
        <v>184</v>
      </c>
      <c r="G126" s="61">
        <v>537</v>
      </c>
      <c r="H126" s="61">
        <v>537</v>
      </c>
      <c r="I126" s="61">
        <v>537</v>
      </c>
      <c r="J126" s="61">
        <v>537</v>
      </c>
      <c r="K126" s="61">
        <v>573</v>
      </c>
      <c r="L126" s="61">
        <v>573</v>
      </c>
      <c r="M126" s="5"/>
      <c r="N126" s="5"/>
      <c r="O126" s="22" t="s">
        <v>259</v>
      </c>
      <c r="P126" s="61" t="s">
        <v>130</v>
      </c>
      <c r="Q126" s="61" t="s">
        <v>131</v>
      </c>
      <c r="R126" s="61" t="s">
        <v>132</v>
      </c>
      <c r="S126" s="61" t="s">
        <v>130</v>
      </c>
      <c r="T126" s="61" t="s">
        <v>131</v>
      </c>
      <c r="U126" s="61" t="s">
        <v>132</v>
      </c>
      <c r="V126" s="5"/>
    </row>
    <row r="127" spans="1:22" x14ac:dyDescent="0.25">
      <c r="A127" s="22" t="s">
        <v>259</v>
      </c>
      <c r="B127" s="103">
        <v>25</v>
      </c>
      <c r="C127" s="8">
        <v>25</v>
      </c>
      <c r="D127" s="5"/>
      <c r="E127" s="5"/>
      <c r="F127" s="126" t="s">
        <v>133</v>
      </c>
      <c r="G127" s="61">
        <v>537</v>
      </c>
      <c r="H127" s="61">
        <v>537</v>
      </c>
      <c r="I127" s="61">
        <v>537</v>
      </c>
      <c r="J127" s="61">
        <v>542</v>
      </c>
      <c r="K127" s="61">
        <v>570.33333333333337</v>
      </c>
      <c r="L127" s="61">
        <v>615.33333333333337</v>
      </c>
      <c r="M127" s="5"/>
      <c r="N127" s="5"/>
      <c r="O127" s="61" t="s">
        <v>185</v>
      </c>
      <c r="P127" s="61">
        <v>290</v>
      </c>
      <c r="Q127" s="61">
        <v>280</v>
      </c>
      <c r="R127" s="61">
        <v>300</v>
      </c>
      <c r="S127" s="61">
        <v>330</v>
      </c>
      <c r="T127" s="61">
        <v>320</v>
      </c>
      <c r="U127" s="61">
        <v>320</v>
      </c>
      <c r="V127" s="5"/>
    </row>
    <row r="128" spans="1:22" x14ac:dyDescent="0.25">
      <c r="A128" s="22" t="s">
        <v>260</v>
      </c>
      <c r="B128" s="103">
        <v>25</v>
      </c>
      <c r="C128" s="8">
        <v>24</v>
      </c>
      <c r="D128" s="5"/>
      <c r="E128" s="5"/>
      <c r="F128" s="126" t="s">
        <v>134</v>
      </c>
      <c r="G128" s="61"/>
      <c r="H128" s="61"/>
      <c r="I128" s="61">
        <v>537</v>
      </c>
      <c r="J128" s="61"/>
      <c r="K128" s="61"/>
      <c r="L128" s="61">
        <v>575.88888888888903</v>
      </c>
      <c r="M128" s="5"/>
      <c r="N128" s="5"/>
      <c r="O128" s="61" t="s">
        <v>186</v>
      </c>
      <c r="P128" s="61">
        <v>280</v>
      </c>
      <c r="Q128" s="61">
        <v>300</v>
      </c>
      <c r="R128" s="61">
        <v>300</v>
      </c>
      <c r="S128" s="61">
        <v>330</v>
      </c>
      <c r="T128" s="61">
        <v>330</v>
      </c>
      <c r="U128" s="61">
        <v>320</v>
      </c>
      <c r="V128" s="5"/>
    </row>
    <row r="129" spans="1:22" x14ac:dyDescent="0.25">
      <c r="A129" s="22" t="s">
        <v>261</v>
      </c>
      <c r="B129" s="103">
        <v>29</v>
      </c>
      <c r="C129" s="8">
        <v>22</v>
      </c>
      <c r="D129" s="5"/>
      <c r="E129" s="5"/>
      <c r="F129" s="61"/>
      <c r="G129" s="61"/>
      <c r="H129" s="61"/>
      <c r="I129" s="61">
        <v>1</v>
      </c>
      <c r="J129" s="61"/>
      <c r="K129" s="61"/>
      <c r="L129" s="61">
        <v>1.0625256252562527</v>
      </c>
      <c r="M129" s="5"/>
      <c r="N129" s="5"/>
      <c r="O129" s="61" t="s">
        <v>184</v>
      </c>
      <c r="P129" s="61">
        <v>290</v>
      </c>
      <c r="Q129" s="61">
        <v>290</v>
      </c>
      <c r="R129" s="61">
        <v>290</v>
      </c>
      <c r="S129" s="61">
        <v>320</v>
      </c>
      <c r="T129" s="61">
        <v>330</v>
      </c>
      <c r="U129" s="61">
        <v>310</v>
      </c>
      <c r="V129" s="5"/>
    </row>
    <row r="130" spans="1:22" x14ac:dyDescent="0.25">
      <c r="A130" s="22" t="s">
        <v>262</v>
      </c>
      <c r="B130" s="103">
        <v>28</v>
      </c>
      <c r="C130" s="8">
        <v>23</v>
      </c>
      <c r="D130" s="5"/>
      <c r="E130" s="5"/>
      <c r="F130" s="3"/>
      <c r="G130" s="3"/>
      <c r="H130" s="3"/>
      <c r="I130" s="3"/>
      <c r="J130" s="3"/>
      <c r="K130" s="3"/>
      <c r="L130" s="3"/>
      <c r="M130" s="5"/>
      <c r="N130" s="5"/>
      <c r="O130" s="126" t="s">
        <v>133</v>
      </c>
      <c r="P130" s="61">
        <v>286.66666666666669</v>
      </c>
      <c r="Q130" s="61">
        <v>290</v>
      </c>
      <c r="R130" s="61">
        <v>296.66666666666669</v>
      </c>
      <c r="S130" s="61">
        <v>326.66666666666669</v>
      </c>
      <c r="T130" s="61">
        <v>326.66666666666669</v>
      </c>
      <c r="U130" s="61">
        <v>316.66666666666669</v>
      </c>
      <c r="V130" s="5"/>
    </row>
    <row r="131" spans="1:22" ht="15.75" thickBot="1" x14ac:dyDescent="0.3">
      <c r="A131" s="30"/>
      <c r="B131" s="36">
        <v>27.333333333333332</v>
      </c>
      <c r="C131" s="37">
        <v>23</v>
      </c>
      <c r="D131" s="5"/>
      <c r="E131" s="5"/>
      <c r="F131" s="3"/>
      <c r="G131" s="3"/>
      <c r="H131" s="3"/>
      <c r="I131" s="3"/>
      <c r="J131" s="3"/>
      <c r="K131" s="3"/>
      <c r="L131" s="3"/>
      <c r="M131" s="5"/>
      <c r="N131" s="5"/>
      <c r="O131" s="126" t="s">
        <v>134</v>
      </c>
      <c r="P131" s="61"/>
      <c r="Q131" s="61"/>
      <c r="R131" s="61">
        <v>291.11111111111114</v>
      </c>
      <c r="S131" s="61"/>
      <c r="T131" s="61"/>
      <c r="U131" s="61">
        <v>323.33333333333331</v>
      </c>
      <c r="V131" s="5"/>
    </row>
    <row r="132" spans="1:22" x14ac:dyDescent="0.25">
      <c r="A132" s="5"/>
      <c r="B132" s="5"/>
      <c r="C132" s="5"/>
      <c r="D132" s="5"/>
      <c r="E132" s="5"/>
      <c r="F132" s="61"/>
      <c r="G132" s="125" t="s">
        <v>15</v>
      </c>
      <c r="H132" s="125"/>
      <c r="I132" s="125"/>
      <c r="J132" s="125" t="s">
        <v>16</v>
      </c>
      <c r="K132" s="125"/>
      <c r="L132" s="125"/>
      <c r="M132" s="5"/>
      <c r="N132" s="5"/>
      <c r="O132" s="61"/>
      <c r="P132" s="61"/>
      <c r="Q132" s="61"/>
      <c r="R132" s="61">
        <v>1.0155038759689923</v>
      </c>
      <c r="S132" s="61"/>
      <c r="T132" s="61"/>
      <c r="U132" s="61">
        <v>1.0210526315789472</v>
      </c>
      <c r="V132" s="5"/>
    </row>
    <row r="133" spans="1:22" x14ac:dyDescent="0.25">
      <c r="A133" s="5"/>
      <c r="B133" s="5"/>
      <c r="C133" s="5"/>
      <c r="D133" s="5"/>
      <c r="E133" s="5"/>
      <c r="F133" s="127" t="s">
        <v>243</v>
      </c>
      <c r="G133" s="61" t="s">
        <v>130</v>
      </c>
      <c r="H133" s="61" t="s">
        <v>131</v>
      </c>
      <c r="I133" s="61" t="s">
        <v>132</v>
      </c>
      <c r="J133" s="61" t="s">
        <v>130</v>
      </c>
      <c r="K133" s="61" t="s">
        <v>131</v>
      </c>
      <c r="L133" s="61" t="s">
        <v>132</v>
      </c>
      <c r="M133" s="5"/>
      <c r="N133" s="5"/>
      <c r="O133" s="3"/>
      <c r="P133" s="3"/>
      <c r="Q133" s="3"/>
      <c r="R133" s="3"/>
      <c r="S133" s="3"/>
      <c r="T133" s="3"/>
      <c r="U133" s="3"/>
      <c r="V133" s="5"/>
    </row>
    <row r="134" spans="1:22" x14ac:dyDescent="0.25">
      <c r="A134" s="5"/>
      <c r="B134" s="5"/>
      <c r="C134" s="5"/>
      <c r="D134" s="5"/>
      <c r="E134" s="5"/>
      <c r="F134" s="61" t="s">
        <v>185</v>
      </c>
      <c r="G134" s="61">
        <v>614</v>
      </c>
      <c r="H134" s="61">
        <v>614</v>
      </c>
      <c r="I134" s="61">
        <v>614</v>
      </c>
      <c r="J134" s="61">
        <v>537</v>
      </c>
      <c r="K134" s="61">
        <v>573</v>
      </c>
      <c r="L134" s="61">
        <v>520</v>
      </c>
      <c r="M134" s="5"/>
      <c r="N134" s="5"/>
      <c r="O134" s="61"/>
      <c r="P134" s="125" t="s">
        <v>15</v>
      </c>
      <c r="Q134" s="125"/>
      <c r="R134" s="125"/>
      <c r="S134" s="125" t="s">
        <v>16</v>
      </c>
      <c r="T134" s="125"/>
      <c r="U134" s="125"/>
      <c r="V134" s="5"/>
    </row>
    <row r="135" spans="1:22" x14ac:dyDescent="0.25">
      <c r="A135" s="5"/>
      <c r="B135" s="5"/>
      <c r="C135" s="5"/>
      <c r="D135" s="5"/>
      <c r="E135" s="5"/>
      <c r="F135" s="61" t="s">
        <v>186</v>
      </c>
      <c r="G135" s="61">
        <v>614</v>
      </c>
      <c r="H135" s="61">
        <v>614</v>
      </c>
      <c r="I135" s="61">
        <v>614</v>
      </c>
      <c r="J135" s="61">
        <v>614</v>
      </c>
      <c r="K135" s="61">
        <v>614</v>
      </c>
      <c r="L135" s="61">
        <v>628</v>
      </c>
      <c r="M135" s="5"/>
      <c r="N135" s="5"/>
      <c r="O135" s="22" t="s">
        <v>260</v>
      </c>
      <c r="P135" s="61" t="s">
        <v>130</v>
      </c>
      <c r="Q135" s="61" t="s">
        <v>131</v>
      </c>
      <c r="R135" s="61" t="s">
        <v>132</v>
      </c>
      <c r="S135" s="61" t="s">
        <v>130</v>
      </c>
      <c r="T135" s="61" t="s">
        <v>131</v>
      </c>
      <c r="U135" s="61" t="s">
        <v>132</v>
      </c>
      <c r="V135" s="5"/>
    </row>
    <row r="136" spans="1:22" x14ac:dyDescent="0.25">
      <c r="A136" s="5"/>
      <c r="B136" s="5"/>
      <c r="C136" s="5"/>
      <c r="D136" s="5"/>
      <c r="E136" s="5"/>
      <c r="F136" s="61" t="s">
        <v>184</v>
      </c>
      <c r="G136" s="61">
        <v>614</v>
      </c>
      <c r="H136" s="61">
        <v>614</v>
      </c>
      <c r="I136" s="61">
        <v>614</v>
      </c>
      <c r="J136" s="61">
        <v>720</v>
      </c>
      <c r="K136" s="61">
        <v>708</v>
      </c>
      <c r="L136" s="61">
        <v>666</v>
      </c>
      <c r="M136" s="5"/>
      <c r="N136" s="5"/>
      <c r="O136" s="61" t="s">
        <v>185</v>
      </c>
      <c r="P136" s="61">
        <v>330</v>
      </c>
      <c r="Q136" s="61">
        <v>310</v>
      </c>
      <c r="R136" s="61">
        <v>310</v>
      </c>
      <c r="S136" s="61">
        <v>290</v>
      </c>
      <c r="T136" s="61">
        <v>300</v>
      </c>
      <c r="U136" s="61">
        <v>300</v>
      </c>
      <c r="V136" s="5"/>
    </row>
    <row r="137" spans="1:22" x14ac:dyDescent="0.25">
      <c r="A137" s="5"/>
      <c r="B137" s="5"/>
      <c r="C137" s="5"/>
      <c r="D137" s="5"/>
      <c r="E137" s="5"/>
      <c r="F137" s="126" t="s">
        <v>133</v>
      </c>
      <c r="G137" s="61">
        <v>614</v>
      </c>
      <c r="H137" s="61">
        <v>614</v>
      </c>
      <c r="I137" s="61">
        <v>614</v>
      </c>
      <c r="J137" s="61">
        <v>623.66666666666663</v>
      </c>
      <c r="K137" s="61">
        <v>631.66666666666663</v>
      </c>
      <c r="L137" s="61">
        <v>604.66666666666663</v>
      </c>
      <c r="M137" s="5"/>
      <c r="N137" s="5"/>
      <c r="O137" s="61" t="s">
        <v>186</v>
      </c>
      <c r="P137" s="61">
        <v>320</v>
      </c>
      <c r="Q137" s="61">
        <v>310</v>
      </c>
      <c r="R137" s="61">
        <v>300</v>
      </c>
      <c r="S137" s="61">
        <v>280</v>
      </c>
      <c r="T137" s="61">
        <v>280</v>
      </c>
      <c r="U137" s="61">
        <v>300</v>
      </c>
      <c r="V137" s="5"/>
    </row>
    <row r="138" spans="1:22" x14ac:dyDescent="0.25">
      <c r="A138" s="5"/>
      <c r="B138" s="5"/>
      <c r="C138" s="5"/>
      <c r="D138" s="5"/>
      <c r="E138" s="5"/>
      <c r="F138" s="126" t="s">
        <v>134</v>
      </c>
      <c r="G138" s="61"/>
      <c r="H138" s="61"/>
      <c r="I138" s="61">
        <v>614</v>
      </c>
      <c r="J138" s="61"/>
      <c r="K138" s="61"/>
      <c r="L138" s="61">
        <v>620</v>
      </c>
      <c r="M138" s="5"/>
      <c r="N138" s="5"/>
      <c r="O138" s="61" t="s">
        <v>184</v>
      </c>
      <c r="P138" s="61">
        <v>320</v>
      </c>
      <c r="Q138" s="61">
        <v>300</v>
      </c>
      <c r="R138" s="61">
        <v>300</v>
      </c>
      <c r="S138" s="61">
        <v>290</v>
      </c>
      <c r="T138" s="61">
        <v>290</v>
      </c>
      <c r="U138" s="61">
        <v>290</v>
      </c>
      <c r="V138" s="5"/>
    </row>
    <row r="139" spans="1:22" x14ac:dyDescent="0.25">
      <c r="A139" s="5"/>
      <c r="B139" s="5"/>
      <c r="C139" s="5"/>
      <c r="D139" s="5"/>
      <c r="E139" s="5"/>
      <c r="F139" s="61"/>
      <c r="G139" s="61"/>
      <c r="H139" s="61"/>
      <c r="I139" s="61">
        <v>1</v>
      </c>
      <c r="J139" s="61"/>
      <c r="K139" s="61"/>
      <c r="L139" s="61">
        <v>1.0253583241455348</v>
      </c>
      <c r="M139" s="5"/>
      <c r="N139" s="5"/>
      <c r="O139" s="126" t="s">
        <v>133</v>
      </c>
      <c r="P139" s="61">
        <v>323.33333333333331</v>
      </c>
      <c r="Q139" s="61">
        <v>306.66666666666669</v>
      </c>
      <c r="R139" s="61">
        <v>303.33333333333331</v>
      </c>
      <c r="S139" s="61">
        <v>286.66666666666669</v>
      </c>
      <c r="T139" s="61">
        <v>290</v>
      </c>
      <c r="U139" s="61">
        <v>296.66666666666669</v>
      </c>
      <c r="V139" s="5"/>
    </row>
    <row r="140" spans="1:22" x14ac:dyDescent="0.25">
      <c r="A140" s="5"/>
      <c r="B140" s="5"/>
      <c r="C140" s="5"/>
      <c r="D140" s="5"/>
      <c r="E140" s="5"/>
      <c r="F140" s="3"/>
      <c r="G140" s="3"/>
      <c r="H140" s="3"/>
      <c r="I140" s="3"/>
      <c r="J140" s="3"/>
      <c r="K140" s="3"/>
      <c r="L140" s="3"/>
      <c r="M140" s="5"/>
      <c r="N140" s="5"/>
      <c r="O140" s="126" t="s">
        <v>134</v>
      </c>
      <c r="P140" s="61"/>
      <c r="Q140" s="61"/>
      <c r="R140" s="61">
        <v>311.11111111111109</v>
      </c>
      <c r="S140" s="61"/>
      <c r="T140" s="61"/>
      <c r="U140" s="61">
        <v>291.11111111111114</v>
      </c>
      <c r="V140" s="5"/>
    </row>
    <row r="141" spans="1:22" x14ac:dyDescent="0.25">
      <c r="A141" s="5"/>
      <c r="B141" s="5"/>
      <c r="C141" s="5"/>
      <c r="D141" s="5"/>
      <c r="E141" s="5"/>
      <c r="F141" s="3"/>
      <c r="G141" s="3"/>
      <c r="H141" s="3"/>
      <c r="I141" s="3"/>
      <c r="J141" s="3"/>
      <c r="K141" s="3"/>
      <c r="L141" s="3"/>
      <c r="M141" s="5"/>
      <c r="N141" s="5"/>
      <c r="O141" s="61"/>
      <c r="P141" s="61"/>
      <c r="Q141" s="61"/>
      <c r="R141" s="61">
        <v>1.0256410256410255</v>
      </c>
      <c r="S141" s="61"/>
      <c r="T141" s="61"/>
      <c r="U141" s="61">
        <v>1.0155038759689923</v>
      </c>
      <c r="V141" s="5"/>
    </row>
    <row r="142" spans="1:22" x14ac:dyDescent="0.25">
      <c r="A142" s="5"/>
      <c r="B142" s="5"/>
      <c r="C142" s="5"/>
      <c r="D142" s="5"/>
      <c r="E142" s="5"/>
      <c r="F142" s="61"/>
      <c r="G142" s="125" t="s">
        <v>15</v>
      </c>
      <c r="H142" s="125"/>
      <c r="I142" s="125"/>
      <c r="J142" s="125" t="s">
        <v>16</v>
      </c>
      <c r="K142" s="125"/>
      <c r="L142" s="125"/>
      <c r="M142" s="5"/>
      <c r="N142" s="5"/>
      <c r="O142" s="3"/>
      <c r="P142" s="3"/>
      <c r="Q142" s="3"/>
      <c r="R142" s="3"/>
      <c r="S142" s="3"/>
      <c r="T142" s="3"/>
      <c r="U142" s="3"/>
      <c r="V142" s="5"/>
    </row>
    <row r="143" spans="1:22" x14ac:dyDescent="0.25">
      <c r="A143" s="5"/>
      <c r="B143" s="5"/>
      <c r="C143" s="5"/>
      <c r="D143" s="5"/>
      <c r="E143" s="5"/>
      <c r="F143" s="127" t="s">
        <v>244</v>
      </c>
      <c r="G143" s="61" t="s">
        <v>130</v>
      </c>
      <c r="H143" s="61" t="s">
        <v>131</v>
      </c>
      <c r="I143" s="61" t="s">
        <v>132</v>
      </c>
      <c r="J143" s="61" t="s">
        <v>130</v>
      </c>
      <c r="K143" s="61" t="s">
        <v>131</v>
      </c>
      <c r="L143" s="61" t="s">
        <v>132</v>
      </c>
      <c r="M143" s="5"/>
      <c r="N143" s="5"/>
      <c r="O143" s="5"/>
      <c r="P143" s="5"/>
      <c r="Q143" s="5"/>
      <c r="R143" s="5"/>
      <c r="S143" s="5"/>
      <c r="T143" s="5"/>
      <c r="U143" s="5"/>
      <c r="V143" s="5"/>
    </row>
    <row r="144" spans="1:22" x14ac:dyDescent="0.25">
      <c r="A144" s="5"/>
      <c r="B144" s="5"/>
      <c r="C144" s="5"/>
      <c r="D144" s="5"/>
      <c r="E144" s="5"/>
      <c r="F144" s="61" t="s">
        <v>185</v>
      </c>
      <c r="G144" s="61">
        <v>876</v>
      </c>
      <c r="H144" s="61">
        <v>866</v>
      </c>
      <c r="I144" s="61">
        <v>896</v>
      </c>
      <c r="J144" s="61">
        <v>745</v>
      </c>
      <c r="K144" s="61">
        <v>754</v>
      </c>
      <c r="L144" s="61">
        <v>777</v>
      </c>
      <c r="M144" s="5"/>
      <c r="N144" s="5"/>
      <c r="O144" s="5"/>
      <c r="P144" s="5"/>
      <c r="Q144" s="5"/>
      <c r="R144" s="5"/>
      <c r="S144" s="5"/>
      <c r="T144" s="5"/>
      <c r="U144" s="5"/>
      <c r="V144" s="5"/>
    </row>
    <row r="145" spans="1:22" x14ac:dyDescent="0.25">
      <c r="A145" s="5"/>
      <c r="B145" s="5"/>
      <c r="C145" s="5"/>
      <c r="D145" s="5"/>
      <c r="E145" s="5"/>
      <c r="F145" s="61" t="s">
        <v>186</v>
      </c>
      <c r="G145" s="61">
        <v>876</v>
      </c>
      <c r="H145" s="61">
        <v>866</v>
      </c>
      <c r="I145" s="61">
        <v>869</v>
      </c>
      <c r="J145" s="61">
        <v>760</v>
      </c>
      <c r="K145" s="61">
        <v>708</v>
      </c>
      <c r="L145" s="61">
        <v>760</v>
      </c>
      <c r="M145" s="5"/>
      <c r="N145" s="5"/>
      <c r="O145" s="5"/>
      <c r="P145" s="5"/>
      <c r="Q145" s="5"/>
      <c r="R145" s="5"/>
      <c r="S145" s="5"/>
      <c r="T145" s="5"/>
      <c r="U145" s="5"/>
      <c r="V145" s="5"/>
    </row>
    <row r="146" spans="1:22" x14ac:dyDescent="0.25">
      <c r="A146" s="5"/>
      <c r="B146" s="5"/>
      <c r="C146" s="5"/>
      <c r="D146" s="5"/>
      <c r="E146" s="5"/>
      <c r="F146" s="61" t="s">
        <v>184</v>
      </c>
      <c r="G146" s="61">
        <v>876</v>
      </c>
      <c r="H146" s="61">
        <v>866</v>
      </c>
      <c r="I146" s="61">
        <v>866</v>
      </c>
      <c r="J146" s="61">
        <v>754</v>
      </c>
      <c r="K146" s="61">
        <v>800</v>
      </c>
      <c r="L146" s="61">
        <v>760</v>
      </c>
      <c r="M146" s="5"/>
      <c r="N146" s="5"/>
      <c r="O146" s="5"/>
      <c r="P146" s="5"/>
      <c r="Q146" s="5"/>
      <c r="R146" s="5"/>
      <c r="S146" s="5"/>
      <c r="T146" s="5"/>
      <c r="U146" s="5"/>
      <c r="V146" s="5"/>
    </row>
    <row r="147" spans="1:22" x14ac:dyDescent="0.25">
      <c r="A147" s="5"/>
      <c r="B147" s="5"/>
      <c r="C147" s="5"/>
      <c r="D147" s="5"/>
      <c r="E147" s="5"/>
      <c r="F147" s="126" t="s">
        <v>133</v>
      </c>
      <c r="G147" s="61">
        <v>876</v>
      </c>
      <c r="H147" s="61">
        <v>866</v>
      </c>
      <c r="I147" s="61">
        <v>877</v>
      </c>
      <c r="J147" s="61">
        <v>753</v>
      </c>
      <c r="K147" s="61">
        <v>754</v>
      </c>
      <c r="L147" s="61">
        <v>765.66666666666663</v>
      </c>
      <c r="M147" s="5"/>
      <c r="N147" s="5"/>
      <c r="O147" s="5"/>
      <c r="P147" s="5"/>
      <c r="Q147" s="5"/>
      <c r="R147" s="5"/>
      <c r="S147" s="5"/>
      <c r="T147" s="5"/>
      <c r="U147" s="5"/>
      <c r="V147" s="5"/>
    </row>
    <row r="148" spans="1:22" x14ac:dyDescent="0.25">
      <c r="A148" s="5"/>
      <c r="B148" s="5"/>
      <c r="C148" s="5"/>
      <c r="D148" s="5"/>
      <c r="E148" s="5"/>
      <c r="F148" s="126" t="s">
        <v>134</v>
      </c>
      <c r="G148" s="61"/>
      <c r="H148" s="61"/>
      <c r="I148" s="61">
        <v>873</v>
      </c>
      <c r="J148" s="61"/>
      <c r="K148" s="61"/>
      <c r="L148" s="61">
        <v>757.55555555555554</v>
      </c>
      <c r="M148" s="5"/>
      <c r="N148" s="5"/>
      <c r="O148" s="5"/>
      <c r="P148" s="5"/>
      <c r="Q148" s="5"/>
      <c r="R148" s="5"/>
      <c r="S148" s="5"/>
      <c r="T148" s="5"/>
      <c r="U148" s="5"/>
      <c r="V148" s="5"/>
    </row>
    <row r="149" spans="1:22" x14ac:dyDescent="0.25">
      <c r="A149" s="5"/>
      <c r="B149" s="5"/>
      <c r="C149" s="5"/>
      <c r="D149" s="5"/>
      <c r="E149" s="5"/>
      <c r="F149" s="61"/>
      <c r="G149" s="61"/>
      <c r="H149" s="61"/>
      <c r="I149" s="61">
        <v>1.0080831408775981</v>
      </c>
      <c r="J149" s="61"/>
      <c r="K149" s="61"/>
      <c r="L149" s="61">
        <v>1.0060498745757709</v>
      </c>
      <c r="M149" s="5"/>
      <c r="N149" s="5"/>
      <c r="O149" s="5"/>
      <c r="P149" s="5"/>
      <c r="Q149" s="5"/>
      <c r="R149" s="5"/>
      <c r="S149" s="5"/>
      <c r="T149" s="5"/>
      <c r="U149" s="5"/>
      <c r="V149" s="5"/>
    </row>
    <row r="150" spans="1:22" x14ac:dyDescent="0.25">
      <c r="A150" s="5"/>
      <c r="B150" s="5"/>
      <c r="C150" s="5"/>
      <c r="D150" s="5"/>
      <c r="E150" s="5"/>
      <c r="F150" s="3"/>
      <c r="G150" s="3"/>
      <c r="H150" s="3"/>
      <c r="I150" s="3"/>
      <c r="J150" s="3"/>
      <c r="K150" s="3"/>
      <c r="L150" s="3"/>
      <c r="M150" s="5"/>
      <c r="N150" s="5"/>
      <c r="O150" s="5"/>
      <c r="P150" s="5"/>
      <c r="Q150" s="5"/>
      <c r="R150" s="5"/>
      <c r="S150" s="5"/>
      <c r="T150" s="5"/>
      <c r="U150" s="5"/>
      <c r="V150" s="5"/>
    </row>
    <row r="151" spans="1:22" x14ac:dyDescent="0.25">
      <c r="A151" s="5"/>
      <c r="B151" s="5"/>
      <c r="C151" s="5"/>
      <c r="D151" s="5"/>
      <c r="E151" s="5"/>
      <c r="F151" s="3"/>
      <c r="G151" s="3"/>
      <c r="H151" s="3"/>
      <c r="I151" s="3"/>
      <c r="J151" s="3"/>
      <c r="K151" s="3"/>
      <c r="L151" s="3"/>
      <c r="M151" s="5"/>
      <c r="N151" s="5"/>
      <c r="O151" s="5"/>
      <c r="P151" s="5"/>
      <c r="Q151" s="5"/>
      <c r="R151" s="5"/>
      <c r="S151" s="5"/>
      <c r="T151" s="5"/>
      <c r="U151" s="5"/>
      <c r="V151" s="5"/>
    </row>
    <row r="152" spans="1:22" x14ac:dyDescent="0.25">
      <c r="A152" s="5"/>
      <c r="B152" s="5"/>
      <c r="C152" s="5"/>
      <c r="D152" s="5"/>
      <c r="E152" s="5"/>
      <c r="F152" s="61"/>
      <c r="G152" s="132" t="s">
        <v>15</v>
      </c>
      <c r="H152" s="133"/>
      <c r="I152" s="134"/>
      <c r="J152" s="132" t="s">
        <v>16</v>
      </c>
      <c r="K152" s="133"/>
      <c r="L152" s="134"/>
      <c r="M152" s="5"/>
      <c r="N152" s="5"/>
      <c r="O152" s="5"/>
      <c r="P152" s="5"/>
      <c r="Q152" s="5"/>
      <c r="R152" s="5"/>
      <c r="S152" s="5"/>
      <c r="T152" s="5"/>
      <c r="U152" s="5"/>
      <c r="V152" s="5"/>
    </row>
    <row r="153" spans="1:22" x14ac:dyDescent="0.25">
      <c r="A153" s="5"/>
      <c r="B153" s="5"/>
      <c r="C153" s="5"/>
      <c r="D153" s="5"/>
      <c r="E153" s="5"/>
      <c r="F153" s="127" t="s">
        <v>245</v>
      </c>
      <c r="G153" s="61" t="s">
        <v>130</v>
      </c>
      <c r="H153" s="61" t="s">
        <v>131</v>
      </c>
      <c r="I153" s="61" t="s">
        <v>132</v>
      </c>
      <c r="J153" s="61" t="s">
        <v>130</v>
      </c>
      <c r="K153" s="61" t="s">
        <v>131</v>
      </c>
      <c r="L153" s="61" t="s">
        <v>132</v>
      </c>
      <c r="M153" s="5"/>
      <c r="N153" s="5"/>
      <c r="O153" s="5"/>
      <c r="P153" s="5"/>
      <c r="Q153" s="5"/>
      <c r="R153" s="5"/>
      <c r="S153" s="5"/>
      <c r="T153" s="5"/>
      <c r="U153" s="5"/>
      <c r="V153" s="5"/>
    </row>
    <row r="154" spans="1:22" x14ac:dyDescent="0.25">
      <c r="A154" s="5"/>
      <c r="B154" s="5"/>
      <c r="C154" s="5"/>
      <c r="D154" s="5"/>
      <c r="E154" s="5"/>
      <c r="F154" s="61" t="s">
        <v>185</v>
      </c>
      <c r="G154" s="61">
        <v>596</v>
      </c>
      <c r="H154" s="61">
        <v>614</v>
      </c>
      <c r="I154" s="61">
        <v>603</v>
      </c>
      <c r="J154" s="61">
        <v>659</v>
      </c>
      <c r="K154" s="61">
        <v>628</v>
      </c>
      <c r="L154" s="61">
        <v>686</v>
      </c>
      <c r="M154" s="5"/>
      <c r="N154" s="5"/>
      <c r="O154" s="5"/>
      <c r="P154" s="5"/>
      <c r="Q154" s="5"/>
      <c r="R154" s="5"/>
      <c r="S154" s="5"/>
      <c r="T154" s="5"/>
      <c r="U154" s="5"/>
      <c r="V154" s="5"/>
    </row>
    <row r="155" spans="1:22" x14ac:dyDescent="0.25">
      <c r="A155" s="5"/>
      <c r="B155" s="5"/>
      <c r="C155" s="5"/>
      <c r="D155" s="5"/>
      <c r="E155" s="5"/>
      <c r="F155" s="61" t="s">
        <v>186</v>
      </c>
      <c r="G155" s="61">
        <v>596</v>
      </c>
      <c r="H155" s="61">
        <v>603</v>
      </c>
      <c r="I155" s="61">
        <v>596</v>
      </c>
      <c r="J155" s="61">
        <v>708</v>
      </c>
      <c r="K155" s="61">
        <v>686</v>
      </c>
      <c r="L155" s="61">
        <v>760</v>
      </c>
      <c r="M155" s="5"/>
      <c r="N155" s="5"/>
      <c r="O155" s="5"/>
      <c r="P155" s="5"/>
      <c r="Q155" s="5"/>
      <c r="R155" s="5"/>
      <c r="S155" s="5"/>
      <c r="T155" s="5"/>
      <c r="U155" s="5"/>
      <c r="V155" s="5"/>
    </row>
    <row r="156" spans="1:22" x14ac:dyDescent="0.25">
      <c r="A156" s="5"/>
      <c r="B156" s="5"/>
      <c r="C156" s="5"/>
      <c r="D156" s="5"/>
      <c r="E156" s="5"/>
      <c r="F156" s="61" t="s">
        <v>184</v>
      </c>
      <c r="G156" s="61">
        <v>596</v>
      </c>
      <c r="H156" s="61">
        <v>614</v>
      </c>
      <c r="I156" s="61">
        <v>596</v>
      </c>
      <c r="J156" s="61">
        <v>666</v>
      </c>
      <c r="K156" s="61">
        <v>628</v>
      </c>
      <c r="L156" s="61">
        <v>632</v>
      </c>
      <c r="M156" s="5"/>
      <c r="N156" s="5"/>
      <c r="O156" s="5"/>
      <c r="P156" s="5"/>
      <c r="Q156" s="5"/>
      <c r="R156" s="5"/>
      <c r="S156" s="5"/>
      <c r="T156" s="5"/>
      <c r="U156" s="5"/>
      <c r="V156" s="5"/>
    </row>
    <row r="157" spans="1:22" x14ac:dyDescent="0.25">
      <c r="A157" s="5"/>
      <c r="B157" s="5"/>
      <c r="C157" s="5"/>
      <c r="D157" s="5"/>
      <c r="E157" s="5"/>
      <c r="F157" s="126" t="s">
        <v>133</v>
      </c>
      <c r="G157" s="61">
        <v>596</v>
      </c>
      <c r="H157" s="61">
        <v>610.33333333333337</v>
      </c>
      <c r="I157" s="61">
        <v>598.33333333333337</v>
      </c>
      <c r="J157" s="61">
        <v>677.66666666666663</v>
      </c>
      <c r="K157" s="61">
        <v>647.33333333333337</v>
      </c>
      <c r="L157" s="61">
        <v>692.66666666666663</v>
      </c>
      <c r="M157" s="5"/>
      <c r="N157" s="5"/>
      <c r="O157" s="5"/>
      <c r="P157" s="5"/>
      <c r="Q157" s="5"/>
      <c r="R157" s="5"/>
      <c r="S157" s="5"/>
      <c r="T157" s="5"/>
      <c r="U157" s="5"/>
      <c r="V157" s="5"/>
    </row>
    <row r="158" spans="1:22" x14ac:dyDescent="0.25">
      <c r="A158" s="5"/>
      <c r="B158" s="5"/>
      <c r="C158" s="5"/>
      <c r="D158" s="5"/>
      <c r="E158" s="5"/>
      <c r="F158" s="126" t="s">
        <v>134</v>
      </c>
      <c r="G158" s="61"/>
      <c r="H158" s="61"/>
      <c r="I158" s="61">
        <v>601.55555555555566</v>
      </c>
      <c r="J158" s="61"/>
      <c r="K158" s="61"/>
      <c r="L158" s="61">
        <v>672.55555555555554</v>
      </c>
      <c r="M158" s="5"/>
      <c r="N158" s="5"/>
      <c r="O158" s="5"/>
      <c r="P158" s="5"/>
      <c r="Q158" s="5"/>
      <c r="R158" s="5"/>
      <c r="S158" s="5"/>
      <c r="T158" s="5"/>
      <c r="U158" s="5"/>
      <c r="V158" s="5"/>
    </row>
    <row r="159" spans="1:22" x14ac:dyDescent="0.25">
      <c r="A159" s="5"/>
      <c r="B159" s="5"/>
      <c r="C159" s="5"/>
      <c r="D159" s="5"/>
      <c r="E159" s="5"/>
      <c r="F159" s="61"/>
      <c r="G159" s="61"/>
      <c r="H159" s="61"/>
      <c r="I159" s="61">
        <v>1.0093214019388517</v>
      </c>
      <c r="J159" s="61"/>
      <c r="K159" s="61"/>
      <c r="L159" s="61">
        <v>1.0389632681084791</v>
      </c>
      <c r="M159" s="5"/>
      <c r="N159" s="5"/>
      <c r="O159" s="5"/>
      <c r="P159" s="5"/>
      <c r="Q159" s="5"/>
      <c r="R159" s="5"/>
      <c r="S159" s="5"/>
      <c r="T159" s="5"/>
      <c r="U159" s="5"/>
      <c r="V159" s="5"/>
    </row>
    <row r="160" spans="1:22" x14ac:dyDescent="0.25">
      <c r="A160" s="5"/>
      <c r="B160" s="5"/>
      <c r="C160" s="5"/>
      <c r="D160" s="5"/>
      <c r="E160" s="5"/>
      <c r="F160" s="3"/>
      <c r="G160" s="3"/>
      <c r="H160" s="16"/>
      <c r="I160" s="16"/>
      <c r="J160" s="16"/>
      <c r="K160" s="16"/>
      <c r="L160" s="16"/>
      <c r="M160" s="1"/>
      <c r="N160" s="1"/>
      <c r="O160" s="1"/>
      <c r="P160" s="1"/>
      <c r="Q160" s="1"/>
      <c r="R160" s="5"/>
      <c r="S160" s="5"/>
      <c r="T160" s="5"/>
      <c r="U160" s="5"/>
      <c r="V160" s="5"/>
    </row>
    <row r="161" spans="1:22" x14ac:dyDescent="0.25">
      <c r="A161" s="5"/>
      <c r="B161" s="5"/>
      <c r="C161" s="5"/>
      <c r="D161" s="5"/>
      <c r="E161" s="5"/>
      <c r="F161" s="5"/>
      <c r="G161" s="5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5"/>
      <c r="S161" s="5"/>
      <c r="T161" s="5"/>
      <c r="U161" s="5"/>
      <c r="V161" s="5"/>
    </row>
    <row r="162" spans="1:22" x14ac:dyDescent="0.25">
      <c r="A162" s="5"/>
      <c r="B162" s="5"/>
      <c r="C162" s="5"/>
      <c r="D162" s="5"/>
      <c r="E162" s="5"/>
      <c r="F162" s="5"/>
      <c r="G162" s="5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5"/>
      <c r="S162" s="5"/>
      <c r="T162" s="5"/>
      <c r="U162" s="5"/>
      <c r="V162" s="5"/>
    </row>
    <row r="163" spans="1:22" x14ac:dyDescent="0.25">
      <c r="A163" s="5"/>
      <c r="B163" s="5"/>
      <c r="C163" s="5"/>
      <c r="D163" s="5"/>
      <c r="E163" s="5"/>
      <c r="F163" s="5"/>
      <c r="G163" s="5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5"/>
      <c r="S163" s="5"/>
      <c r="T163" s="5"/>
      <c r="U163" s="5"/>
      <c r="V163" s="5"/>
    </row>
    <row r="164" spans="1:22" x14ac:dyDescent="0.25">
      <c r="A164" s="5"/>
      <c r="B164" s="5"/>
      <c r="C164" s="5"/>
      <c r="D164" s="5"/>
      <c r="E164" s="5"/>
      <c r="F164" s="5"/>
      <c r="G164" s="5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5"/>
      <c r="S164" s="5"/>
      <c r="T164" s="5"/>
      <c r="U164" s="5"/>
      <c r="V164" s="5"/>
    </row>
    <row r="165" spans="1:22" x14ac:dyDescent="0.25">
      <c r="A165" s="5"/>
      <c r="B165" s="5"/>
      <c r="C165" s="5"/>
      <c r="D165" s="5"/>
      <c r="E165" s="5"/>
      <c r="F165" s="5"/>
      <c r="G165" s="5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5"/>
      <c r="S165" s="5"/>
      <c r="T165" s="5"/>
      <c r="U165" s="5"/>
      <c r="V165" s="5"/>
    </row>
    <row r="166" spans="1:22" x14ac:dyDescent="0.25">
      <c r="A166" s="5"/>
      <c r="B166" s="5"/>
      <c r="C166" s="5"/>
      <c r="D166" s="5"/>
      <c r="E166" s="5"/>
      <c r="F166" s="5"/>
      <c r="G166" s="5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5"/>
      <c r="S166" s="5"/>
      <c r="T166" s="5"/>
      <c r="U166" s="5"/>
      <c r="V166" s="5"/>
    </row>
    <row r="167" spans="1:22" x14ac:dyDescent="0.25">
      <c r="A167" s="5"/>
      <c r="B167" s="5"/>
      <c r="C167" s="5"/>
      <c r="D167" s="5"/>
      <c r="E167" s="5"/>
      <c r="F167" s="5"/>
      <c r="G167" s="5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5"/>
      <c r="S167" s="5"/>
      <c r="T167" s="5"/>
      <c r="U167" s="5"/>
      <c r="V167" s="5"/>
    </row>
    <row r="168" spans="1:22" x14ac:dyDescent="0.25">
      <c r="A168" s="5"/>
      <c r="B168" s="5"/>
      <c r="C168" s="5"/>
      <c r="D168" s="5"/>
      <c r="E168" s="5"/>
      <c r="F168" s="5"/>
      <c r="G168" s="5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5"/>
      <c r="S168" s="5"/>
      <c r="T168" s="5"/>
      <c r="U168" s="5"/>
      <c r="V168" s="5"/>
    </row>
  </sheetData>
  <mergeCells count="42">
    <mergeCell ref="P134:R134"/>
    <mergeCell ref="S134:U134"/>
    <mergeCell ref="G142:I142"/>
    <mergeCell ref="J142:L142"/>
    <mergeCell ref="G152:I152"/>
    <mergeCell ref="J152:L152"/>
    <mergeCell ref="G122:I122"/>
    <mergeCell ref="J122:L122"/>
    <mergeCell ref="P125:R125"/>
    <mergeCell ref="S125:U125"/>
    <mergeCell ref="G132:I132"/>
    <mergeCell ref="J132:L132"/>
    <mergeCell ref="G102:I102"/>
    <mergeCell ref="J102:L102"/>
    <mergeCell ref="G112:I112"/>
    <mergeCell ref="J112:L112"/>
    <mergeCell ref="P116:R116"/>
    <mergeCell ref="S116:U116"/>
    <mergeCell ref="G71:I71"/>
    <mergeCell ref="J71:L71"/>
    <mergeCell ref="A88:C88"/>
    <mergeCell ref="B89:C89"/>
    <mergeCell ref="G89:I89"/>
    <mergeCell ref="J89:L89"/>
    <mergeCell ref="G41:I41"/>
    <mergeCell ref="J41:L41"/>
    <mergeCell ref="G51:I51"/>
    <mergeCell ref="J51:L51"/>
    <mergeCell ref="G61:I61"/>
    <mergeCell ref="J61:L61"/>
    <mergeCell ref="G12:I12"/>
    <mergeCell ref="J12:L12"/>
    <mergeCell ref="G21:I21"/>
    <mergeCell ref="J21:L21"/>
    <mergeCell ref="G31:I31"/>
    <mergeCell ref="J31:L31"/>
    <mergeCell ref="A1:C1"/>
    <mergeCell ref="J1:L1"/>
    <mergeCell ref="M1:O1"/>
    <mergeCell ref="B2:C2"/>
    <mergeCell ref="G2:I2"/>
    <mergeCell ref="J2:L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234"/>
  <sheetViews>
    <sheetView tabSelected="1" topLeftCell="O1" zoomScale="60" zoomScaleNormal="60" workbookViewId="0">
      <selection activeCell="K21" sqref="K21"/>
    </sheetView>
  </sheetViews>
  <sheetFormatPr defaultRowHeight="15" x14ac:dyDescent="0.25"/>
  <cols>
    <col min="17" max="17" width="10.5703125" bestFit="1" customWidth="1"/>
    <col min="30" max="30" width="10.5703125" bestFit="1" customWidth="1"/>
    <col min="44" max="44" width="10.5703125" bestFit="1" customWidth="1"/>
  </cols>
  <sheetData>
    <row r="1" spans="1:48" x14ac:dyDescent="0.25">
      <c r="A1" s="5"/>
      <c r="B1" s="64" t="s">
        <v>66</v>
      </c>
      <c r="C1" s="65" t="s">
        <v>67</v>
      </c>
      <c r="D1" s="5"/>
      <c r="E1" s="5"/>
      <c r="F1" s="5"/>
      <c r="G1" s="5"/>
      <c r="H1" s="5"/>
      <c r="I1" s="5"/>
      <c r="J1" s="5"/>
      <c r="K1" s="5"/>
      <c r="L1" s="108"/>
      <c r="M1" s="108"/>
      <c r="N1" s="108"/>
      <c r="O1" s="5"/>
      <c r="P1" s="64" t="s">
        <v>66</v>
      </c>
      <c r="Q1" s="66" t="s">
        <v>68</v>
      </c>
      <c r="R1" s="5"/>
      <c r="S1" s="5"/>
      <c r="T1" s="5"/>
      <c r="U1" s="5"/>
      <c r="V1" s="5"/>
      <c r="W1" s="5"/>
      <c r="X1" s="5"/>
      <c r="Y1" s="5"/>
      <c r="Z1" s="108"/>
      <c r="AA1" s="108"/>
      <c r="AB1" s="108"/>
      <c r="AC1" s="64" t="s">
        <v>76</v>
      </c>
      <c r="AD1" s="65" t="s">
        <v>67</v>
      </c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64" t="s">
        <v>76</v>
      </c>
      <c r="AR1" s="66" t="s">
        <v>68</v>
      </c>
      <c r="AS1" s="5"/>
      <c r="AT1" s="5"/>
      <c r="AU1" s="5"/>
      <c r="AV1" s="5"/>
    </row>
    <row r="2" spans="1:48" ht="15.75" thickBot="1" x14ac:dyDescent="0.3">
      <c r="A2" s="5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  <c r="AR2" s="5"/>
      <c r="AS2" s="5"/>
      <c r="AT2" s="5"/>
      <c r="AU2" s="5"/>
      <c r="AV2" s="5"/>
    </row>
    <row r="3" spans="1:48" ht="15.75" thickBot="1" x14ac:dyDescent="0.3">
      <c r="A3" s="5"/>
      <c r="B3" s="81" t="s">
        <v>69</v>
      </c>
      <c r="C3" s="82" t="s">
        <v>70</v>
      </c>
      <c r="D3" s="82" t="s">
        <v>71</v>
      </c>
      <c r="E3" s="82" t="s">
        <v>72</v>
      </c>
      <c r="F3" s="83" t="s">
        <v>73</v>
      </c>
      <c r="G3" s="5"/>
      <c r="H3" s="5"/>
      <c r="I3" s="5"/>
      <c r="J3" s="5"/>
      <c r="K3" s="5"/>
      <c r="L3" s="5"/>
      <c r="M3" s="5"/>
      <c r="N3" s="5"/>
      <c r="O3" s="5"/>
      <c r="P3" s="81" t="s">
        <v>69</v>
      </c>
      <c r="Q3" s="82" t="s">
        <v>70</v>
      </c>
      <c r="R3" s="82" t="s">
        <v>71</v>
      </c>
      <c r="S3" s="82" t="s">
        <v>72</v>
      </c>
      <c r="T3" s="83" t="s">
        <v>73</v>
      </c>
      <c r="U3" s="5"/>
      <c r="V3" s="5"/>
      <c r="W3" s="5"/>
      <c r="X3" s="5"/>
      <c r="Y3" s="5"/>
      <c r="Z3" s="5"/>
      <c r="AA3" s="5"/>
      <c r="AB3" s="5"/>
      <c r="AC3" s="67" t="s">
        <v>69</v>
      </c>
      <c r="AD3" s="67" t="s">
        <v>70</v>
      </c>
      <c r="AE3" s="67" t="s">
        <v>71</v>
      </c>
      <c r="AF3" s="67" t="s">
        <v>72</v>
      </c>
      <c r="AG3" s="67" t="s">
        <v>73</v>
      </c>
      <c r="AH3" s="5"/>
      <c r="AI3" s="5"/>
      <c r="AJ3" s="5"/>
      <c r="AK3" s="5"/>
      <c r="AL3" s="5"/>
      <c r="AM3" s="5"/>
      <c r="AN3" s="5"/>
      <c r="AO3" s="5"/>
      <c r="AP3" s="5"/>
      <c r="AQ3" s="67" t="s">
        <v>69</v>
      </c>
      <c r="AR3" s="67" t="s">
        <v>70</v>
      </c>
      <c r="AS3" s="67" t="s">
        <v>71</v>
      </c>
      <c r="AT3" s="67" t="s">
        <v>72</v>
      </c>
      <c r="AU3" s="67" t="s">
        <v>73</v>
      </c>
      <c r="AV3" s="5"/>
    </row>
    <row r="4" spans="1:48" x14ac:dyDescent="0.25">
      <c r="A4" s="95" t="s">
        <v>11</v>
      </c>
      <c r="B4" s="22" t="s">
        <v>66</v>
      </c>
      <c r="C4" s="15">
        <v>0</v>
      </c>
      <c r="D4" s="15">
        <v>1</v>
      </c>
      <c r="E4" s="15" t="s">
        <v>74</v>
      </c>
      <c r="F4" s="23">
        <v>0</v>
      </c>
      <c r="G4" s="5"/>
      <c r="H4" s="5"/>
      <c r="I4" s="5"/>
      <c r="J4" s="5"/>
      <c r="K4" s="5"/>
      <c r="L4" s="5"/>
      <c r="M4" s="5"/>
      <c r="N4" s="95" t="s">
        <v>11</v>
      </c>
      <c r="O4" s="5"/>
      <c r="P4" s="22" t="s">
        <v>66</v>
      </c>
      <c r="Q4" s="15">
        <v>0</v>
      </c>
      <c r="R4" s="15">
        <v>1</v>
      </c>
      <c r="S4" s="15" t="s">
        <v>74</v>
      </c>
      <c r="T4" s="23">
        <v>49</v>
      </c>
      <c r="U4" s="5"/>
      <c r="V4" s="5"/>
      <c r="W4" s="5"/>
      <c r="X4" s="5"/>
      <c r="Y4" s="5"/>
      <c r="Z4" s="5"/>
      <c r="AA4" s="69" t="s">
        <v>7</v>
      </c>
      <c r="AB4" s="5"/>
      <c r="AC4" s="43" t="s">
        <v>76</v>
      </c>
      <c r="AD4" s="44">
        <v>0</v>
      </c>
      <c r="AE4" s="44">
        <v>1</v>
      </c>
      <c r="AF4" s="44" t="s">
        <v>74</v>
      </c>
      <c r="AG4" s="45">
        <v>4</v>
      </c>
      <c r="AH4" s="5"/>
      <c r="AI4" s="5"/>
      <c r="AJ4" s="5"/>
      <c r="AK4" s="5"/>
      <c r="AL4" s="5"/>
      <c r="AM4" s="5"/>
      <c r="AN4" s="5"/>
      <c r="AO4" s="69" t="s">
        <v>7</v>
      </c>
      <c r="AP4" s="5"/>
      <c r="AQ4" s="43" t="s">
        <v>76</v>
      </c>
      <c r="AR4" s="44">
        <v>0</v>
      </c>
      <c r="AS4" s="44">
        <v>1</v>
      </c>
      <c r="AT4" s="44" t="s">
        <v>74</v>
      </c>
      <c r="AU4" s="45">
        <v>56</v>
      </c>
      <c r="AV4" s="5"/>
    </row>
    <row r="5" spans="1:48" x14ac:dyDescent="0.25">
      <c r="A5" s="5"/>
      <c r="B5" s="22" t="s">
        <v>66</v>
      </c>
      <c r="C5" s="15">
        <v>0</v>
      </c>
      <c r="D5" s="15">
        <v>1</v>
      </c>
      <c r="E5" s="15" t="s">
        <v>75</v>
      </c>
      <c r="F5" s="23">
        <v>9</v>
      </c>
      <c r="G5" s="5"/>
      <c r="H5" s="5"/>
      <c r="I5" s="5"/>
      <c r="J5" s="5"/>
      <c r="K5" s="5"/>
      <c r="L5" s="5"/>
      <c r="M5" s="5"/>
      <c r="N5" s="5"/>
      <c r="O5" s="5"/>
      <c r="P5" s="22" t="s">
        <v>66</v>
      </c>
      <c r="Q5" s="15">
        <v>0</v>
      </c>
      <c r="R5" s="15">
        <v>1</v>
      </c>
      <c r="S5" s="15" t="s">
        <v>75</v>
      </c>
      <c r="T5" s="23">
        <v>39</v>
      </c>
      <c r="U5" s="5"/>
      <c r="V5" s="5"/>
      <c r="W5" s="5"/>
      <c r="X5" s="5"/>
      <c r="Y5" s="5"/>
      <c r="Z5" s="5"/>
      <c r="AA5" s="1"/>
      <c r="AB5" s="5"/>
      <c r="AC5" s="22" t="s">
        <v>76</v>
      </c>
      <c r="AD5" s="15">
        <v>0</v>
      </c>
      <c r="AE5" s="15">
        <v>1</v>
      </c>
      <c r="AF5" s="15" t="s">
        <v>75</v>
      </c>
      <c r="AG5" s="23">
        <v>0</v>
      </c>
      <c r="AH5" s="5"/>
      <c r="AI5" s="5"/>
      <c r="AJ5" s="5"/>
      <c r="AK5" s="5"/>
      <c r="AL5" s="5"/>
      <c r="AM5" s="5"/>
      <c r="AN5" s="5"/>
      <c r="AO5" s="5"/>
      <c r="AP5" s="5"/>
      <c r="AQ5" s="22" t="s">
        <v>76</v>
      </c>
      <c r="AR5" s="15">
        <v>0</v>
      </c>
      <c r="AS5" s="15">
        <v>1</v>
      </c>
      <c r="AT5" s="15" t="s">
        <v>75</v>
      </c>
      <c r="AU5" s="23">
        <v>65</v>
      </c>
      <c r="AV5" s="5"/>
    </row>
    <row r="6" spans="1:48" x14ac:dyDescent="0.25">
      <c r="A6" s="5"/>
      <c r="B6" s="22" t="s">
        <v>66</v>
      </c>
      <c r="C6" s="15">
        <v>0</v>
      </c>
      <c r="D6" s="15">
        <v>2</v>
      </c>
      <c r="E6" s="15" t="s">
        <v>74</v>
      </c>
      <c r="F6" s="23">
        <v>0</v>
      </c>
      <c r="G6" s="5"/>
      <c r="H6" s="5"/>
      <c r="I6" s="5"/>
      <c r="J6" s="5"/>
      <c r="K6" s="5"/>
      <c r="L6" s="5"/>
      <c r="M6" s="5"/>
      <c r="N6" s="5"/>
      <c r="O6" s="5"/>
      <c r="P6" s="22" t="s">
        <v>66</v>
      </c>
      <c r="Q6" s="15">
        <v>0</v>
      </c>
      <c r="R6" s="15">
        <v>2</v>
      </c>
      <c r="S6" s="15" t="s">
        <v>74</v>
      </c>
      <c r="T6" s="23">
        <v>71</v>
      </c>
      <c r="U6" s="5"/>
      <c r="V6" s="5"/>
      <c r="W6" s="5"/>
      <c r="X6" s="5"/>
      <c r="Y6" s="5"/>
      <c r="Z6" s="5"/>
      <c r="AA6" s="5"/>
      <c r="AB6" s="5"/>
      <c r="AC6" s="22" t="s">
        <v>76</v>
      </c>
      <c r="AD6" s="15">
        <v>0</v>
      </c>
      <c r="AE6" s="15">
        <v>2</v>
      </c>
      <c r="AF6" s="15" t="s">
        <v>74</v>
      </c>
      <c r="AG6" s="23">
        <v>0</v>
      </c>
      <c r="AH6" s="5"/>
      <c r="AI6" s="5"/>
      <c r="AJ6" s="5"/>
      <c r="AK6" s="5"/>
      <c r="AL6" s="5"/>
      <c r="AM6" s="5"/>
      <c r="AN6" s="5"/>
      <c r="AO6" s="5"/>
      <c r="AP6" s="5"/>
      <c r="AQ6" s="22" t="s">
        <v>76</v>
      </c>
      <c r="AR6" s="15">
        <v>0</v>
      </c>
      <c r="AS6" s="15">
        <v>2</v>
      </c>
      <c r="AT6" s="15" t="s">
        <v>74</v>
      </c>
      <c r="AU6" s="23">
        <v>67</v>
      </c>
      <c r="AV6" s="5"/>
    </row>
    <row r="7" spans="1:48" x14ac:dyDescent="0.25">
      <c r="A7" s="5"/>
      <c r="B7" s="22" t="s">
        <v>66</v>
      </c>
      <c r="C7" s="15">
        <v>0</v>
      </c>
      <c r="D7" s="15">
        <v>2</v>
      </c>
      <c r="E7" s="15" t="s">
        <v>75</v>
      </c>
      <c r="F7" s="23">
        <v>8</v>
      </c>
      <c r="G7" s="5"/>
      <c r="H7" s="5"/>
      <c r="I7" s="5"/>
      <c r="J7" s="5"/>
      <c r="K7" s="5"/>
      <c r="L7" s="5"/>
      <c r="M7" s="5"/>
      <c r="N7" s="5"/>
      <c r="O7" s="5"/>
      <c r="P7" s="22" t="s">
        <v>66</v>
      </c>
      <c r="Q7" s="15">
        <v>0</v>
      </c>
      <c r="R7" s="15">
        <v>2</v>
      </c>
      <c r="S7" s="15" t="s">
        <v>75</v>
      </c>
      <c r="T7" s="23">
        <v>73</v>
      </c>
      <c r="U7" s="5"/>
      <c r="V7" s="5"/>
      <c r="W7" s="5"/>
      <c r="X7" s="5"/>
      <c r="Y7" s="5"/>
      <c r="Z7" s="5"/>
      <c r="AA7" s="5"/>
      <c r="AB7" s="5"/>
      <c r="AC7" s="22" t="s">
        <v>76</v>
      </c>
      <c r="AD7" s="15">
        <v>0</v>
      </c>
      <c r="AE7" s="15">
        <v>2</v>
      </c>
      <c r="AF7" s="15" t="s">
        <v>75</v>
      </c>
      <c r="AG7" s="23">
        <v>0</v>
      </c>
      <c r="AH7" s="5"/>
      <c r="AI7" s="5"/>
      <c r="AJ7" s="5"/>
      <c r="AK7" s="5"/>
      <c r="AL7" s="5"/>
      <c r="AM7" s="5"/>
      <c r="AN7" s="5"/>
      <c r="AO7" s="5"/>
      <c r="AP7" s="5"/>
      <c r="AQ7" s="22" t="s">
        <v>76</v>
      </c>
      <c r="AR7" s="15">
        <v>0</v>
      </c>
      <c r="AS7" s="15">
        <v>2</v>
      </c>
      <c r="AT7" s="15" t="s">
        <v>75</v>
      </c>
      <c r="AU7" s="23">
        <v>41</v>
      </c>
      <c r="AV7" s="5"/>
    </row>
    <row r="8" spans="1:48" x14ac:dyDescent="0.25">
      <c r="A8" s="5"/>
      <c r="B8" s="22" t="s">
        <v>66</v>
      </c>
      <c r="C8" s="15">
        <v>0</v>
      </c>
      <c r="D8" s="15">
        <v>3</v>
      </c>
      <c r="E8" s="15" t="s">
        <v>74</v>
      </c>
      <c r="F8" s="23">
        <v>6</v>
      </c>
      <c r="G8" s="5"/>
      <c r="H8" s="5"/>
      <c r="I8" s="5"/>
      <c r="J8" s="5"/>
      <c r="K8" s="5"/>
      <c r="L8" s="5"/>
      <c r="M8" s="5"/>
      <c r="N8" s="5"/>
      <c r="O8" s="5"/>
      <c r="P8" s="22" t="s">
        <v>66</v>
      </c>
      <c r="Q8" s="15">
        <v>0</v>
      </c>
      <c r="R8" s="15">
        <v>3</v>
      </c>
      <c r="S8" s="15" t="s">
        <v>74</v>
      </c>
      <c r="T8" s="23">
        <v>75</v>
      </c>
      <c r="U8" s="5"/>
      <c r="V8" s="5"/>
      <c r="W8" s="5"/>
      <c r="X8" s="5"/>
      <c r="Y8" s="5"/>
      <c r="Z8" s="5"/>
      <c r="AA8" s="1"/>
      <c r="AB8" s="5"/>
      <c r="AC8" s="22" t="s">
        <v>76</v>
      </c>
      <c r="AD8" s="15">
        <v>0</v>
      </c>
      <c r="AE8" s="15">
        <v>3</v>
      </c>
      <c r="AF8" s="15" t="s">
        <v>74</v>
      </c>
      <c r="AG8" s="23">
        <v>0</v>
      </c>
      <c r="AH8" s="5"/>
      <c r="AI8" s="5"/>
      <c r="AJ8" s="5"/>
      <c r="AK8" s="5"/>
      <c r="AL8" s="5"/>
      <c r="AM8" s="5"/>
      <c r="AN8" s="5"/>
      <c r="AO8" s="5"/>
      <c r="AP8" s="5"/>
      <c r="AQ8" s="22" t="s">
        <v>76</v>
      </c>
      <c r="AR8" s="15">
        <v>0</v>
      </c>
      <c r="AS8" s="15">
        <v>3</v>
      </c>
      <c r="AT8" s="15" t="s">
        <v>74</v>
      </c>
      <c r="AU8" s="23">
        <v>48</v>
      </c>
      <c r="AV8" s="5"/>
    </row>
    <row r="9" spans="1:48" x14ac:dyDescent="0.25">
      <c r="A9" s="5"/>
      <c r="B9" s="22" t="s">
        <v>66</v>
      </c>
      <c r="C9" s="15">
        <v>0</v>
      </c>
      <c r="D9" s="15">
        <v>3</v>
      </c>
      <c r="E9" s="15" t="s">
        <v>75</v>
      </c>
      <c r="F9" s="23">
        <v>0</v>
      </c>
      <c r="G9" s="5"/>
      <c r="H9" s="5"/>
      <c r="I9" s="5"/>
      <c r="J9" s="5"/>
      <c r="K9" s="5"/>
      <c r="L9" s="5"/>
      <c r="M9" s="5"/>
      <c r="N9" s="5"/>
      <c r="O9" s="5"/>
      <c r="P9" s="22" t="s">
        <v>66</v>
      </c>
      <c r="Q9" s="15">
        <v>0</v>
      </c>
      <c r="R9" s="15">
        <v>3</v>
      </c>
      <c r="S9" s="15" t="s">
        <v>75</v>
      </c>
      <c r="T9" s="23">
        <v>81</v>
      </c>
      <c r="U9" s="5"/>
      <c r="V9" s="5"/>
      <c r="W9" s="5"/>
      <c r="X9" s="5"/>
      <c r="Y9" s="5"/>
      <c r="Z9" s="5"/>
      <c r="AA9" s="1"/>
      <c r="AB9" s="5"/>
      <c r="AC9" s="22" t="s">
        <v>76</v>
      </c>
      <c r="AD9" s="15">
        <v>0</v>
      </c>
      <c r="AE9" s="15">
        <v>3</v>
      </c>
      <c r="AF9" s="15" t="s">
        <v>75</v>
      </c>
      <c r="AG9" s="23">
        <v>0</v>
      </c>
      <c r="AH9" s="5"/>
      <c r="AI9" s="5"/>
      <c r="AJ9" s="5"/>
      <c r="AK9" s="5"/>
      <c r="AL9" s="5"/>
      <c r="AM9" s="5"/>
      <c r="AN9" s="5"/>
      <c r="AO9" s="5"/>
      <c r="AP9" s="5"/>
      <c r="AQ9" s="22" t="s">
        <v>76</v>
      </c>
      <c r="AR9" s="15">
        <v>0</v>
      </c>
      <c r="AS9" s="15">
        <v>3</v>
      </c>
      <c r="AT9" s="15" t="s">
        <v>75</v>
      </c>
      <c r="AU9" s="23">
        <v>41</v>
      </c>
      <c r="AV9" s="5"/>
    </row>
    <row r="10" spans="1:48" x14ac:dyDescent="0.25">
      <c r="A10" s="5"/>
      <c r="B10" s="22" t="s">
        <v>66</v>
      </c>
      <c r="C10" s="15">
        <v>0</v>
      </c>
      <c r="D10" s="15">
        <v>4</v>
      </c>
      <c r="E10" s="15" t="s">
        <v>74</v>
      </c>
      <c r="F10" s="23">
        <v>0</v>
      </c>
      <c r="G10" s="5"/>
      <c r="H10" s="5"/>
      <c r="I10" s="5"/>
      <c r="J10" s="5"/>
      <c r="K10" s="5"/>
      <c r="L10" s="5"/>
      <c r="M10" s="5"/>
      <c r="N10" s="5"/>
      <c r="O10" s="5"/>
      <c r="P10" s="22" t="s">
        <v>66</v>
      </c>
      <c r="Q10" s="15">
        <v>0</v>
      </c>
      <c r="R10" s="15">
        <v>4</v>
      </c>
      <c r="S10" s="15" t="s">
        <v>74</v>
      </c>
      <c r="T10" s="23">
        <v>60</v>
      </c>
      <c r="U10" s="5"/>
      <c r="V10" s="5"/>
      <c r="W10" s="5"/>
      <c r="X10" s="5"/>
      <c r="Y10" s="5"/>
      <c r="Z10" s="5"/>
      <c r="AA10" s="1"/>
      <c r="AB10" s="5"/>
      <c r="AC10" s="22" t="s">
        <v>76</v>
      </c>
      <c r="AD10" s="15">
        <v>0</v>
      </c>
      <c r="AE10" s="15">
        <v>4</v>
      </c>
      <c r="AF10" s="15" t="s">
        <v>74</v>
      </c>
      <c r="AG10" s="23">
        <v>10</v>
      </c>
      <c r="AH10" s="5"/>
      <c r="AI10" s="5"/>
      <c r="AJ10" s="5"/>
      <c r="AK10" s="5"/>
      <c r="AL10" s="5"/>
      <c r="AM10" s="5"/>
      <c r="AN10" s="5"/>
      <c r="AO10" s="5"/>
      <c r="AP10" s="5"/>
      <c r="AQ10" s="22" t="s">
        <v>76</v>
      </c>
      <c r="AR10" s="15">
        <v>0</v>
      </c>
      <c r="AS10" s="15">
        <v>4</v>
      </c>
      <c r="AT10" s="15" t="s">
        <v>74</v>
      </c>
      <c r="AU10" s="23">
        <v>45</v>
      </c>
      <c r="AV10" s="5"/>
    </row>
    <row r="11" spans="1:48" x14ac:dyDescent="0.25">
      <c r="A11" s="5"/>
      <c r="B11" s="22" t="s">
        <v>66</v>
      </c>
      <c r="C11" s="15">
        <v>0</v>
      </c>
      <c r="D11" s="15">
        <v>4</v>
      </c>
      <c r="E11" s="15" t="s">
        <v>75</v>
      </c>
      <c r="F11" s="23">
        <v>6</v>
      </c>
      <c r="G11" s="5"/>
      <c r="H11" s="5"/>
      <c r="I11" s="5"/>
      <c r="J11" s="5"/>
      <c r="K11" s="5"/>
      <c r="L11" s="5"/>
      <c r="M11" s="5"/>
      <c r="N11" s="5"/>
      <c r="O11" s="5"/>
      <c r="P11" s="22" t="s">
        <v>66</v>
      </c>
      <c r="Q11" s="15">
        <v>0</v>
      </c>
      <c r="R11" s="15">
        <v>4</v>
      </c>
      <c r="S11" s="15" t="s">
        <v>75</v>
      </c>
      <c r="T11" s="23">
        <v>49</v>
      </c>
      <c r="U11" s="5"/>
      <c r="V11" s="5"/>
      <c r="W11" s="5"/>
      <c r="X11" s="5"/>
      <c r="Y11" s="5"/>
      <c r="Z11" s="16"/>
      <c r="AA11" s="16"/>
      <c r="AB11" s="5"/>
      <c r="AC11" s="22" t="s">
        <v>76</v>
      </c>
      <c r="AD11" s="15">
        <v>0</v>
      </c>
      <c r="AE11" s="15">
        <v>4</v>
      </c>
      <c r="AF11" s="15" t="s">
        <v>75</v>
      </c>
      <c r="AG11" s="23">
        <v>0</v>
      </c>
      <c r="AH11" s="5"/>
      <c r="AI11" s="5"/>
      <c r="AJ11" s="5"/>
      <c r="AK11" s="5"/>
      <c r="AL11" s="5"/>
      <c r="AM11" s="5"/>
      <c r="AN11" s="5"/>
      <c r="AO11" s="5"/>
      <c r="AP11" s="5"/>
      <c r="AQ11" s="22" t="s">
        <v>76</v>
      </c>
      <c r="AR11" s="15">
        <v>0</v>
      </c>
      <c r="AS11" s="15">
        <v>4</v>
      </c>
      <c r="AT11" s="15" t="s">
        <v>75</v>
      </c>
      <c r="AU11" s="23">
        <v>41</v>
      </c>
      <c r="AV11" s="5"/>
    </row>
    <row r="12" spans="1:48" x14ac:dyDescent="0.25">
      <c r="A12" s="5"/>
      <c r="B12" s="22" t="s">
        <v>66</v>
      </c>
      <c r="C12" s="15">
        <v>0</v>
      </c>
      <c r="D12" s="15">
        <v>5</v>
      </c>
      <c r="E12" s="15" t="s">
        <v>74</v>
      </c>
      <c r="F12" s="23">
        <v>0</v>
      </c>
      <c r="G12" s="5"/>
      <c r="H12" s="5"/>
      <c r="I12" s="5"/>
      <c r="J12" s="5"/>
      <c r="K12" s="5"/>
      <c r="L12" s="5"/>
      <c r="M12" s="5"/>
      <c r="N12" s="5"/>
      <c r="O12" s="5"/>
      <c r="P12" s="22" t="s">
        <v>66</v>
      </c>
      <c r="Q12" s="15">
        <v>0</v>
      </c>
      <c r="R12" s="15">
        <v>5</v>
      </c>
      <c r="S12" s="15" t="s">
        <v>74</v>
      </c>
      <c r="T12" s="23">
        <v>57</v>
      </c>
      <c r="U12" s="5"/>
      <c r="V12" s="5"/>
      <c r="W12" s="5"/>
      <c r="X12" s="5"/>
      <c r="Y12" s="5"/>
      <c r="Z12" s="16"/>
      <c r="AA12" s="16"/>
      <c r="AB12" s="5"/>
      <c r="AC12" s="22" t="s">
        <v>76</v>
      </c>
      <c r="AD12" s="15">
        <v>0</v>
      </c>
      <c r="AE12" s="15">
        <v>5</v>
      </c>
      <c r="AF12" s="15" t="s">
        <v>74</v>
      </c>
      <c r="AG12" s="23">
        <v>0</v>
      </c>
      <c r="AH12" s="5"/>
      <c r="AI12" s="5"/>
      <c r="AJ12" s="5"/>
      <c r="AK12" s="5"/>
      <c r="AL12" s="5"/>
      <c r="AM12" s="5"/>
      <c r="AN12" s="5"/>
      <c r="AO12" s="5"/>
      <c r="AP12" s="5"/>
      <c r="AQ12" s="22" t="s">
        <v>76</v>
      </c>
      <c r="AR12" s="15">
        <v>0</v>
      </c>
      <c r="AS12" s="15">
        <v>5</v>
      </c>
      <c r="AT12" s="15" t="s">
        <v>74</v>
      </c>
      <c r="AU12" s="23">
        <v>48</v>
      </c>
      <c r="AV12" s="5"/>
    </row>
    <row r="13" spans="1:48" x14ac:dyDescent="0.25">
      <c r="A13" s="5"/>
      <c r="B13" s="22" t="s">
        <v>66</v>
      </c>
      <c r="C13" s="15">
        <v>0</v>
      </c>
      <c r="D13" s="15">
        <v>5</v>
      </c>
      <c r="E13" s="15" t="s">
        <v>75</v>
      </c>
      <c r="F13" s="23">
        <v>7</v>
      </c>
      <c r="G13" s="5"/>
      <c r="H13" s="5"/>
      <c r="I13" s="5"/>
      <c r="J13" s="5"/>
      <c r="K13" s="5"/>
      <c r="L13" s="5"/>
      <c r="M13" s="5"/>
      <c r="N13" s="5"/>
      <c r="O13" s="5"/>
      <c r="P13" s="22" t="s">
        <v>66</v>
      </c>
      <c r="Q13" s="15">
        <v>0</v>
      </c>
      <c r="R13" s="15">
        <v>5</v>
      </c>
      <c r="S13" s="15" t="s">
        <v>75</v>
      </c>
      <c r="T13" s="23">
        <v>45</v>
      </c>
      <c r="U13" s="5"/>
      <c r="V13" s="5"/>
      <c r="W13" s="5"/>
      <c r="X13" s="5"/>
      <c r="Y13" s="5"/>
      <c r="Z13" s="16"/>
      <c r="AA13" s="16"/>
      <c r="AB13" s="5"/>
      <c r="AC13" s="22" t="s">
        <v>76</v>
      </c>
      <c r="AD13" s="15">
        <v>0</v>
      </c>
      <c r="AE13" s="15">
        <v>5</v>
      </c>
      <c r="AF13" s="15" t="s">
        <v>75</v>
      </c>
      <c r="AG13" s="23">
        <v>0</v>
      </c>
      <c r="AH13" s="5"/>
      <c r="AI13" s="5"/>
      <c r="AJ13" s="5"/>
      <c r="AK13" s="5"/>
      <c r="AL13" s="5"/>
      <c r="AM13" s="5"/>
      <c r="AN13" s="5"/>
      <c r="AO13" s="5"/>
      <c r="AP13" s="5"/>
      <c r="AQ13" s="22" t="s">
        <v>76</v>
      </c>
      <c r="AR13" s="15">
        <v>0</v>
      </c>
      <c r="AS13" s="15">
        <v>5</v>
      </c>
      <c r="AT13" s="15" t="s">
        <v>75</v>
      </c>
      <c r="AU13" s="23">
        <v>45</v>
      </c>
      <c r="AV13" s="5"/>
    </row>
    <row r="14" spans="1:48" x14ac:dyDescent="0.25">
      <c r="A14" s="5"/>
      <c r="B14" s="22" t="s">
        <v>66</v>
      </c>
      <c r="C14" s="15">
        <v>0</v>
      </c>
      <c r="D14" s="15">
        <v>6</v>
      </c>
      <c r="E14" s="15" t="s">
        <v>74</v>
      </c>
      <c r="F14" s="23">
        <v>0</v>
      </c>
      <c r="G14" s="5"/>
      <c r="H14" s="5"/>
      <c r="I14" s="5"/>
      <c r="J14" s="5"/>
      <c r="K14" s="5"/>
      <c r="L14" s="5"/>
      <c r="M14" s="5"/>
      <c r="N14" s="5"/>
      <c r="O14" s="5"/>
      <c r="P14" s="22" t="s">
        <v>66</v>
      </c>
      <c r="Q14" s="15">
        <v>0</v>
      </c>
      <c r="R14" s="15">
        <v>6</v>
      </c>
      <c r="S14" s="15" t="s">
        <v>74</v>
      </c>
      <c r="T14" s="23">
        <v>61</v>
      </c>
      <c r="U14" s="5"/>
      <c r="V14" s="5"/>
      <c r="W14" s="5"/>
      <c r="X14" s="5"/>
      <c r="Y14" s="5"/>
      <c r="Z14" s="16"/>
      <c r="AA14" s="16"/>
      <c r="AB14" s="5"/>
      <c r="AC14" s="22" t="s">
        <v>76</v>
      </c>
      <c r="AD14" s="15">
        <v>0</v>
      </c>
      <c r="AE14" s="15">
        <v>6</v>
      </c>
      <c r="AF14" s="15" t="s">
        <v>74</v>
      </c>
      <c r="AG14" s="23">
        <v>0</v>
      </c>
      <c r="AH14" s="5"/>
      <c r="AI14" s="5"/>
      <c r="AJ14" s="5"/>
      <c r="AK14" s="5"/>
      <c r="AL14" s="5"/>
      <c r="AM14" s="5"/>
      <c r="AN14" s="5"/>
      <c r="AO14" s="5"/>
      <c r="AP14" s="5"/>
      <c r="AQ14" s="22" t="s">
        <v>76</v>
      </c>
      <c r="AR14" s="15">
        <v>0</v>
      </c>
      <c r="AS14" s="15">
        <v>6</v>
      </c>
      <c r="AT14" s="15" t="s">
        <v>74</v>
      </c>
      <c r="AU14" s="23">
        <v>51</v>
      </c>
      <c r="AV14" s="5"/>
    </row>
    <row r="15" spans="1:48" x14ac:dyDescent="0.25">
      <c r="A15" s="5"/>
      <c r="B15" s="22" t="s">
        <v>66</v>
      </c>
      <c r="C15" s="15">
        <v>0</v>
      </c>
      <c r="D15" s="15">
        <v>6</v>
      </c>
      <c r="E15" s="15" t="s">
        <v>75</v>
      </c>
      <c r="F15" s="23">
        <v>0</v>
      </c>
      <c r="G15" s="5"/>
      <c r="H15" s="5"/>
      <c r="I15" s="5"/>
      <c r="J15" s="5"/>
      <c r="K15" s="5"/>
      <c r="L15" s="5"/>
      <c r="M15" s="5"/>
      <c r="N15" s="5"/>
      <c r="O15" s="5"/>
      <c r="P15" s="22" t="s">
        <v>66</v>
      </c>
      <c r="Q15" s="15">
        <v>0</v>
      </c>
      <c r="R15" s="15">
        <v>6</v>
      </c>
      <c r="S15" s="15" t="s">
        <v>75</v>
      </c>
      <c r="T15" s="23">
        <v>47</v>
      </c>
      <c r="U15" s="5"/>
      <c r="V15" s="5"/>
      <c r="W15" s="5"/>
      <c r="X15" s="5"/>
      <c r="Y15" s="5"/>
      <c r="Z15" s="16"/>
      <c r="AA15" s="16"/>
      <c r="AB15" s="5"/>
      <c r="AC15" s="22" t="s">
        <v>76</v>
      </c>
      <c r="AD15" s="15">
        <v>0</v>
      </c>
      <c r="AE15" s="15">
        <v>6</v>
      </c>
      <c r="AF15" s="15" t="s">
        <v>75</v>
      </c>
      <c r="AG15" s="23">
        <v>0</v>
      </c>
      <c r="AH15" s="5"/>
      <c r="AI15" s="5"/>
      <c r="AJ15" s="5"/>
      <c r="AK15" s="5"/>
      <c r="AL15" s="5"/>
      <c r="AM15" s="5"/>
      <c r="AN15" s="5"/>
      <c r="AO15" s="5"/>
      <c r="AP15" s="5"/>
      <c r="AQ15" s="22" t="s">
        <v>76</v>
      </c>
      <c r="AR15" s="15">
        <v>0</v>
      </c>
      <c r="AS15" s="15">
        <v>6</v>
      </c>
      <c r="AT15" s="15" t="s">
        <v>75</v>
      </c>
      <c r="AU15" s="23">
        <v>57</v>
      </c>
      <c r="AV15" s="5"/>
    </row>
    <row r="16" spans="1:48" x14ac:dyDescent="0.25">
      <c r="A16" s="5"/>
      <c r="B16" s="22" t="s">
        <v>66</v>
      </c>
      <c r="C16" s="15">
        <v>0</v>
      </c>
      <c r="D16" s="15">
        <v>7</v>
      </c>
      <c r="E16" s="15" t="s">
        <v>74</v>
      </c>
      <c r="F16" s="23">
        <v>0</v>
      </c>
      <c r="G16" s="5"/>
      <c r="H16" s="5"/>
      <c r="I16" s="5"/>
      <c r="J16" s="5"/>
      <c r="K16" s="1"/>
      <c r="L16" s="1"/>
      <c r="M16" s="1"/>
      <c r="N16" s="5"/>
      <c r="O16" s="5"/>
      <c r="P16" s="22" t="s">
        <v>66</v>
      </c>
      <c r="Q16" s="15">
        <v>0</v>
      </c>
      <c r="R16" s="15">
        <v>7</v>
      </c>
      <c r="S16" s="15" t="s">
        <v>74</v>
      </c>
      <c r="T16" s="23">
        <v>40</v>
      </c>
      <c r="U16" s="5"/>
      <c r="V16" s="5"/>
      <c r="W16" s="5"/>
      <c r="X16" s="5"/>
      <c r="Y16" s="5"/>
      <c r="Z16" s="16"/>
      <c r="AA16" s="16"/>
      <c r="AB16" s="5"/>
      <c r="AC16" s="22" t="s">
        <v>76</v>
      </c>
      <c r="AD16" s="15">
        <v>0</v>
      </c>
      <c r="AE16" s="15">
        <v>7</v>
      </c>
      <c r="AF16" s="15" t="s">
        <v>74</v>
      </c>
      <c r="AG16" s="23">
        <v>16</v>
      </c>
      <c r="AH16" s="5"/>
      <c r="AI16" s="5"/>
      <c r="AJ16" s="5"/>
      <c r="AK16" s="5"/>
      <c r="AL16" s="5"/>
      <c r="AM16" s="5"/>
      <c r="AN16" s="5"/>
      <c r="AO16" s="5"/>
      <c r="AP16" s="5"/>
      <c r="AQ16" s="22" t="s">
        <v>76</v>
      </c>
      <c r="AR16" s="15">
        <v>0</v>
      </c>
      <c r="AS16" s="15">
        <v>7</v>
      </c>
      <c r="AT16" s="15" t="s">
        <v>74</v>
      </c>
      <c r="AU16" s="23">
        <v>87</v>
      </c>
      <c r="AV16" s="5"/>
    </row>
    <row r="17" spans="1:48" x14ac:dyDescent="0.25">
      <c r="A17" s="5"/>
      <c r="B17" s="22" t="s">
        <v>66</v>
      </c>
      <c r="C17" s="15">
        <v>0</v>
      </c>
      <c r="D17" s="15">
        <v>7</v>
      </c>
      <c r="E17" s="15" t="s">
        <v>75</v>
      </c>
      <c r="F17" s="23">
        <v>0</v>
      </c>
      <c r="G17" s="5"/>
      <c r="H17" s="5"/>
      <c r="I17" s="5"/>
      <c r="J17" s="5"/>
      <c r="K17" s="1"/>
      <c r="L17" s="16"/>
      <c r="M17" s="1"/>
      <c r="N17" s="5"/>
      <c r="O17" s="5"/>
      <c r="P17" s="22" t="s">
        <v>66</v>
      </c>
      <c r="Q17" s="15">
        <v>0</v>
      </c>
      <c r="R17" s="15">
        <v>7</v>
      </c>
      <c r="S17" s="15" t="s">
        <v>75</v>
      </c>
      <c r="T17" s="23">
        <v>48</v>
      </c>
      <c r="U17" s="5"/>
      <c r="V17" s="5"/>
      <c r="W17" s="5"/>
      <c r="X17" s="5"/>
      <c r="Y17" s="5"/>
      <c r="Z17" s="16"/>
      <c r="AA17" s="16"/>
      <c r="AB17" s="5"/>
      <c r="AC17" s="22" t="s">
        <v>76</v>
      </c>
      <c r="AD17" s="15">
        <v>0</v>
      </c>
      <c r="AE17" s="15">
        <v>7</v>
      </c>
      <c r="AF17" s="15" t="s">
        <v>75</v>
      </c>
      <c r="AG17" s="23">
        <v>9</v>
      </c>
      <c r="AH17" s="5"/>
      <c r="AI17" s="5"/>
      <c r="AJ17" s="5"/>
      <c r="AK17" s="5"/>
      <c r="AL17" s="5"/>
      <c r="AM17" s="5"/>
      <c r="AN17" s="5"/>
      <c r="AO17" s="5"/>
      <c r="AP17" s="5"/>
      <c r="AQ17" s="22" t="s">
        <v>76</v>
      </c>
      <c r="AR17" s="15">
        <v>0</v>
      </c>
      <c r="AS17" s="15">
        <v>7</v>
      </c>
      <c r="AT17" s="15" t="s">
        <v>75</v>
      </c>
      <c r="AU17" s="23">
        <v>59</v>
      </c>
      <c r="AV17" s="5"/>
    </row>
    <row r="18" spans="1:48" x14ac:dyDescent="0.25">
      <c r="A18" s="5"/>
      <c r="B18" s="22" t="s">
        <v>66</v>
      </c>
      <c r="C18" s="15">
        <v>0</v>
      </c>
      <c r="D18" s="15">
        <v>8</v>
      </c>
      <c r="E18" s="15" t="s">
        <v>74</v>
      </c>
      <c r="F18" s="23">
        <v>4</v>
      </c>
      <c r="G18" s="5"/>
      <c r="H18" s="5"/>
      <c r="I18" s="5"/>
      <c r="J18" s="5"/>
      <c r="K18" s="1"/>
      <c r="L18" s="16"/>
      <c r="M18" s="1"/>
      <c r="N18" s="5"/>
      <c r="O18" s="5"/>
      <c r="P18" s="22" t="s">
        <v>66</v>
      </c>
      <c r="Q18" s="15">
        <v>0</v>
      </c>
      <c r="R18" s="15">
        <v>8</v>
      </c>
      <c r="S18" s="15" t="s">
        <v>74</v>
      </c>
      <c r="T18" s="23">
        <v>32</v>
      </c>
      <c r="U18" s="5"/>
      <c r="V18" s="5"/>
      <c r="W18" s="5"/>
      <c r="X18" s="5"/>
      <c r="Y18" s="5"/>
      <c r="Z18" s="16"/>
      <c r="AA18" s="16"/>
      <c r="AB18" s="5"/>
      <c r="AC18" s="22" t="s">
        <v>76</v>
      </c>
      <c r="AD18" s="15">
        <v>0</v>
      </c>
      <c r="AE18" s="15">
        <v>8</v>
      </c>
      <c r="AF18" s="15" t="s">
        <v>74</v>
      </c>
      <c r="AG18" s="23">
        <v>8</v>
      </c>
      <c r="AH18" s="5"/>
      <c r="AI18" s="5"/>
      <c r="AJ18" s="5"/>
      <c r="AK18" s="5"/>
      <c r="AL18" s="5"/>
      <c r="AM18" s="16"/>
      <c r="AN18" s="16"/>
      <c r="AO18" s="16"/>
      <c r="AP18" s="5"/>
      <c r="AQ18" s="22" t="s">
        <v>76</v>
      </c>
      <c r="AR18" s="15">
        <v>0</v>
      </c>
      <c r="AS18" s="15">
        <v>8</v>
      </c>
      <c r="AT18" s="15" t="s">
        <v>74</v>
      </c>
      <c r="AU18" s="23">
        <v>76</v>
      </c>
      <c r="AV18" s="5"/>
    </row>
    <row r="19" spans="1:48" ht="15.75" thickBot="1" x14ac:dyDescent="0.3">
      <c r="A19" s="5"/>
      <c r="B19" s="22" t="s">
        <v>66</v>
      </c>
      <c r="C19" s="15">
        <v>0</v>
      </c>
      <c r="D19" s="15">
        <v>8</v>
      </c>
      <c r="E19" s="15" t="s">
        <v>75</v>
      </c>
      <c r="F19" s="23">
        <v>0</v>
      </c>
      <c r="G19" s="5"/>
      <c r="H19" s="5"/>
      <c r="I19" s="5"/>
      <c r="J19" s="5"/>
      <c r="K19" s="1"/>
      <c r="L19" s="16"/>
      <c r="M19" s="1"/>
      <c r="N19" s="5"/>
      <c r="O19" s="5"/>
      <c r="P19" s="22" t="s">
        <v>66</v>
      </c>
      <c r="Q19" s="15">
        <v>0</v>
      </c>
      <c r="R19" s="15">
        <v>8</v>
      </c>
      <c r="S19" s="15" t="s">
        <v>75</v>
      </c>
      <c r="T19" s="23">
        <v>33</v>
      </c>
      <c r="U19" s="5"/>
      <c r="V19" s="5"/>
      <c r="W19" s="5"/>
      <c r="X19" s="5"/>
      <c r="Y19" s="5"/>
      <c r="Z19" s="16"/>
      <c r="AA19" s="16"/>
      <c r="AB19" s="5"/>
      <c r="AC19" s="84" t="s">
        <v>76</v>
      </c>
      <c r="AD19" s="40">
        <v>0</v>
      </c>
      <c r="AE19" s="40">
        <v>8</v>
      </c>
      <c r="AF19" s="40" t="s">
        <v>75</v>
      </c>
      <c r="AG19" s="63">
        <v>0</v>
      </c>
      <c r="AH19" s="5"/>
      <c r="AI19" s="5"/>
      <c r="AJ19" s="5"/>
      <c r="AK19" s="5"/>
      <c r="AL19" s="5"/>
      <c r="AM19" s="16"/>
      <c r="AN19" s="16"/>
      <c r="AO19" s="16"/>
      <c r="AP19" s="5"/>
      <c r="AQ19" s="84" t="s">
        <v>76</v>
      </c>
      <c r="AR19" s="40">
        <v>0</v>
      </c>
      <c r="AS19" s="40">
        <v>8</v>
      </c>
      <c r="AT19" s="40" t="s">
        <v>75</v>
      </c>
      <c r="AU19" s="63">
        <v>44</v>
      </c>
      <c r="AV19" s="5"/>
    </row>
    <row r="20" spans="1:48" x14ac:dyDescent="0.25">
      <c r="A20" s="5"/>
      <c r="B20" s="22" t="s">
        <v>66</v>
      </c>
      <c r="C20" s="15">
        <v>0</v>
      </c>
      <c r="D20" s="15">
        <v>9</v>
      </c>
      <c r="E20" s="15" t="s">
        <v>74</v>
      </c>
      <c r="F20" s="23">
        <v>0</v>
      </c>
      <c r="G20" s="5"/>
      <c r="H20" s="5"/>
      <c r="I20" s="5"/>
      <c r="J20" s="5"/>
      <c r="K20" s="1"/>
      <c r="L20" s="16"/>
      <c r="M20" s="1"/>
      <c r="N20" s="5"/>
      <c r="O20" s="5"/>
      <c r="P20" s="22" t="s">
        <v>66</v>
      </c>
      <c r="Q20" s="15">
        <v>0</v>
      </c>
      <c r="R20" s="15">
        <v>9</v>
      </c>
      <c r="S20" s="15" t="s">
        <v>74</v>
      </c>
      <c r="T20" s="23">
        <v>64</v>
      </c>
      <c r="U20" s="5"/>
      <c r="V20" s="5"/>
      <c r="W20" s="5"/>
      <c r="X20" s="5"/>
      <c r="Y20" s="5"/>
      <c r="Z20" s="16"/>
      <c r="AA20" s="68" t="s">
        <v>8</v>
      </c>
      <c r="AB20" s="5"/>
      <c r="AC20" s="43" t="s">
        <v>76</v>
      </c>
      <c r="AD20" s="86">
        <v>1</v>
      </c>
      <c r="AE20" s="86">
        <v>1</v>
      </c>
      <c r="AF20" s="86" t="s">
        <v>74</v>
      </c>
      <c r="AG20" s="87">
        <v>0</v>
      </c>
      <c r="AH20" s="5"/>
      <c r="AI20" s="5"/>
      <c r="AJ20" s="5"/>
      <c r="AK20" s="5"/>
      <c r="AL20" s="5"/>
      <c r="AM20" s="16"/>
      <c r="AN20" s="16"/>
      <c r="AO20" s="68" t="s">
        <v>8</v>
      </c>
      <c r="AP20" s="5"/>
      <c r="AQ20" s="43" t="s">
        <v>76</v>
      </c>
      <c r="AR20" s="86">
        <v>1</v>
      </c>
      <c r="AS20" s="86">
        <v>1</v>
      </c>
      <c r="AT20" s="86" t="s">
        <v>74</v>
      </c>
      <c r="AU20" s="87">
        <v>42</v>
      </c>
      <c r="AV20" s="5"/>
    </row>
    <row r="21" spans="1:48" x14ac:dyDescent="0.25">
      <c r="A21" s="5"/>
      <c r="B21" s="22" t="s">
        <v>66</v>
      </c>
      <c r="C21" s="15">
        <v>0</v>
      </c>
      <c r="D21" s="15">
        <v>9</v>
      </c>
      <c r="E21" s="15" t="s">
        <v>75</v>
      </c>
      <c r="F21" s="23">
        <v>0</v>
      </c>
      <c r="G21" s="5"/>
      <c r="H21" s="5"/>
      <c r="I21" s="5"/>
      <c r="J21" s="5"/>
      <c r="K21" s="1"/>
      <c r="L21" s="16"/>
      <c r="M21" s="1"/>
      <c r="N21" s="5"/>
      <c r="O21" s="5"/>
      <c r="P21" s="22" t="s">
        <v>66</v>
      </c>
      <c r="Q21" s="15">
        <v>0</v>
      </c>
      <c r="R21" s="15">
        <v>9</v>
      </c>
      <c r="S21" s="15" t="s">
        <v>75</v>
      </c>
      <c r="T21" s="23">
        <v>70</v>
      </c>
      <c r="U21" s="5"/>
      <c r="V21" s="5"/>
      <c r="W21" s="5"/>
      <c r="X21" s="5"/>
      <c r="Y21" s="5"/>
      <c r="Z21" s="5"/>
      <c r="AA21" s="5"/>
      <c r="AB21" s="5"/>
      <c r="AC21" s="22" t="s">
        <v>76</v>
      </c>
      <c r="AD21" s="38">
        <v>1</v>
      </c>
      <c r="AE21" s="38">
        <v>1</v>
      </c>
      <c r="AF21" s="38" t="s">
        <v>75</v>
      </c>
      <c r="AG21" s="89">
        <v>6</v>
      </c>
      <c r="AH21" s="5"/>
      <c r="AI21" s="5"/>
      <c r="AJ21" s="5"/>
      <c r="AK21" s="5"/>
      <c r="AL21" s="5"/>
      <c r="AM21" s="16"/>
      <c r="AN21" s="16"/>
      <c r="AO21" s="16"/>
      <c r="AP21" s="5"/>
      <c r="AQ21" s="22" t="s">
        <v>76</v>
      </c>
      <c r="AR21" s="38">
        <v>1</v>
      </c>
      <c r="AS21" s="38">
        <v>1</v>
      </c>
      <c r="AT21" s="38" t="s">
        <v>75</v>
      </c>
      <c r="AU21" s="89">
        <v>47</v>
      </c>
      <c r="AV21" s="5"/>
    </row>
    <row r="22" spans="1:48" x14ac:dyDescent="0.25">
      <c r="A22" s="5"/>
      <c r="B22" s="22" t="s">
        <v>66</v>
      </c>
      <c r="C22" s="15">
        <v>0</v>
      </c>
      <c r="D22" s="15">
        <v>10</v>
      </c>
      <c r="E22" s="15" t="s">
        <v>74</v>
      </c>
      <c r="F22" s="23">
        <v>0</v>
      </c>
      <c r="G22" s="5"/>
      <c r="H22" s="5"/>
      <c r="I22" s="5"/>
      <c r="J22" s="5"/>
      <c r="K22" s="1"/>
      <c r="L22" s="16"/>
      <c r="M22" s="1"/>
      <c r="N22" s="5"/>
      <c r="O22" s="5"/>
      <c r="P22" s="22" t="s">
        <v>66</v>
      </c>
      <c r="Q22" s="15">
        <v>0</v>
      </c>
      <c r="R22" s="15">
        <v>10</v>
      </c>
      <c r="S22" s="15" t="s">
        <v>74</v>
      </c>
      <c r="T22" s="23">
        <v>45</v>
      </c>
      <c r="U22" s="5"/>
      <c r="V22" s="5"/>
      <c r="W22" s="5"/>
      <c r="X22" s="5"/>
      <c r="Y22" s="5"/>
      <c r="Z22" s="5"/>
      <c r="AA22" s="5"/>
      <c r="AB22" s="5"/>
      <c r="AC22" s="22" t="s">
        <v>76</v>
      </c>
      <c r="AD22" s="38">
        <v>1</v>
      </c>
      <c r="AE22" s="38">
        <v>2</v>
      </c>
      <c r="AF22" s="38" t="s">
        <v>74</v>
      </c>
      <c r="AG22" s="89">
        <v>0</v>
      </c>
      <c r="AH22" s="5"/>
      <c r="AI22" s="5"/>
      <c r="AJ22" s="5"/>
      <c r="AK22" s="5"/>
      <c r="AL22" s="5"/>
      <c r="AM22" s="16"/>
      <c r="AN22" s="16"/>
      <c r="AO22" s="16"/>
      <c r="AP22" s="5"/>
      <c r="AQ22" s="22" t="s">
        <v>76</v>
      </c>
      <c r="AR22" s="38">
        <v>1</v>
      </c>
      <c r="AS22" s="38">
        <v>2</v>
      </c>
      <c r="AT22" s="38" t="s">
        <v>74</v>
      </c>
      <c r="AU22" s="89">
        <v>24</v>
      </c>
      <c r="AV22" s="5"/>
    </row>
    <row r="23" spans="1:48" x14ac:dyDescent="0.25">
      <c r="A23" s="5"/>
      <c r="B23" s="22" t="s">
        <v>66</v>
      </c>
      <c r="C23" s="15">
        <v>0</v>
      </c>
      <c r="D23" s="15">
        <v>10</v>
      </c>
      <c r="E23" s="15" t="s">
        <v>75</v>
      </c>
      <c r="F23" s="23">
        <v>0</v>
      </c>
      <c r="G23" s="5"/>
      <c r="H23" s="5"/>
      <c r="I23" s="5"/>
      <c r="J23" s="5"/>
      <c r="K23" s="1"/>
      <c r="L23" s="1"/>
      <c r="M23" s="1"/>
      <c r="N23" s="5"/>
      <c r="O23" s="5"/>
      <c r="P23" s="22" t="s">
        <v>66</v>
      </c>
      <c r="Q23" s="15">
        <v>0</v>
      </c>
      <c r="R23" s="15">
        <v>10</v>
      </c>
      <c r="S23" s="15" t="s">
        <v>75</v>
      </c>
      <c r="T23" s="23">
        <v>47</v>
      </c>
      <c r="U23" s="5"/>
      <c r="V23" s="5"/>
      <c r="W23" s="5"/>
      <c r="X23" s="5"/>
      <c r="Y23" s="5"/>
      <c r="Z23" s="5"/>
      <c r="AA23" s="5"/>
      <c r="AB23" s="5"/>
      <c r="AC23" s="22" t="s">
        <v>76</v>
      </c>
      <c r="AD23" s="38">
        <v>1</v>
      </c>
      <c r="AE23" s="38">
        <v>2</v>
      </c>
      <c r="AF23" s="38" t="s">
        <v>75</v>
      </c>
      <c r="AG23" s="89">
        <v>0</v>
      </c>
      <c r="AH23" s="5"/>
      <c r="AI23" s="5"/>
      <c r="AJ23" s="5"/>
      <c r="AK23" s="5"/>
      <c r="AL23" s="5"/>
      <c r="AM23" s="16"/>
      <c r="AN23" s="16"/>
      <c r="AO23" s="16"/>
      <c r="AP23" s="5"/>
      <c r="AQ23" s="22" t="s">
        <v>76</v>
      </c>
      <c r="AR23" s="38">
        <v>1</v>
      </c>
      <c r="AS23" s="38">
        <v>2</v>
      </c>
      <c r="AT23" s="38" t="s">
        <v>75</v>
      </c>
      <c r="AU23" s="89">
        <v>54</v>
      </c>
      <c r="AV23" s="5"/>
    </row>
    <row r="24" spans="1:48" x14ac:dyDescent="0.25">
      <c r="A24" s="5"/>
      <c r="B24" s="22" t="s">
        <v>66</v>
      </c>
      <c r="C24" s="15">
        <v>0</v>
      </c>
      <c r="D24" s="15">
        <v>11</v>
      </c>
      <c r="E24" s="15" t="s">
        <v>74</v>
      </c>
      <c r="F24" s="23">
        <v>0</v>
      </c>
      <c r="G24" s="5"/>
      <c r="H24" s="5"/>
      <c r="I24" s="5"/>
      <c r="J24" s="5"/>
      <c r="K24" s="1"/>
      <c r="L24" s="16"/>
      <c r="M24" s="16"/>
      <c r="N24" s="5"/>
      <c r="O24" s="5"/>
      <c r="P24" s="22" t="s">
        <v>66</v>
      </c>
      <c r="Q24" s="15">
        <v>0</v>
      </c>
      <c r="R24" s="15">
        <v>11</v>
      </c>
      <c r="S24" s="15" t="s">
        <v>74</v>
      </c>
      <c r="T24" s="23">
        <v>51</v>
      </c>
      <c r="U24" s="5"/>
      <c r="V24" s="5"/>
      <c r="W24" s="5"/>
      <c r="X24" s="5"/>
      <c r="Y24" s="5"/>
      <c r="Z24" s="16"/>
      <c r="AA24" s="16"/>
      <c r="AB24" s="5"/>
      <c r="AC24" s="22" t="s">
        <v>76</v>
      </c>
      <c r="AD24" s="38">
        <v>1</v>
      </c>
      <c r="AE24" s="38">
        <v>3</v>
      </c>
      <c r="AF24" s="38" t="s">
        <v>74</v>
      </c>
      <c r="AG24" s="89">
        <v>0</v>
      </c>
      <c r="AH24" s="5"/>
      <c r="AI24" s="5"/>
      <c r="AJ24" s="5"/>
      <c r="AK24" s="5"/>
      <c r="AL24" s="5"/>
      <c r="AM24" s="16"/>
      <c r="AN24" s="16"/>
      <c r="AO24" s="16"/>
      <c r="AP24" s="5"/>
      <c r="AQ24" s="22" t="s">
        <v>76</v>
      </c>
      <c r="AR24" s="38">
        <v>1</v>
      </c>
      <c r="AS24" s="38">
        <v>3</v>
      </c>
      <c r="AT24" s="38" t="s">
        <v>74</v>
      </c>
      <c r="AU24" s="89">
        <v>90</v>
      </c>
      <c r="AV24" s="5"/>
    </row>
    <row r="25" spans="1:48" x14ac:dyDescent="0.25">
      <c r="A25" s="5"/>
      <c r="B25" s="22" t="s">
        <v>66</v>
      </c>
      <c r="C25" s="15">
        <v>0</v>
      </c>
      <c r="D25" s="15">
        <v>11</v>
      </c>
      <c r="E25" s="15" t="s">
        <v>75</v>
      </c>
      <c r="F25" s="23">
        <v>0</v>
      </c>
      <c r="G25" s="5"/>
      <c r="H25" s="5"/>
      <c r="I25" s="5"/>
      <c r="J25" s="5"/>
      <c r="K25" s="1"/>
      <c r="L25" s="16"/>
      <c r="M25" s="16"/>
      <c r="N25" s="5"/>
      <c r="O25" s="5"/>
      <c r="P25" s="22" t="s">
        <v>66</v>
      </c>
      <c r="Q25" s="15">
        <v>0</v>
      </c>
      <c r="R25" s="15">
        <v>11</v>
      </c>
      <c r="S25" s="15" t="s">
        <v>75</v>
      </c>
      <c r="T25" s="23">
        <v>32</v>
      </c>
      <c r="U25" s="5"/>
      <c r="V25" s="5"/>
      <c r="W25" s="5"/>
      <c r="X25" s="5"/>
      <c r="Y25" s="5"/>
      <c r="Z25" s="16"/>
      <c r="AA25" s="16"/>
      <c r="AB25" s="5"/>
      <c r="AC25" s="22" t="s">
        <v>76</v>
      </c>
      <c r="AD25" s="38">
        <v>1</v>
      </c>
      <c r="AE25" s="38">
        <v>3</v>
      </c>
      <c r="AF25" s="38" t="s">
        <v>75</v>
      </c>
      <c r="AG25" s="89">
        <v>5</v>
      </c>
      <c r="AH25" s="5"/>
      <c r="AI25" s="5"/>
      <c r="AJ25" s="5"/>
      <c r="AK25" s="5"/>
      <c r="AL25" s="5"/>
      <c r="AM25" s="16"/>
      <c r="AN25" s="16"/>
      <c r="AO25" s="16"/>
      <c r="AP25" s="5"/>
      <c r="AQ25" s="22" t="s">
        <v>76</v>
      </c>
      <c r="AR25" s="38">
        <v>1</v>
      </c>
      <c r="AS25" s="38">
        <v>3</v>
      </c>
      <c r="AT25" s="38" t="s">
        <v>75</v>
      </c>
      <c r="AU25" s="89">
        <v>30</v>
      </c>
      <c r="AV25" s="5"/>
    </row>
    <row r="26" spans="1:48" x14ac:dyDescent="0.25">
      <c r="A26" s="5"/>
      <c r="B26" s="22" t="s">
        <v>66</v>
      </c>
      <c r="C26" s="15">
        <v>0</v>
      </c>
      <c r="D26" s="15">
        <v>12</v>
      </c>
      <c r="E26" s="15" t="s">
        <v>74</v>
      </c>
      <c r="F26" s="23">
        <v>0</v>
      </c>
      <c r="G26" s="5"/>
      <c r="H26" s="5"/>
      <c r="I26" s="5"/>
      <c r="J26" s="5"/>
      <c r="K26" s="1"/>
      <c r="L26" s="16"/>
      <c r="M26" s="16"/>
      <c r="N26" s="5"/>
      <c r="O26" s="5"/>
      <c r="P26" s="22" t="s">
        <v>66</v>
      </c>
      <c r="Q26" s="15">
        <v>0</v>
      </c>
      <c r="R26" s="15">
        <v>12</v>
      </c>
      <c r="S26" s="15" t="s">
        <v>74</v>
      </c>
      <c r="T26" s="23">
        <v>33</v>
      </c>
      <c r="U26" s="5"/>
      <c r="V26" s="5"/>
      <c r="W26" s="5"/>
      <c r="X26" s="5"/>
      <c r="Y26" s="5"/>
      <c r="Z26" s="16"/>
      <c r="AA26" s="16"/>
      <c r="AB26" s="5"/>
      <c r="AC26" s="22" t="s">
        <v>76</v>
      </c>
      <c r="AD26" s="38">
        <v>1</v>
      </c>
      <c r="AE26" s="38">
        <v>4</v>
      </c>
      <c r="AF26" s="38" t="s">
        <v>74</v>
      </c>
      <c r="AG26" s="89">
        <v>0</v>
      </c>
      <c r="AH26" s="5"/>
      <c r="AI26" s="5"/>
      <c r="AJ26" s="5"/>
      <c r="AK26" s="5"/>
      <c r="AL26" s="5"/>
      <c r="AM26" s="16"/>
      <c r="AN26" s="16"/>
      <c r="AO26" s="16"/>
      <c r="AP26" s="5"/>
      <c r="AQ26" s="22" t="s">
        <v>76</v>
      </c>
      <c r="AR26" s="38">
        <v>1</v>
      </c>
      <c r="AS26" s="38">
        <v>4</v>
      </c>
      <c r="AT26" s="38" t="s">
        <v>74</v>
      </c>
      <c r="AU26" s="89">
        <v>90</v>
      </c>
      <c r="AV26" s="5"/>
    </row>
    <row r="27" spans="1:48" x14ac:dyDescent="0.25">
      <c r="A27" s="5"/>
      <c r="B27" s="22" t="s">
        <v>66</v>
      </c>
      <c r="C27" s="15">
        <v>0</v>
      </c>
      <c r="D27" s="15">
        <v>12</v>
      </c>
      <c r="E27" s="15" t="s">
        <v>75</v>
      </c>
      <c r="F27" s="23">
        <v>0</v>
      </c>
      <c r="G27" s="5"/>
      <c r="H27" s="5"/>
      <c r="I27" s="5"/>
      <c r="J27" s="5"/>
      <c r="K27" s="1"/>
      <c r="L27" s="16"/>
      <c r="M27" s="16"/>
      <c r="N27" s="5"/>
      <c r="O27" s="5"/>
      <c r="P27" s="22" t="s">
        <v>66</v>
      </c>
      <c r="Q27" s="15">
        <v>0</v>
      </c>
      <c r="R27" s="15">
        <v>12</v>
      </c>
      <c r="S27" s="15" t="s">
        <v>75</v>
      </c>
      <c r="T27" s="23">
        <v>77</v>
      </c>
      <c r="U27" s="5"/>
      <c r="V27" s="5"/>
      <c r="W27" s="5"/>
      <c r="X27" s="5"/>
      <c r="Y27" s="5"/>
      <c r="Z27" s="16"/>
      <c r="AA27" s="16"/>
      <c r="AB27" s="5"/>
      <c r="AC27" s="22" t="s">
        <v>76</v>
      </c>
      <c r="AD27" s="38">
        <v>1</v>
      </c>
      <c r="AE27" s="38">
        <v>4</v>
      </c>
      <c r="AF27" s="38" t="s">
        <v>75</v>
      </c>
      <c r="AG27" s="89">
        <v>0</v>
      </c>
      <c r="AH27" s="5"/>
      <c r="AI27" s="5"/>
      <c r="AJ27" s="5"/>
      <c r="AK27" s="5"/>
      <c r="AL27" s="5"/>
      <c r="AM27" s="16"/>
      <c r="AN27" s="70"/>
      <c r="AO27" s="16"/>
      <c r="AP27" s="5"/>
      <c r="AQ27" s="22" t="s">
        <v>76</v>
      </c>
      <c r="AR27" s="38">
        <v>1</v>
      </c>
      <c r="AS27" s="38">
        <v>4</v>
      </c>
      <c r="AT27" s="38" t="s">
        <v>75</v>
      </c>
      <c r="AU27" s="89">
        <v>31</v>
      </c>
      <c r="AV27" s="5"/>
    </row>
    <row r="28" spans="1:48" x14ac:dyDescent="0.25">
      <c r="A28" s="5"/>
      <c r="B28" s="22" t="s">
        <v>66</v>
      </c>
      <c r="C28" s="15">
        <v>0</v>
      </c>
      <c r="D28" s="15">
        <v>13</v>
      </c>
      <c r="E28" s="15" t="s">
        <v>74</v>
      </c>
      <c r="F28" s="23">
        <v>0</v>
      </c>
      <c r="G28" s="5"/>
      <c r="H28" s="5"/>
      <c r="I28" s="5"/>
      <c r="J28" s="5"/>
      <c r="K28" s="2"/>
      <c r="L28" s="2"/>
      <c r="M28" s="2"/>
      <c r="N28" s="5"/>
      <c r="O28" s="5"/>
      <c r="P28" s="22" t="s">
        <v>66</v>
      </c>
      <c r="Q28" s="15">
        <v>0</v>
      </c>
      <c r="R28" s="15">
        <v>13</v>
      </c>
      <c r="S28" s="15" t="s">
        <v>74</v>
      </c>
      <c r="T28" s="23">
        <v>43</v>
      </c>
      <c r="U28" s="5"/>
      <c r="V28" s="5"/>
      <c r="W28" s="5"/>
      <c r="X28" s="5"/>
      <c r="Y28" s="5"/>
      <c r="Z28" s="16"/>
      <c r="AA28" s="16"/>
      <c r="AB28" s="5"/>
      <c r="AC28" s="22" t="s">
        <v>76</v>
      </c>
      <c r="AD28" s="38">
        <v>1</v>
      </c>
      <c r="AE28" s="38">
        <v>5</v>
      </c>
      <c r="AF28" s="38" t="s">
        <v>74</v>
      </c>
      <c r="AG28" s="89">
        <v>0</v>
      </c>
      <c r="AH28" s="5"/>
      <c r="AI28" s="5"/>
      <c r="AJ28" s="5"/>
      <c r="AK28" s="5"/>
      <c r="AL28" s="5"/>
      <c r="AM28" s="16"/>
      <c r="AN28" s="70"/>
      <c r="AO28" s="16"/>
      <c r="AP28" s="5"/>
      <c r="AQ28" s="22" t="s">
        <v>76</v>
      </c>
      <c r="AR28" s="38">
        <v>1</v>
      </c>
      <c r="AS28" s="38">
        <v>5</v>
      </c>
      <c r="AT28" s="38" t="s">
        <v>74</v>
      </c>
      <c r="AU28" s="89">
        <v>74</v>
      </c>
      <c r="AV28" s="5"/>
    </row>
    <row r="29" spans="1:48" ht="15.75" thickBot="1" x14ac:dyDescent="0.3">
      <c r="A29" s="5"/>
      <c r="B29" s="84" t="s">
        <v>66</v>
      </c>
      <c r="C29" s="40">
        <v>0</v>
      </c>
      <c r="D29" s="40">
        <v>13</v>
      </c>
      <c r="E29" s="40" t="s">
        <v>75</v>
      </c>
      <c r="F29" s="63">
        <v>0</v>
      </c>
      <c r="G29" s="5"/>
      <c r="H29" s="5"/>
      <c r="I29" s="5"/>
      <c r="J29" s="5"/>
      <c r="K29" s="1"/>
      <c r="L29" s="16"/>
      <c r="M29" s="16"/>
      <c r="N29" s="5"/>
      <c r="O29" s="5"/>
      <c r="P29" s="84" t="s">
        <v>66</v>
      </c>
      <c r="Q29" s="40">
        <v>0</v>
      </c>
      <c r="R29" s="40">
        <v>13</v>
      </c>
      <c r="S29" s="40" t="s">
        <v>75</v>
      </c>
      <c r="T29" s="63">
        <v>64</v>
      </c>
      <c r="U29" s="5"/>
      <c r="V29" s="5"/>
      <c r="W29" s="5"/>
      <c r="X29" s="5"/>
      <c r="Y29" s="5"/>
      <c r="Z29" s="16"/>
      <c r="AA29" s="16"/>
      <c r="AB29" s="5"/>
      <c r="AC29" s="22" t="s">
        <v>76</v>
      </c>
      <c r="AD29" s="38">
        <v>1</v>
      </c>
      <c r="AE29" s="38">
        <v>5</v>
      </c>
      <c r="AF29" s="38" t="s">
        <v>75</v>
      </c>
      <c r="AG29" s="89">
        <v>7</v>
      </c>
      <c r="AH29" s="5"/>
      <c r="AI29" s="5"/>
      <c r="AJ29" s="5"/>
      <c r="AK29" s="5"/>
      <c r="AL29" s="5"/>
      <c r="AM29" s="16"/>
      <c r="AN29" s="16"/>
      <c r="AO29" s="16"/>
      <c r="AP29" s="5"/>
      <c r="AQ29" s="22" t="s">
        <v>76</v>
      </c>
      <c r="AR29" s="38">
        <v>1</v>
      </c>
      <c r="AS29" s="38">
        <v>5</v>
      </c>
      <c r="AT29" s="38" t="s">
        <v>75</v>
      </c>
      <c r="AU29" s="89">
        <v>36</v>
      </c>
      <c r="AV29" s="5"/>
    </row>
    <row r="30" spans="1:48" x14ac:dyDescent="0.25">
      <c r="A30" s="68" t="s">
        <v>8</v>
      </c>
      <c r="B30" s="85" t="s">
        <v>66</v>
      </c>
      <c r="C30" s="86">
        <v>1</v>
      </c>
      <c r="D30" s="86">
        <v>1</v>
      </c>
      <c r="E30" s="86" t="s">
        <v>74</v>
      </c>
      <c r="F30" s="87">
        <v>0</v>
      </c>
      <c r="G30" s="5"/>
      <c r="H30" s="5"/>
      <c r="I30" s="5"/>
      <c r="J30" s="5"/>
      <c r="K30" s="1"/>
      <c r="L30" s="1"/>
      <c r="M30" s="1"/>
      <c r="N30" s="68" t="s">
        <v>8</v>
      </c>
      <c r="O30" s="5"/>
      <c r="P30" s="85" t="s">
        <v>66</v>
      </c>
      <c r="Q30" s="86">
        <v>1</v>
      </c>
      <c r="R30" s="86">
        <v>1</v>
      </c>
      <c r="S30" s="86" t="s">
        <v>74</v>
      </c>
      <c r="T30" s="87">
        <v>81</v>
      </c>
      <c r="U30" s="5"/>
      <c r="V30" s="5"/>
      <c r="W30" s="5"/>
      <c r="X30" s="5"/>
      <c r="Y30" s="5"/>
      <c r="Z30" s="16"/>
      <c r="AA30" s="16"/>
      <c r="AB30" s="5"/>
      <c r="AC30" s="22" t="s">
        <v>76</v>
      </c>
      <c r="AD30" s="38">
        <v>1</v>
      </c>
      <c r="AE30" s="38">
        <v>6</v>
      </c>
      <c r="AF30" s="38" t="s">
        <v>74</v>
      </c>
      <c r="AG30" s="89">
        <v>0</v>
      </c>
      <c r="AH30" s="5"/>
      <c r="AI30" s="5"/>
      <c r="AJ30" s="5"/>
      <c r="AK30" s="5"/>
      <c r="AL30" s="5"/>
      <c r="AM30" s="16"/>
      <c r="AN30" s="16"/>
      <c r="AO30" s="16"/>
      <c r="AP30" s="5"/>
      <c r="AQ30" s="22" t="s">
        <v>76</v>
      </c>
      <c r="AR30" s="38">
        <v>1</v>
      </c>
      <c r="AS30" s="38">
        <v>6</v>
      </c>
      <c r="AT30" s="38" t="s">
        <v>74</v>
      </c>
      <c r="AU30" s="89">
        <v>50</v>
      </c>
      <c r="AV30" s="5"/>
    </row>
    <row r="31" spans="1:48" x14ac:dyDescent="0.25">
      <c r="A31" s="5"/>
      <c r="B31" s="88" t="s">
        <v>66</v>
      </c>
      <c r="C31" s="38">
        <v>1</v>
      </c>
      <c r="D31" s="38">
        <v>1</v>
      </c>
      <c r="E31" s="38" t="s">
        <v>75</v>
      </c>
      <c r="F31" s="89">
        <v>0</v>
      </c>
      <c r="G31" s="5"/>
      <c r="H31" s="5"/>
      <c r="I31" s="5"/>
      <c r="J31" s="5"/>
      <c r="K31" s="5"/>
      <c r="L31" s="5"/>
      <c r="M31" s="5"/>
      <c r="N31" s="5"/>
      <c r="O31" s="5"/>
      <c r="P31" s="88" t="s">
        <v>66</v>
      </c>
      <c r="Q31" s="38">
        <v>1</v>
      </c>
      <c r="R31" s="38">
        <v>1</v>
      </c>
      <c r="S31" s="38" t="s">
        <v>75</v>
      </c>
      <c r="T31" s="89">
        <v>80</v>
      </c>
      <c r="U31" s="5"/>
      <c r="V31" s="5"/>
      <c r="W31" s="5"/>
      <c r="X31" s="5"/>
      <c r="Y31" s="5"/>
      <c r="Z31" s="16"/>
      <c r="AA31" s="16"/>
      <c r="AB31" s="5"/>
      <c r="AC31" s="22" t="s">
        <v>76</v>
      </c>
      <c r="AD31" s="38">
        <v>1</v>
      </c>
      <c r="AE31" s="38">
        <v>6</v>
      </c>
      <c r="AF31" s="38" t="s">
        <v>75</v>
      </c>
      <c r="AG31" s="89">
        <v>0</v>
      </c>
      <c r="AH31" s="5"/>
      <c r="AI31" s="5"/>
      <c r="AJ31" s="5"/>
      <c r="AK31" s="5"/>
      <c r="AL31" s="5"/>
      <c r="AM31" s="16"/>
      <c r="AN31" s="16"/>
      <c r="AO31" s="16"/>
      <c r="AP31" s="5"/>
      <c r="AQ31" s="22" t="s">
        <v>76</v>
      </c>
      <c r="AR31" s="38">
        <v>1</v>
      </c>
      <c r="AS31" s="38">
        <v>6</v>
      </c>
      <c r="AT31" s="38" t="s">
        <v>75</v>
      </c>
      <c r="AU31" s="89">
        <v>45</v>
      </c>
      <c r="AV31" s="5"/>
    </row>
    <row r="32" spans="1:48" x14ac:dyDescent="0.25">
      <c r="A32" s="5"/>
      <c r="B32" s="88" t="s">
        <v>66</v>
      </c>
      <c r="C32" s="38">
        <v>1</v>
      </c>
      <c r="D32" s="38">
        <v>2</v>
      </c>
      <c r="E32" s="38" t="s">
        <v>74</v>
      </c>
      <c r="F32" s="89">
        <v>0</v>
      </c>
      <c r="G32" s="5"/>
      <c r="H32" s="5"/>
      <c r="I32" s="5"/>
      <c r="J32" s="5"/>
      <c r="K32" s="5"/>
      <c r="L32" s="5"/>
      <c r="M32" s="5"/>
      <c r="N32" s="5"/>
      <c r="O32" s="5"/>
      <c r="P32" s="88" t="s">
        <v>66</v>
      </c>
      <c r="Q32" s="38">
        <v>1</v>
      </c>
      <c r="R32" s="38">
        <v>2</v>
      </c>
      <c r="S32" s="38" t="s">
        <v>74</v>
      </c>
      <c r="T32" s="89">
        <v>44</v>
      </c>
      <c r="U32" s="5"/>
      <c r="V32" s="5"/>
      <c r="W32" s="5"/>
      <c r="X32" s="5"/>
      <c r="Y32" s="5"/>
      <c r="Z32" s="16"/>
      <c r="AA32" s="16"/>
      <c r="AB32" s="5"/>
      <c r="AC32" s="22" t="s">
        <v>76</v>
      </c>
      <c r="AD32" s="38">
        <v>1</v>
      </c>
      <c r="AE32" s="38">
        <v>7</v>
      </c>
      <c r="AF32" s="38" t="s">
        <v>74</v>
      </c>
      <c r="AG32" s="89">
        <v>0</v>
      </c>
      <c r="AH32" s="5"/>
      <c r="AI32" s="5"/>
      <c r="AJ32" s="5"/>
      <c r="AK32" s="5"/>
      <c r="AL32" s="5"/>
      <c r="AM32" s="16"/>
      <c r="AN32" s="16"/>
      <c r="AO32" s="16"/>
      <c r="AP32" s="5"/>
      <c r="AQ32" s="22" t="s">
        <v>76</v>
      </c>
      <c r="AR32" s="38">
        <v>1</v>
      </c>
      <c r="AS32" s="38">
        <v>7</v>
      </c>
      <c r="AT32" s="38" t="s">
        <v>74</v>
      </c>
      <c r="AU32" s="89">
        <v>52</v>
      </c>
      <c r="AV32" s="5"/>
    </row>
    <row r="33" spans="1:48" x14ac:dyDescent="0.25">
      <c r="A33" s="5"/>
      <c r="B33" s="88" t="s">
        <v>66</v>
      </c>
      <c r="C33" s="38">
        <v>1</v>
      </c>
      <c r="D33" s="38">
        <v>2</v>
      </c>
      <c r="E33" s="38" t="s">
        <v>75</v>
      </c>
      <c r="F33" s="89">
        <v>0</v>
      </c>
      <c r="G33" s="5"/>
      <c r="H33" s="5"/>
      <c r="I33" s="5"/>
      <c r="J33" s="5"/>
      <c r="K33" s="5"/>
      <c r="L33" s="5"/>
      <c r="M33" s="5"/>
      <c r="N33" s="5"/>
      <c r="O33" s="5"/>
      <c r="P33" s="88" t="s">
        <v>66</v>
      </c>
      <c r="Q33" s="38">
        <v>1</v>
      </c>
      <c r="R33" s="38">
        <v>2</v>
      </c>
      <c r="S33" s="38" t="s">
        <v>75</v>
      </c>
      <c r="T33" s="89">
        <v>58</v>
      </c>
      <c r="U33" s="5"/>
      <c r="V33" s="5"/>
      <c r="W33" s="5"/>
      <c r="X33" s="5"/>
      <c r="Y33" s="5"/>
      <c r="Z33" s="16"/>
      <c r="AA33" s="16"/>
      <c r="AB33" s="5"/>
      <c r="AC33" s="22" t="s">
        <v>76</v>
      </c>
      <c r="AD33" s="38">
        <v>1</v>
      </c>
      <c r="AE33" s="38">
        <v>7</v>
      </c>
      <c r="AF33" s="38" t="s">
        <v>75</v>
      </c>
      <c r="AG33" s="89">
        <v>0</v>
      </c>
      <c r="AH33" s="5"/>
      <c r="AI33" s="5"/>
      <c r="AJ33" s="5"/>
      <c r="AK33" s="5"/>
      <c r="AL33" s="5"/>
      <c r="AM33" s="16"/>
      <c r="AN33" s="16"/>
      <c r="AO33" s="16"/>
      <c r="AP33" s="5"/>
      <c r="AQ33" s="22" t="s">
        <v>76</v>
      </c>
      <c r="AR33" s="38">
        <v>1</v>
      </c>
      <c r="AS33" s="38">
        <v>7</v>
      </c>
      <c r="AT33" s="38" t="s">
        <v>75</v>
      </c>
      <c r="AU33" s="89">
        <v>45</v>
      </c>
      <c r="AV33" s="5"/>
    </row>
    <row r="34" spans="1:48" x14ac:dyDescent="0.25">
      <c r="A34" s="5"/>
      <c r="B34" s="88" t="s">
        <v>66</v>
      </c>
      <c r="C34" s="38">
        <v>1</v>
      </c>
      <c r="D34" s="38">
        <v>3</v>
      </c>
      <c r="E34" s="38" t="s">
        <v>74</v>
      </c>
      <c r="F34" s="89">
        <v>0</v>
      </c>
      <c r="G34" s="5"/>
      <c r="H34" s="5"/>
      <c r="I34" s="5"/>
      <c r="J34" s="5"/>
      <c r="K34" s="5"/>
      <c r="L34" s="5"/>
      <c r="M34" s="5"/>
      <c r="N34" s="5"/>
      <c r="O34" s="5"/>
      <c r="P34" s="88" t="s">
        <v>66</v>
      </c>
      <c r="Q34" s="38">
        <v>1</v>
      </c>
      <c r="R34" s="38">
        <v>3</v>
      </c>
      <c r="S34" s="38" t="s">
        <v>74</v>
      </c>
      <c r="T34" s="89">
        <v>70</v>
      </c>
      <c r="U34" s="5"/>
      <c r="V34" s="5"/>
      <c r="W34" s="5"/>
      <c r="X34" s="5"/>
      <c r="Y34" s="5"/>
      <c r="Z34" s="16"/>
      <c r="AA34" s="16"/>
      <c r="AB34" s="5"/>
      <c r="AC34" s="22" t="s">
        <v>76</v>
      </c>
      <c r="AD34" s="38">
        <v>1</v>
      </c>
      <c r="AE34" s="38">
        <v>8</v>
      </c>
      <c r="AF34" s="38" t="s">
        <v>74</v>
      </c>
      <c r="AG34" s="89">
        <v>11</v>
      </c>
      <c r="AH34" s="5"/>
      <c r="AI34" s="5"/>
      <c r="AJ34" s="5"/>
      <c r="AK34" s="5"/>
      <c r="AL34" s="5"/>
      <c r="AM34" s="16"/>
      <c r="AN34" s="16"/>
      <c r="AO34" s="16"/>
      <c r="AP34" s="5"/>
      <c r="AQ34" s="22" t="s">
        <v>76</v>
      </c>
      <c r="AR34" s="38">
        <v>1</v>
      </c>
      <c r="AS34" s="38">
        <v>8</v>
      </c>
      <c r="AT34" s="38" t="s">
        <v>74</v>
      </c>
      <c r="AU34" s="89">
        <v>49</v>
      </c>
      <c r="AV34" s="5"/>
    </row>
    <row r="35" spans="1:48" x14ac:dyDescent="0.25">
      <c r="A35" s="5"/>
      <c r="B35" s="88" t="s">
        <v>66</v>
      </c>
      <c r="C35" s="38">
        <v>1</v>
      </c>
      <c r="D35" s="38">
        <v>3</v>
      </c>
      <c r="E35" s="38" t="s">
        <v>75</v>
      </c>
      <c r="F35" s="89">
        <v>0</v>
      </c>
      <c r="G35" s="5"/>
      <c r="H35" s="5"/>
      <c r="I35" s="5"/>
      <c r="J35" s="5"/>
      <c r="K35" s="5"/>
      <c r="L35" s="5"/>
      <c r="M35" s="5"/>
      <c r="N35" s="5"/>
      <c r="O35" s="5"/>
      <c r="P35" s="88" t="s">
        <v>66</v>
      </c>
      <c r="Q35" s="38">
        <v>1</v>
      </c>
      <c r="R35" s="38">
        <v>3</v>
      </c>
      <c r="S35" s="38" t="s">
        <v>75</v>
      </c>
      <c r="T35" s="89">
        <v>51</v>
      </c>
      <c r="U35" s="5"/>
      <c r="V35" s="5"/>
      <c r="W35" s="5"/>
      <c r="X35" s="5"/>
      <c r="Y35" s="5"/>
      <c r="Z35" s="16"/>
      <c r="AA35" s="16"/>
      <c r="AB35" s="5"/>
      <c r="AC35" s="22" t="s">
        <v>76</v>
      </c>
      <c r="AD35" s="38">
        <v>1</v>
      </c>
      <c r="AE35" s="38">
        <v>8</v>
      </c>
      <c r="AF35" s="38" t="s">
        <v>75</v>
      </c>
      <c r="AG35" s="89">
        <v>0</v>
      </c>
      <c r="AH35" s="5"/>
      <c r="AI35" s="5"/>
      <c r="AJ35" s="5"/>
      <c r="AK35" s="5"/>
      <c r="AL35" s="5"/>
      <c r="AM35" s="16"/>
      <c r="AN35" s="16"/>
      <c r="AO35" s="16"/>
      <c r="AP35" s="5"/>
      <c r="AQ35" s="22" t="s">
        <v>76</v>
      </c>
      <c r="AR35" s="38">
        <v>1</v>
      </c>
      <c r="AS35" s="38">
        <v>8</v>
      </c>
      <c r="AT35" s="38" t="s">
        <v>75</v>
      </c>
      <c r="AU35" s="89">
        <v>55</v>
      </c>
      <c r="AV35" s="5"/>
    </row>
    <row r="36" spans="1:48" x14ac:dyDescent="0.25">
      <c r="A36" s="5"/>
      <c r="B36" s="88" t="s">
        <v>66</v>
      </c>
      <c r="C36" s="38">
        <v>1</v>
      </c>
      <c r="D36" s="38">
        <v>4</v>
      </c>
      <c r="E36" s="38" t="s">
        <v>74</v>
      </c>
      <c r="F36" s="89">
        <v>0</v>
      </c>
      <c r="G36" s="5"/>
      <c r="H36" s="5"/>
      <c r="I36" s="5"/>
      <c r="J36" s="5"/>
      <c r="K36" s="5"/>
      <c r="L36" s="16"/>
      <c r="M36" s="16"/>
      <c r="N36" s="16"/>
      <c r="O36" s="5"/>
      <c r="P36" s="88" t="s">
        <v>66</v>
      </c>
      <c r="Q36" s="38">
        <v>1</v>
      </c>
      <c r="R36" s="38">
        <v>4</v>
      </c>
      <c r="S36" s="38" t="s">
        <v>74</v>
      </c>
      <c r="T36" s="89">
        <v>74</v>
      </c>
      <c r="U36" s="5"/>
      <c r="V36" s="5"/>
      <c r="W36" s="5"/>
      <c r="X36" s="5"/>
      <c r="Y36" s="5"/>
      <c r="Z36" s="16"/>
      <c r="AA36" s="16"/>
      <c r="AB36" s="5"/>
      <c r="AC36" s="22" t="s">
        <v>76</v>
      </c>
      <c r="AD36" s="38">
        <v>1</v>
      </c>
      <c r="AE36" s="38">
        <v>9</v>
      </c>
      <c r="AF36" s="38" t="s">
        <v>74</v>
      </c>
      <c r="AG36" s="89">
        <v>0</v>
      </c>
      <c r="AH36" s="5"/>
      <c r="AI36" s="5"/>
      <c r="AJ36" s="5"/>
      <c r="AK36" s="5"/>
      <c r="AL36" s="5"/>
      <c r="AM36" s="16"/>
      <c r="AN36" s="16"/>
      <c r="AO36" s="16"/>
      <c r="AP36" s="5"/>
      <c r="AQ36" s="22" t="s">
        <v>76</v>
      </c>
      <c r="AR36" s="38">
        <v>1</v>
      </c>
      <c r="AS36" s="38">
        <v>9</v>
      </c>
      <c r="AT36" s="38" t="s">
        <v>74</v>
      </c>
      <c r="AU36" s="89">
        <v>34</v>
      </c>
      <c r="AV36" s="5"/>
    </row>
    <row r="37" spans="1:48" x14ac:dyDescent="0.25">
      <c r="A37" s="5"/>
      <c r="B37" s="88" t="s">
        <v>66</v>
      </c>
      <c r="C37" s="38">
        <v>1</v>
      </c>
      <c r="D37" s="38">
        <v>4</v>
      </c>
      <c r="E37" s="38" t="s">
        <v>75</v>
      </c>
      <c r="F37" s="89">
        <v>0</v>
      </c>
      <c r="G37" s="5"/>
      <c r="H37" s="5"/>
      <c r="I37" s="5"/>
      <c r="J37" s="5"/>
      <c r="K37" s="5"/>
      <c r="L37" s="16"/>
      <c r="M37" s="16"/>
      <c r="N37" s="16"/>
      <c r="O37" s="5"/>
      <c r="P37" s="88" t="s">
        <v>66</v>
      </c>
      <c r="Q37" s="38">
        <v>1</v>
      </c>
      <c r="R37" s="38">
        <v>4</v>
      </c>
      <c r="S37" s="38" t="s">
        <v>75</v>
      </c>
      <c r="T37" s="89">
        <v>48</v>
      </c>
      <c r="U37" s="5"/>
      <c r="V37" s="5"/>
      <c r="W37" s="5"/>
      <c r="X37" s="5"/>
      <c r="Y37" s="5"/>
      <c r="Z37" s="5"/>
      <c r="AA37" s="5"/>
      <c r="AB37" s="5"/>
      <c r="AC37" s="22" t="s">
        <v>76</v>
      </c>
      <c r="AD37" s="38">
        <v>1</v>
      </c>
      <c r="AE37" s="38">
        <v>9</v>
      </c>
      <c r="AF37" s="38" t="s">
        <v>75</v>
      </c>
      <c r="AG37" s="89">
        <v>0</v>
      </c>
      <c r="AH37" s="5"/>
      <c r="AI37" s="5"/>
      <c r="AJ37" s="5"/>
      <c r="AK37" s="5"/>
      <c r="AL37" s="5"/>
      <c r="AM37" s="16"/>
      <c r="AN37" s="16"/>
      <c r="AO37" s="16"/>
      <c r="AP37" s="5"/>
      <c r="AQ37" s="22" t="s">
        <v>76</v>
      </c>
      <c r="AR37" s="38">
        <v>1</v>
      </c>
      <c r="AS37" s="38">
        <v>9</v>
      </c>
      <c r="AT37" s="38" t="s">
        <v>75</v>
      </c>
      <c r="AU37" s="89">
        <v>44</v>
      </c>
      <c r="AV37" s="5"/>
    </row>
    <row r="38" spans="1:48" x14ac:dyDescent="0.25">
      <c r="A38" s="5"/>
      <c r="B38" s="88" t="s">
        <v>66</v>
      </c>
      <c r="C38" s="38">
        <v>1</v>
      </c>
      <c r="D38" s="38">
        <v>5</v>
      </c>
      <c r="E38" s="38" t="s">
        <v>74</v>
      </c>
      <c r="F38" s="89">
        <v>0</v>
      </c>
      <c r="G38" s="5"/>
      <c r="H38" s="5"/>
      <c r="I38" s="5"/>
      <c r="J38" s="5"/>
      <c r="K38" s="5"/>
      <c r="L38" s="16"/>
      <c r="M38" s="16"/>
      <c r="N38" s="16"/>
      <c r="O38" s="5"/>
      <c r="P38" s="88" t="s">
        <v>66</v>
      </c>
      <c r="Q38" s="38">
        <v>1</v>
      </c>
      <c r="R38" s="38">
        <v>5</v>
      </c>
      <c r="S38" s="38" t="s">
        <v>74</v>
      </c>
      <c r="T38" s="89">
        <v>36</v>
      </c>
      <c r="U38" s="5"/>
      <c r="V38" s="5"/>
      <c r="W38" s="5"/>
      <c r="X38" s="5"/>
      <c r="Y38" s="5"/>
      <c r="Z38" s="5"/>
      <c r="AA38" s="5"/>
      <c r="AB38" s="5"/>
      <c r="AC38" s="22" t="s">
        <v>76</v>
      </c>
      <c r="AD38" s="38">
        <v>1</v>
      </c>
      <c r="AE38" s="38">
        <v>10</v>
      </c>
      <c r="AF38" s="38" t="s">
        <v>74</v>
      </c>
      <c r="AG38" s="89">
        <v>0</v>
      </c>
      <c r="AH38" s="5"/>
      <c r="AI38" s="5"/>
      <c r="AJ38" s="5"/>
      <c r="AK38" s="5"/>
      <c r="AL38" s="5"/>
      <c r="AM38" s="16"/>
      <c r="AN38" s="16"/>
      <c r="AO38" s="16"/>
      <c r="AP38" s="5"/>
      <c r="AQ38" s="22" t="s">
        <v>76</v>
      </c>
      <c r="AR38" s="38">
        <v>1</v>
      </c>
      <c r="AS38" s="38">
        <v>10</v>
      </c>
      <c r="AT38" s="38" t="s">
        <v>74</v>
      </c>
      <c r="AU38" s="89">
        <v>36</v>
      </c>
      <c r="AV38" s="5"/>
    </row>
    <row r="39" spans="1:48" x14ac:dyDescent="0.25">
      <c r="A39" s="5"/>
      <c r="B39" s="88" t="s">
        <v>66</v>
      </c>
      <c r="C39" s="38">
        <v>1</v>
      </c>
      <c r="D39" s="38">
        <v>5</v>
      </c>
      <c r="E39" s="38" t="s">
        <v>75</v>
      </c>
      <c r="F39" s="89">
        <v>0</v>
      </c>
      <c r="G39" s="5"/>
      <c r="H39" s="5"/>
      <c r="I39" s="5"/>
      <c r="J39" s="5"/>
      <c r="K39" s="5"/>
      <c r="L39" s="16"/>
      <c r="M39" s="16"/>
      <c r="N39" s="16"/>
      <c r="O39" s="5"/>
      <c r="P39" s="88" t="s">
        <v>66</v>
      </c>
      <c r="Q39" s="38">
        <v>1</v>
      </c>
      <c r="R39" s="38">
        <v>5</v>
      </c>
      <c r="S39" s="38" t="s">
        <v>75</v>
      </c>
      <c r="T39" s="89">
        <v>45</v>
      </c>
      <c r="U39" s="5"/>
      <c r="V39" s="5"/>
      <c r="W39" s="5"/>
      <c r="X39" s="5"/>
      <c r="Y39" s="5"/>
      <c r="Z39" s="5"/>
      <c r="AA39" s="5"/>
      <c r="AB39" s="5"/>
      <c r="AC39" s="22" t="s">
        <v>76</v>
      </c>
      <c r="AD39" s="38">
        <v>1</v>
      </c>
      <c r="AE39" s="38">
        <v>10</v>
      </c>
      <c r="AF39" s="38" t="s">
        <v>75</v>
      </c>
      <c r="AG39" s="89">
        <v>0</v>
      </c>
      <c r="AH39" s="5"/>
      <c r="AI39" s="5"/>
      <c r="AJ39" s="5"/>
      <c r="AK39" s="5"/>
      <c r="AL39" s="5"/>
      <c r="AM39" s="16"/>
      <c r="AN39" s="16"/>
      <c r="AO39" s="16"/>
      <c r="AP39" s="5"/>
      <c r="AQ39" s="22" t="s">
        <v>76</v>
      </c>
      <c r="AR39" s="38">
        <v>1</v>
      </c>
      <c r="AS39" s="38">
        <v>10</v>
      </c>
      <c r="AT39" s="38" t="s">
        <v>75</v>
      </c>
      <c r="AU39" s="89">
        <v>38</v>
      </c>
      <c r="AV39" s="5"/>
    </row>
    <row r="40" spans="1:48" x14ac:dyDescent="0.25">
      <c r="A40" s="5"/>
      <c r="B40" s="88" t="s">
        <v>66</v>
      </c>
      <c r="C40" s="38">
        <v>1</v>
      </c>
      <c r="D40" s="38">
        <v>6</v>
      </c>
      <c r="E40" s="38" t="s">
        <v>74</v>
      </c>
      <c r="F40" s="89">
        <v>0</v>
      </c>
      <c r="G40" s="5"/>
      <c r="H40" s="5"/>
      <c r="I40" s="5"/>
      <c r="J40" s="5"/>
      <c r="K40" s="5"/>
      <c r="L40" s="16"/>
      <c r="M40" s="16"/>
      <c r="N40" s="16"/>
      <c r="O40" s="5"/>
      <c r="P40" s="88" t="s">
        <v>66</v>
      </c>
      <c r="Q40" s="38">
        <v>1</v>
      </c>
      <c r="R40" s="38">
        <v>6</v>
      </c>
      <c r="S40" s="38" t="s">
        <v>74</v>
      </c>
      <c r="T40" s="89">
        <v>49</v>
      </c>
      <c r="U40" s="5"/>
      <c r="V40" s="5"/>
      <c r="W40" s="5"/>
      <c r="X40" s="5"/>
      <c r="Y40" s="5"/>
      <c r="Z40" s="5"/>
      <c r="AA40" s="5"/>
      <c r="AB40" s="5"/>
      <c r="AC40" s="22" t="s">
        <v>76</v>
      </c>
      <c r="AD40" s="38">
        <v>1</v>
      </c>
      <c r="AE40" s="38">
        <v>11</v>
      </c>
      <c r="AF40" s="38" t="s">
        <v>74</v>
      </c>
      <c r="AG40" s="89">
        <v>0</v>
      </c>
      <c r="AH40" s="5"/>
      <c r="AI40" s="5"/>
      <c r="AJ40" s="5"/>
      <c r="AK40" s="5"/>
      <c r="AL40" s="5"/>
      <c r="AM40" s="16"/>
      <c r="AN40" s="16"/>
      <c r="AO40" s="16"/>
      <c r="AP40" s="5"/>
      <c r="AQ40" s="22" t="s">
        <v>76</v>
      </c>
      <c r="AR40" s="38">
        <v>1</v>
      </c>
      <c r="AS40" s="38">
        <v>11</v>
      </c>
      <c r="AT40" s="38" t="s">
        <v>74</v>
      </c>
      <c r="AU40" s="89">
        <v>54</v>
      </c>
      <c r="AV40" s="5"/>
    </row>
    <row r="41" spans="1:48" x14ac:dyDescent="0.25">
      <c r="A41" s="5"/>
      <c r="B41" s="88" t="s">
        <v>66</v>
      </c>
      <c r="C41" s="38">
        <v>1</v>
      </c>
      <c r="D41" s="38">
        <v>6</v>
      </c>
      <c r="E41" s="38" t="s">
        <v>75</v>
      </c>
      <c r="F41" s="89">
        <v>0</v>
      </c>
      <c r="G41" s="5"/>
      <c r="H41" s="5"/>
      <c r="I41" s="5"/>
      <c r="J41" s="5"/>
      <c r="K41" s="5"/>
      <c r="L41" s="16"/>
      <c r="M41" s="16"/>
      <c r="N41" s="16"/>
      <c r="O41" s="5"/>
      <c r="P41" s="88" t="s">
        <v>66</v>
      </c>
      <c r="Q41" s="38">
        <v>1</v>
      </c>
      <c r="R41" s="38">
        <v>6</v>
      </c>
      <c r="S41" s="38" t="s">
        <v>75</v>
      </c>
      <c r="T41" s="89">
        <v>70</v>
      </c>
      <c r="U41" s="5"/>
      <c r="V41" s="5"/>
      <c r="W41" s="5"/>
      <c r="X41" s="5"/>
      <c r="Y41" s="5"/>
      <c r="Z41" s="5"/>
      <c r="AA41" s="5"/>
      <c r="AB41" s="5"/>
      <c r="AC41" s="22" t="s">
        <v>76</v>
      </c>
      <c r="AD41" s="38">
        <v>1</v>
      </c>
      <c r="AE41" s="38">
        <v>11</v>
      </c>
      <c r="AF41" s="38" t="s">
        <v>75</v>
      </c>
      <c r="AG41" s="89">
        <v>0</v>
      </c>
      <c r="AH41" s="5"/>
      <c r="AI41" s="5"/>
      <c r="AJ41" s="5"/>
      <c r="AK41" s="5"/>
      <c r="AL41" s="5"/>
      <c r="AM41" s="5"/>
      <c r="AN41" s="5"/>
      <c r="AO41" s="5"/>
      <c r="AP41" s="5"/>
      <c r="AQ41" s="22" t="s">
        <v>76</v>
      </c>
      <c r="AR41" s="38">
        <v>1</v>
      </c>
      <c r="AS41" s="38">
        <v>11</v>
      </c>
      <c r="AT41" s="38" t="s">
        <v>75</v>
      </c>
      <c r="AU41" s="89">
        <v>44</v>
      </c>
      <c r="AV41" s="5"/>
    </row>
    <row r="42" spans="1:48" x14ac:dyDescent="0.25">
      <c r="A42" s="5"/>
      <c r="B42" s="88" t="s">
        <v>66</v>
      </c>
      <c r="C42" s="38">
        <v>1</v>
      </c>
      <c r="D42" s="38">
        <v>7</v>
      </c>
      <c r="E42" s="38" t="s">
        <v>74</v>
      </c>
      <c r="F42" s="89">
        <v>8</v>
      </c>
      <c r="G42" s="5"/>
      <c r="H42" s="5"/>
      <c r="I42" s="5"/>
      <c r="J42" s="5"/>
      <c r="K42" s="5"/>
      <c r="L42" s="16"/>
      <c r="M42" s="16"/>
      <c r="N42" s="16"/>
      <c r="O42" s="5"/>
      <c r="P42" s="88" t="s">
        <v>66</v>
      </c>
      <c r="Q42" s="38">
        <v>1</v>
      </c>
      <c r="R42" s="38">
        <v>7</v>
      </c>
      <c r="S42" s="38" t="s">
        <v>74</v>
      </c>
      <c r="T42" s="89">
        <v>66</v>
      </c>
      <c r="U42" s="5"/>
      <c r="V42" s="5"/>
      <c r="W42" s="5"/>
      <c r="X42" s="5"/>
      <c r="Y42" s="5"/>
      <c r="Z42" s="5"/>
      <c r="AA42" s="5"/>
      <c r="AB42" s="5"/>
      <c r="AC42" s="22" t="s">
        <v>76</v>
      </c>
      <c r="AD42" s="38">
        <v>1</v>
      </c>
      <c r="AE42" s="38">
        <v>12</v>
      </c>
      <c r="AF42" s="38" t="s">
        <v>74</v>
      </c>
      <c r="AG42" s="89">
        <v>0</v>
      </c>
      <c r="AH42" s="5"/>
      <c r="AI42" s="5"/>
      <c r="AJ42" s="5"/>
      <c r="AK42" s="5"/>
      <c r="AL42" s="5"/>
      <c r="AM42" s="5"/>
      <c r="AN42" s="5"/>
      <c r="AO42" s="5"/>
      <c r="AP42" s="5"/>
      <c r="AQ42" s="22" t="s">
        <v>76</v>
      </c>
      <c r="AR42" s="38">
        <v>1</v>
      </c>
      <c r="AS42" s="38">
        <v>12</v>
      </c>
      <c r="AT42" s="38" t="s">
        <v>74</v>
      </c>
      <c r="AU42" s="89">
        <v>54</v>
      </c>
      <c r="AV42" s="5"/>
    </row>
    <row r="43" spans="1:48" x14ac:dyDescent="0.25">
      <c r="A43" s="5"/>
      <c r="B43" s="88" t="s">
        <v>66</v>
      </c>
      <c r="C43" s="38">
        <v>1</v>
      </c>
      <c r="D43" s="38">
        <v>7</v>
      </c>
      <c r="E43" s="38" t="s">
        <v>75</v>
      </c>
      <c r="F43" s="89">
        <v>4</v>
      </c>
      <c r="G43" s="5"/>
      <c r="H43" s="5"/>
      <c r="I43" s="5"/>
      <c r="J43" s="5"/>
      <c r="K43" s="5"/>
      <c r="L43" s="16"/>
      <c r="M43" s="16"/>
      <c r="N43" s="16"/>
      <c r="O43" s="5"/>
      <c r="P43" s="88" t="s">
        <v>66</v>
      </c>
      <c r="Q43" s="38">
        <v>1</v>
      </c>
      <c r="R43" s="38">
        <v>7</v>
      </c>
      <c r="S43" s="38" t="s">
        <v>75</v>
      </c>
      <c r="T43" s="89">
        <v>41</v>
      </c>
      <c r="U43" s="5"/>
      <c r="V43" s="5"/>
      <c r="W43" s="5"/>
      <c r="X43" s="5"/>
      <c r="Y43" s="5"/>
      <c r="Z43" s="5"/>
      <c r="AA43" s="5"/>
      <c r="AB43" s="5"/>
      <c r="AC43" s="22" t="s">
        <v>76</v>
      </c>
      <c r="AD43" s="38">
        <v>1</v>
      </c>
      <c r="AE43" s="38">
        <v>12</v>
      </c>
      <c r="AF43" s="38" t="s">
        <v>75</v>
      </c>
      <c r="AG43" s="89">
        <v>0</v>
      </c>
      <c r="AH43" s="5"/>
      <c r="AI43" s="5"/>
      <c r="AJ43" s="5"/>
      <c r="AK43" s="5"/>
      <c r="AL43" s="5"/>
      <c r="AM43" s="5"/>
      <c r="AN43" s="5"/>
      <c r="AO43" s="5"/>
      <c r="AP43" s="5"/>
      <c r="AQ43" s="22" t="s">
        <v>76</v>
      </c>
      <c r="AR43" s="38">
        <v>1</v>
      </c>
      <c r="AS43" s="38">
        <v>12</v>
      </c>
      <c r="AT43" s="38" t="s">
        <v>75</v>
      </c>
      <c r="AU43" s="89">
        <v>54</v>
      </c>
      <c r="AV43" s="5"/>
    </row>
    <row r="44" spans="1:48" x14ac:dyDescent="0.25">
      <c r="A44" s="5"/>
      <c r="B44" s="88" t="s">
        <v>66</v>
      </c>
      <c r="C44" s="38">
        <v>1</v>
      </c>
      <c r="D44" s="38">
        <v>8</v>
      </c>
      <c r="E44" s="38" t="s">
        <v>74</v>
      </c>
      <c r="F44" s="89">
        <v>0</v>
      </c>
      <c r="G44" s="5"/>
      <c r="H44" s="5"/>
      <c r="I44" s="5"/>
      <c r="J44" s="5"/>
      <c r="K44" s="5"/>
      <c r="L44" s="16"/>
      <c r="M44" s="16"/>
      <c r="N44" s="16"/>
      <c r="O44" s="5"/>
      <c r="P44" s="88" t="s">
        <v>66</v>
      </c>
      <c r="Q44" s="38">
        <v>1</v>
      </c>
      <c r="R44" s="38">
        <v>8</v>
      </c>
      <c r="S44" s="38" t="s">
        <v>74</v>
      </c>
      <c r="T44" s="89">
        <v>76</v>
      </c>
      <c r="U44" s="5"/>
      <c r="V44" s="5"/>
      <c r="W44" s="5"/>
      <c r="X44" s="5"/>
      <c r="Y44" s="5"/>
      <c r="Z44" s="5"/>
      <c r="AA44" s="5"/>
      <c r="AB44" s="5"/>
      <c r="AC44" s="22" t="s">
        <v>76</v>
      </c>
      <c r="AD44" s="38">
        <v>1</v>
      </c>
      <c r="AE44" s="38">
        <v>13</v>
      </c>
      <c r="AF44" s="38" t="s">
        <v>74</v>
      </c>
      <c r="AG44" s="89">
        <v>9</v>
      </c>
      <c r="AH44" s="5"/>
      <c r="AI44" s="5"/>
      <c r="AJ44" s="5"/>
      <c r="AK44" s="5"/>
      <c r="AL44" s="5"/>
      <c r="AM44" s="5"/>
      <c r="AN44" s="5"/>
      <c r="AO44" s="5"/>
      <c r="AP44" s="5"/>
      <c r="AQ44" s="22" t="s">
        <v>76</v>
      </c>
      <c r="AR44" s="38">
        <v>1</v>
      </c>
      <c r="AS44" s="38">
        <v>13</v>
      </c>
      <c r="AT44" s="38" t="s">
        <v>74</v>
      </c>
      <c r="AU44" s="89">
        <v>53</v>
      </c>
      <c r="AV44" s="5"/>
    </row>
    <row r="45" spans="1:48" ht="15.75" thickBot="1" x14ac:dyDescent="0.3">
      <c r="A45" s="5"/>
      <c r="B45" s="88" t="s">
        <v>66</v>
      </c>
      <c r="C45" s="38">
        <v>1</v>
      </c>
      <c r="D45" s="38">
        <v>8</v>
      </c>
      <c r="E45" s="38" t="s">
        <v>75</v>
      </c>
      <c r="F45" s="89">
        <v>0</v>
      </c>
      <c r="G45" s="5"/>
      <c r="H45" s="5"/>
      <c r="I45" s="5"/>
      <c r="J45" s="5"/>
      <c r="K45" s="5"/>
      <c r="L45" s="16"/>
      <c r="M45" s="16"/>
      <c r="N45" s="16"/>
      <c r="O45" s="5"/>
      <c r="P45" s="88" t="s">
        <v>66</v>
      </c>
      <c r="Q45" s="38">
        <v>1</v>
      </c>
      <c r="R45" s="38">
        <v>8</v>
      </c>
      <c r="S45" s="38" t="s">
        <v>75</v>
      </c>
      <c r="T45" s="89">
        <v>47</v>
      </c>
      <c r="U45" s="5"/>
      <c r="V45" s="5"/>
      <c r="W45" s="5"/>
      <c r="X45" s="5"/>
      <c r="Y45" s="5"/>
      <c r="Z45" s="5"/>
      <c r="AA45" s="5"/>
      <c r="AB45" s="5"/>
      <c r="AC45" s="30" t="s">
        <v>76</v>
      </c>
      <c r="AD45" s="91">
        <v>1</v>
      </c>
      <c r="AE45" s="91">
        <v>13</v>
      </c>
      <c r="AF45" s="91" t="s">
        <v>75</v>
      </c>
      <c r="AG45" s="92">
        <v>0</v>
      </c>
      <c r="AH45" s="5"/>
      <c r="AI45" s="5"/>
      <c r="AJ45" s="5"/>
      <c r="AK45" s="5"/>
      <c r="AL45" s="5"/>
      <c r="AM45" s="5"/>
      <c r="AN45" s="5"/>
      <c r="AO45" s="5"/>
      <c r="AP45" s="5"/>
      <c r="AQ45" s="30" t="s">
        <v>76</v>
      </c>
      <c r="AR45" s="91">
        <v>1</v>
      </c>
      <c r="AS45" s="91">
        <v>13</v>
      </c>
      <c r="AT45" s="91" t="s">
        <v>75</v>
      </c>
      <c r="AU45" s="92">
        <v>50</v>
      </c>
      <c r="AV45" s="5"/>
    </row>
    <row r="46" spans="1:48" x14ac:dyDescent="0.25">
      <c r="A46" s="5"/>
      <c r="B46" s="88" t="s">
        <v>66</v>
      </c>
      <c r="C46" s="38">
        <v>1</v>
      </c>
      <c r="D46" s="38">
        <v>9</v>
      </c>
      <c r="E46" s="38" t="s">
        <v>74</v>
      </c>
      <c r="F46" s="89">
        <v>0</v>
      </c>
      <c r="G46" s="5"/>
      <c r="H46" s="5"/>
      <c r="I46" s="5"/>
      <c r="J46" s="5"/>
      <c r="K46" s="5"/>
      <c r="L46" s="16"/>
      <c r="M46" s="16"/>
      <c r="N46" s="16"/>
      <c r="O46" s="5"/>
      <c r="P46" s="88" t="s">
        <v>66</v>
      </c>
      <c r="Q46" s="38">
        <v>1</v>
      </c>
      <c r="R46" s="38">
        <v>9</v>
      </c>
      <c r="S46" s="38" t="s">
        <v>74</v>
      </c>
      <c r="T46" s="89">
        <v>44</v>
      </c>
      <c r="U46" s="5"/>
      <c r="V46" s="5"/>
      <c r="W46" s="5"/>
      <c r="X46" s="5"/>
      <c r="Y46" s="5"/>
      <c r="Z46" s="5"/>
      <c r="AA46" s="5"/>
      <c r="AB46" s="5"/>
      <c r="AC46" s="16"/>
      <c r="AD46" s="16"/>
      <c r="AE46" s="16"/>
      <c r="AF46" s="16"/>
      <c r="AG46" s="16"/>
      <c r="AH46" s="5"/>
      <c r="AI46" s="5"/>
      <c r="AJ46" s="5"/>
      <c r="AK46" s="5"/>
      <c r="AL46" s="5"/>
      <c r="AM46" s="5"/>
      <c r="AN46" s="5"/>
      <c r="AO46" s="5"/>
      <c r="AP46" s="5"/>
      <c r="AQ46" s="16"/>
      <c r="AR46" s="16"/>
      <c r="AS46" s="16"/>
      <c r="AT46" s="16"/>
      <c r="AU46" s="16"/>
      <c r="AV46" s="5"/>
    </row>
    <row r="47" spans="1:48" x14ac:dyDescent="0.25">
      <c r="A47" s="5"/>
      <c r="B47" s="88" t="s">
        <v>66</v>
      </c>
      <c r="C47" s="38">
        <v>1</v>
      </c>
      <c r="D47" s="38">
        <v>9</v>
      </c>
      <c r="E47" s="38" t="s">
        <v>75</v>
      </c>
      <c r="F47" s="89">
        <v>0</v>
      </c>
      <c r="G47" s="5"/>
      <c r="H47" s="5"/>
      <c r="I47" s="5"/>
      <c r="J47" s="5"/>
      <c r="K47" s="5"/>
      <c r="L47" s="16"/>
      <c r="M47" s="16"/>
      <c r="N47" s="16"/>
      <c r="O47" s="5"/>
      <c r="P47" s="88" t="s">
        <v>66</v>
      </c>
      <c r="Q47" s="38">
        <v>1</v>
      </c>
      <c r="R47" s="38">
        <v>9</v>
      </c>
      <c r="S47" s="38" t="s">
        <v>75</v>
      </c>
      <c r="T47" s="89">
        <v>76</v>
      </c>
      <c r="U47" s="5"/>
      <c r="V47" s="5"/>
      <c r="W47" s="5"/>
      <c r="X47" s="5"/>
      <c r="Y47" s="5"/>
      <c r="Z47" s="5"/>
      <c r="AA47" s="5"/>
      <c r="AB47" s="5"/>
      <c r="AC47" s="16"/>
      <c r="AD47" s="16"/>
      <c r="AE47" s="16"/>
      <c r="AF47" s="16"/>
      <c r="AG47" s="16"/>
      <c r="AH47" s="5"/>
      <c r="AI47" s="5"/>
      <c r="AJ47" s="5"/>
      <c r="AK47" s="5"/>
      <c r="AL47" s="5"/>
      <c r="AM47" s="5"/>
      <c r="AN47" s="5"/>
      <c r="AO47" s="5"/>
      <c r="AP47" s="5"/>
      <c r="AQ47" s="5"/>
      <c r="AR47" s="5"/>
      <c r="AS47" s="5"/>
      <c r="AT47" s="5"/>
      <c r="AU47" s="5"/>
      <c r="AV47" s="5"/>
    </row>
    <row r="48" spans="1:48" x14ac:dyDescent="0.25">
      <c r="A48" s="5"/>
      <c r="B48" s="88" t="s">
        <v>66</v>
      </c>
      <c r="C48" s="38">
        <v>1</v>
      </c>
      <c r="D48" s="38">
        <v>10</v>
      </c>
      <c r="E48" s="38" t="s">
        <v>74</v>
      </c>
      <c r="F48" s="89">
        <v>0</v>
      </c>
      <c r="G48" s="5"/>
      <c r="H48" s="5"/>
      <c r="I48" s="5"/>
      <c r="J48" s="5"/>
      <c r="K48" s="5"/>
      <c r="L48" s="16"/>
      <c r="M48" s="16"/>
      <c r="N48" s="16"/>
      <c r="O48" s="5"/>
      <c r="P48" s="88" t="s">
        <v>66</v>
      </c>
      <c r="Q48" s="38">
        <v>1</v>
      </c>
      <c r="R48" s="38">
        <v>10</v>
      </c>
      <c r="S48" s="38" t="s">
        <v>74</v>
      </c>
      <c r="T48" s="89">
        <v>49</v>
      </c>
      <c r="U48" s="5"/>
      <c r="V48" s="5"/>
      <c r="W48" s="5"/>
      <c r="X48" s="5"/>
      <c r="Y48" s="5"/>
      <c r="Z48" s="5"/>
      <c r="AA48" s="5"/>
      <c r="AB48" s="5"/>
      <c r="AC48" s="16"/>
      <c r="AD48" s="16"/>
      <c r="AE48" s="16"/>
      <c r="AF48" s="16"/>
      <c r="AG48" s="16"/>
      <c r="AH48" s="5"/>
      <c r="AI48" s="5"/>
      <c r="AJ48" s="5"/>
      <c r="AK48" s="5"/>
      <c r="AL48" s="5"/>
      <c r="AM48" s="5"/>
      <c r="AN48" s="5"/>
      <c r="AO48" s="5"/>
      <c r="AP48" s="5"/>
      <c r="AQ48" s="5"/>
      <c r="AR48" s="5"/>
      <c r="AS48" s="5"/>
      <c r="AT48" s="5"/>
      <c r="AU48" s="5"/>
      <c r="AV48" s="5"/>
    </row>
    <row r="49" spans="1:48" x14ac:dyDescent="0.25">
      <c r="A49" s="5"/>
      <c r="B49" s="88" t="s">
        <v>66</v>
      </c>
      <c r="C49" s="38">
        <v>1</v>
      </c>
      <c r="D49" s="38">
        <v>10</v>
      </c>
      <c r="E49" s="38" t="s">
        <v>75</v>
      </c>
      <c r="F49" s="89">
        <v>0</v>
      </c>
      <c r="G49" s="5"/>
      <c r="H49" s="5"/>
      <c r="I49" s="5"/>
      <c r="J49" s="5"/>
      <c r="K49" s="5"/>
      <c r="L49" s="16"/>
      <c r="M49" s="16"/>
      <c r="N49" s="16"/>
      <c r="O49" s="5"/>
      <c r="P49" s="88" t="s">
        <v>66</v>
      </c>
      <c r="Q49" s="38">
        <v>1</v>
      </c>
      <c r="R49" s="38">
        <v>10</v>
      </c>
      <c r="S49" s="38" t="s">
        <v>75</v>
      </c>
      <c r="T49" s="89">
        <v>34</v>
      </c>
      <c r="U49" s="5"/>
      <c r="V49" s="5"/>
      <c r="W49" s="5"/>
      <c r="X49" s="5"/>
      <c r="Y49" s="5"/>
      <c r="Z49" s="5"/>
      <c r="AA49" s="5"/>
      <c r="AB49" s="5"/>
      <c r="AC49" s="16"/>
      <c r="AD49" s="16"/>
      <c r="AE49" s="16"/>
      <c r="AF49" s="16"/>
      <c r="AG49" s="16"/>
      <c r="AH49" s="5"/>
      <c r="AI49" s="5"/>
      <c r="AJ49" s="5"/>
      <c r="AK49" s="5"/>
      <c r="AL49" s="5"/>
      <c r="AM49" s="5"/>
      <c r="AN49" s="5"/>
      <c r="AO49" s="5"/>
      <c r="AP49" s="5"/>
      <c r="AQ49" s="5"/>
      <c r="AR49" s="5"/>
      <c r="AS49" s="5"/>
      <c r="AT49" s="5"/>
      <c r="AU49" s="5"/>
      <c r="AV49" s="5"/>
    </row>
    <row r="50" spans="1:48" x14ac:dyDescent="0.25">
      <c r="A50" s="5"/>
      <c r="B50" s="88" t="s">
        <v>66</v>
      </c>
      <c r="C50" s="38">
        <v>1</v>
      </c>
      <c r="D50" s="38">
        <v>11</v>
      </c>
      <c r="E50" s="38" t="s">
        <v>74</v>
      </c>
      <c r="F50" s="89">
        <v>0</v>
      </c>
      <c r="G50" s="5"/>
      <c r="H50" s="5"/>
      <c r="I50" s="5"/>
      <c r="J50" s="5"/>
      <c r="K50" s="5"/>
      <c r="L50" s="5"/>
      <c r="M50" s="5"/>
      <c r="N50" s="5"/>
      <c r="O50" s="5"/>
      <c r="P50" s="88" t="s">
        <v>66</v>
      </c>
      <c r="Q50" s="38">
        <v>1</v>
      </c>
      <c r="R50" s="38">
        <v>11</v>
      </c>
      <c r="S50" s="38" t="s">
        <v>74</v>
      </c>
      <c r="T50" s="89">
        <v>50</v>
      </c>
      <c r="U50" s="5"/>
      <c r="V50" s="5"/>
      <c r="W50" s="5"/>
      <c r="X50" s="5"/>
      <c r="Y50" s="5"/>
      <c r="Z50" s="5"/>
      <c r="AA50" s="5"/>
      <c r="AB50" s="5"/>
      <c r="AC50" s="16"/>
      <c r="AD50" s="16"/>
      <c r="AE50" s="16"/>
      <c r="AF50" s="16"/>
      <c r="AG50" s="16"/>
      <c r="AH50" s="5"/>
      <c r="AI50" s="5"/>
      <c r="AJ50" s="5"/>
      <c r="AK50" s="5"/>
      <c r="AL50" s="5"/>
      <c r="AM50" s="5"/>
      <c r="AN50" s="5"/>
      <c r="AO50" s="5"/>
      <c r="AP50" s="5"/>
      <c r="AQ50" s="5"/>
      <c r="AR50" s="5"/>
      <c r="AS50" s="5"/>
      <c r="AT50" s="5"/>
      <c r="AU50" s="5"/>
      <c r="AV50" s="5"/>
    </row>
    <row r="51" spans="1:48" x14ac:dyDescent="0.25">
      <c r="A51" s="5"/>
      <c r="B51" s="88" t="s">
        <v>66</v>
      </c>
      <c r="C51" s="38">
        <v>1</v>
      </c>
      <c r="D51" s="38">
        <v>11</v>
      </c>
      <c r="E51" s="38" t="s">
        <v>75</v>
      </c>
      <c r="F51" s="89">
        <v>0</v>
      </c>
      <c r="G51" s="5"/>
      <c r="H51" s="5"/>
      <c r="I51" s="5"/>
      <c r="J51" s="5"/>
      <c r="K51" s="5"/>
      <c r="L51" s="5"/>
      <c r="M51" s="5"/>
      <c r="N51" s="5"/>
      <c r="O51" s="5"/>
      <c r="P51" s="88" t="s">
        <v>66</v>
      </c>
      <c r="Q51" s="38">
        <v>1</v>
      </c>
      <c r="R51" s="38">
        <v>11</v>
      </c>
      <c r="S51" s="38" t="s">
        <v>75</v>
      </c>
      <c r="T51" s="89">
        <v>65</v>
      </c>
      <c r="U51" s="5"/>
      <c r="V51" s="5"/>
      <c r="W51" s="5"/>
      <c r="X51" s="5"/>
      <c r="Y51" s="5"/>
      <c r="Z51" s="5"/>
      <c r="AA51" s="5"/>
      <c r="AB51" s="5"/>
      <c r="AC51" s="16"/>
      <c r="AD51" s="16"/>
      <c r="AE51" s="16"/>
      <c r="AF51" s="16"/>
      <c r="AG51" s="16"/>
      <c r="AH51" s="5"/>
      <c r="AI51" s="5"/>
      <c r="AJ51" s="5"/>
      <c r="AK51" s="5"/>
      <c r="AL51" s="5"/>
      <c r="AM51" s="5"/>
      <c r="AN51" s="5"/>
      <c r="AO51" s="5"/>
      <c r="AP51" s="5"/>
      <c r="AQ51" s="5"/>
      <c r="AR51" s="5"/>
      <c r="AS51" s="5"/>
      <c r="AT51" s="5"/>
      <c r="AU51" s="5"/>
      <c r="AV51" s="5"/>
    </row>
    <row r="52" spans="1:48" x14ac:dyDescent="0.25">
      <c r="A52" s="5"/>
      <c r="B52" s="88" t="s">
        <v>66</v>
      </c>
      <c r="C52" s="38">
        <v>1</v>
      </c>
      <c r="D52" s="38">
        <v>12</v>
      </c>
      <c r="E52" s="38" t="s">
        <v>74</v>
      </c>
      <c r="F52" s="89">
        <v>0</v>
      </c>
      <c r="G52" s="5"/>
      <c r="H52" s="5"/>
      <c r="I52" s="5"/>
      <c r="J52" s="5"/>
      <c r="K52" s="5"/>
      <c r="L52" s="5"/>
      <c r="M52" s="5"/>
      <c r="N52" s="5"/>
      <c r="O52" s="5"/>
      <c r="P52" s="88" t="s">
        <v>66</v>
      </c>
      <c r="Q52" s="38">
        <v>1</v>
      </c>
      <c r="R52" s="38">
        <v>12</v>
      </c>
      <c r="S52" s="38" t="s">
        <v>74</v>
      </c>
      <c r="T52" s="89">
        <v>65</v>
      </c>
      <c r="U52" s="5"/>
      <c r="V52" s="5"/>
      <c r="W52" s="5"/>
      <c r="X52" s="5"/>
      <c r="Y52" s="5"/>
      <c r="Z52" s="5"/>
      <c r="AA52" s="5"/>
      <c r="AB52" s="5"/>
      <c r="AC52" s="16"/>
      <c r="AD52" s="16"/>
      <c r="AE52" s="16"/>
      <c r="AF52" s="16"/>
      <c r="AG52" s="16"/>
      <c r="AH52" s="5"/>
      <c r="AI52" s="5"/>
      <c r="AJ52" s="5"/>
      <c r="AK52" s="5"/>
      <c r="AL52" s="5"/>
      <c r="AM52" s="5"/>
      <c r="AN52" s="5"/>
      <c r="AO52" s="5"/>
      <c r="AP52" s="5"/>
      <c r="AQ52" s="5"/>
      <c r="AR52" s="5"/>
      <c r="AS52" s="5"/>
      <c r="AT52" s="5"/>
      <c r="AU52" s="5"/>
      <c r="AV52" s="5"/>
    </row>
    <row r="53" spans="1:48" x14ac:dyDescent="0.25">
      <c r="A53" s="5"/>
      <c r="B53" s="88" t="s">
        <v>66</v>
      </c>
      <c r="C53" s="38">
        <v>1</v>
      </c>
      <c r="D53" s="38">
        <v>12</v>
      </c>
      <c r="E53" s="38" t="s">
        <v>75</v>
      </c>
      <c r="F53" s="89">
        <v>12</v>
      </c>
      <c r="G53" s="5"/>
      <c r="H53" s="5"/>
      <c r="I53" s="5"/>
      <c r="J53" s="5"/>
      <c r="K53" s="5"/>
      <c r="L53" s="5"/>
      <c r="M53" s="5"/>
      <c r="N53" s="5"/>
      <c r="O53" s="5"/>
      <c r="P53" s="88" t="s">
        <v>66</v>
      </c>
      <c r="Q53" s="38">
        <v>1</v>
      </c>
      <c r="R53" s="38">
        <v>12</v>
      </c>
      <c r="S53" s="38" t="s">
        <v>75</v>
      </c>
      <c r="T53" s="89">
        <v>46</v>
      </c>
      <c r="U53" s="5"/>
      <c r="V53" s="5"/>
      <c r="W53" s="5"/>
      <c r="X53" s="5"/>
      <c r="Y53" s="5"/>
      <c r="Z53" s="5"/>
      <c r="AA53" s="5"/>
      <c r="AB53" s="5"/>
      <c r="AC53" s="16"/>
      <c r="AD53" s="16"/>
      <c r="AE53" s="16"/>
      <c r="AF53" s="16"/>
      <c r="AG53" s="16"/>
      <c r="AH53" s="5"/>
      <c r="AI53" s="5"/>
      <c r="AJ53" s="5"/>
      <c r="AK53" s="5"/>
      <c r="AL53" s="5"/>
      <c r="AM53" s="5"/>
      <c r="AN53" s="5"/>
      <c r="AO53" s="5"/>
      <c r="AP53" s="5"/>
      <c r="AQ53" s="5"/>
      <c r="AR53" s="5"/>
      <c r="AS53" s="5"/>
      <c r="AT53" s="5"/>
      <c r="AU53" s="5"/>
      <c r="AV53" s="5"/>
    </row>
    <row r="54" spans="1:48" x14ac:dyDescent="0.25">
      <c r="A54" s="5"/>
      <c r="B54" s="88" t="s">
        <v>66</v>
      </c>
      <c r="C54" s="38">
        <v>1</v>
      </c>
      <c r="D54" s="38">
        <v>13</v>
      </c>
      <c r="E54" s="38" t="s">
        <v>74</v>
      </c>
      <c r="F54" s="89">
        <v>0</v>
      </c>
      <c r="G54" s="5"/>
      <c r="H54" s="5"/>
      <c r="I54" s="5"/>
      <c r="J54" s="5"/>
      <c r="K54" s="5"/>
      <c r="L54" s="5"/>
      <c r="M54" s="5"/>
      <c r="N54" s="5"/>
      <c r="O54" s="5"/>
      <c r="P54" s="88" t="s">
        <v>66</v>
      </c>
      <c r="Q54" s="38">
        <v>1</v>
      </c>
      <c r="R54" s="38">
        <v>13</v>
      </c>
      <c r="S54" s="38" t="s">
        <v>74</v>
      </c>
      <c r="T54" s="89">
        <v>87</v>
      </c>
      <c r="U54" s="5"/>
      <c r="V54" s="5"/>
      <c r="W54" s="5"/>
      <c r="X54" s="5"/>
      <c r="Y54" s="5"/>
      <c r="Z54" s="5"/>
      <c r="AA54" s="5"/>
      <c r="AB54" s="5"/>
      <c r="AC54" s="16"/>
      <c r="AD54" s="16"/>
      <c r="AE54" s="16"/>
      <c r="AF54" s="16"/>
      <c r="AG54" s="16"/>
      <c r="AH54" s="5"/>
      <c r="AI54" s="5"/>
      <c r="AJ54" s="5"/>
      <c r="AK54" s="5"/>
      <c r="AL54" s="5"/>
      <c r="AM54" s="5"/>
      <c r="AN54" s="5"/>
      <c r="AO54" s="5"/>
      <c r="AP54" s="5"/>
      <c r="AQ54" s="5"/>
      <c r="AR54" s="5"/>
      <c r="AS54" s="5"/>
      <c r="AT54" s="5"/>
      <c r="AU54" s="5"/>
      <c r="AV54" s="5"/>
    </row>
    <row r="55" spans="1:48" ht="15.75" thickBot="1" x14ac:dyDescent="0.3">
      <c r="A55" s="5"/>
      <c r="B55" s="90" t="s">
        <v>66</v>
      </c>
      <c r="C55" s="91">
        <v>1</v>
      </c>
      <c r="D55" s="91">
        <v>13</v>
      </c>
      <c r="E55" s="91" t="s">
        <v>75</v>
      </c>
      <c r="F55" s="92">
        <v>15</v>
      </c>
      <c r="G55" s="5"/>
      <c r="H55" s="5"/>
      <c r="I55" s="5"/>
      <c r="J55" s="5"/>
      <c r="K55" s="5"/>
      <c r="L55" s="5"/>
      <c r="M55" s="5"/>
      <c r="N55" s="5"/>
      <c r="O55" s="5"/>
      <c r="P55" s="90" t="s">
        <v>66</v>
      </c>
      <c r="Q55" s="91">
        <v>1</v>
      </c>
      <c r="R55" s="91">
        <v>13</v>
      </c>
      <c r="S55" s="91" t="s">
        <v>75</v>
      </c>
      <c r="T55" s="92">
        <v>54</v>
      </c>
      <c r="U55" s="5"/>
      <c r="V55" s="5"/>
      <c r="W55" s="5"/>
      <c r="X55" s="5"/>
      <c r="Y55" s="5"/>
      <c r="Z55" s="5"/>
      <c r="AA55" s="5"/>
      <c r="AB55" s="5"/>
      <c r="AC55" s="16"/>
      <c r="AD55" s="16"/>
      <c r="AE55" s="16"/>
      <c r="AF55" s="16"/>
      <c r="AG55" s="16"/>
      <c r="AH55" s="5"/>
      <c r="AI55" s="5"/>
      <c r="AJ55" s="5"/>
      <c r="AK55" s="5"/>
      <c r="AL55" s="5"/>
      <c r="AM55" s="5"/>
      <c r="AN55" s="5"/>
      <c r="AO55" s="5"/>
      <c r="AP55" s="5"/>
      <c r="AQ55" s="5"/>
      <c r="AR55" s="5"/>
      <c r="AS55" s="5"/>
      <c r="AT55" s="5"/>
      <c r="AU55" s="5"/>
      <c r="AV55" s="5"/>
    </row>
    <row r="56" spans="1:48" x14ac:dyDescent="0.25">
      <c r="A56" s="5"/>
      <c r="B56" s="5"/>
      <c r="C56" s="5"/>
      <c r="D56" s="5"/>
      <c r="E56" s="5"/>
      <c r="F56" s="5"/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  <c r="AA56" s="5"/>
      <c r="AB56" s="5"/>
      <c r="AC56" s="5"/>
      <c r="AD56" s="5"/>
      <c r="AE56" s="5"/>
      <c r="AF56" s="5"/>
      <c r="AG56" s="5"/>
      <c r="AH56" s="5"/>
      <c r="AI56" s="5"/>
      <c r="AJ56" s="5"/>
      <c r="AK56" s="5"/>
      <c r="AL56" s="5"/>
      <c r="AM56" s="5"/>
      <c r="AN56" s="5"/>
      <c r="AO56" s="5"/>
      <c r="AP56" s="5"/>
      <c r="AQ56" s="5"/>
      <c r="AR56" s="5"/>
      <c r="AS56" s="5"/>
      <c r="AT56" s="5"/>
      <c r="AU56" s="5"/>
      <c r="AV56" s="5"/>
    </row>
    <row r="57" spans="1:48" x14ac:dyDescent="0.25">
      <c r="A57" s="5"/>
      <c r="B57" s="5"/>
      <c r="C57" s="5"/>
      <c r="D57" s="5"/>
      <c r="E57" s="5"/>
      <c r="F57" s="5"/>
      <c r="G57" s="5"/>
      <c r="H57" s="5"/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  <c r="AA57" s="5"/>
      <c r="AB57" s="5"/>
      <c r="AC57" s="5"/>
      <c r="AD57" s="5"/>
      <c r="AE57" s="5"/>
      <c r="AF57" s="5"/>
      <c r="AG57" s="5"/>
      <c r="AH57" s="5"/>
      <c r="AI57" s="5"/>
      <c r="AJ57" s="5"/>
      <c r="AK57" s="5"/>
      <c r="AL57" s="5"/>
      <c r="AM57" s="5"/>
      <c r="AN57" s="5"/>
      <c r="AO57" s="5"/>
      <c r="AP57" s="5"/>
      <c r="AQ57" s="5"/>
      <c r="AR57" s="5"/>
      <c r="AS57" s="5"/>
      <c r="AT57" s="5"/>
      <c r="AU57" s="5"/>
      <c r="AV57" s="5"/>
    </row>
    <row r="58" spans="1:48" x14ac:dyDescent="0.25">
      <c r="A58" s="5"/>
      <c r="B58" s="5"/>
      <c r="C58" s="5"/>
      <c r="D58" s="5"/>
      <c r="E58" s="5"/>
      <c r="F58" s="5"/>
      <c r="G58" s="5"/>
      <c r="H58" s="5"/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  <c r="AA58" s="5"/>
      <c r="AB58" s="5"/>
      <c r="AC58" s="5"/>
      <c r="AD58" s="5"/>
      <c r="AE58" s="5"/>
      <c r="AF58" s="5"/>
      <c r="AG58" s="5"/>
      <c r="AH58" s="5"/>
      <c r="AI58" s="5"/>
      <c r="AJ58" s="5"/>
      <c r="AK58" s="5"/>
      <c r="AL58" s="5"/>
      <c r="AM58" s="5"/>
      <c r="AN58" s="5"/>
      <c r="AO58" s="5"/>
      <c r="AP58" s="5"/>
      <c r="AQ58" s="5"/>
      <c r="AR58" s="5"/>
      <c r="AS58" s="5"/>
      <c r="AT58" s="5"/>
      <c r="AU58" s="5"/>
      <c r="AV58" s="5"/>
    </row>
    <row r="59" spans="1:48" x14ac:dyDescent="0.25">
      <c r="A59" s="5"/>
      <c r="B59" s="5"/>
      <c r="C59" s="5"/>
      <c r="D59" s="5"/>
      <c r="E59" s="5"/>
      <c r="F59" s="5"/>
      <c r="G59" s="5"/>
      <c r="H59" s="5"/>
      <c r="I59" s="5"/>
      <c r="J59" s="5"/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  <c r="AA59" s="5"/>
      <c r="AB59" s="5"/>
      <c r="AC59" s="5"/>
      <c r="AD59" s="5"/>
      <c r="AE59" s="5"/>
      <c r="AF59" s="5"/>
      <c r="AG59" s="5"/>
      <c r="AH59" s="5"/>
      <c r="AI59" s="5"/>
      <c r="AJ59" s="5"/>
      <c r="AK59" s="5"/>
      <c r="AL59" s="5"/>
      <c r="AM59" s="5"/>
      <c r="AN59" s="5"/>
      <c r="AO59" s="5"/>
      <c r="AP59" s="5"/>
      <c r="AQ59" s="5"/>
      <c r="AR59" s="5"/>
      <c r="AS59" s="5"/>
      <c r="AT59" s="5"/>
      <c r="AU59" s="5"/>
      <c r="AV59" s="5"/>
    </row>
    <row r="60" spans="1:48" x14ac:dyDescent="0.25">
      <c r="A60" s="5"/>
      <c r="B60" s="5"/>
      <c r="C60" s="5"/>
      <c r="D60" s="5"/>
      <c r="E60" s="5"/>
      <c r="F60" s="5"/>
      <c r="G60" s="5"/>
      <c r="H60" s="5"/>
      <c r="I60" s="5"/>
      <c r="J60" s="5"/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  <c r="AA60" s="5"/>
      <c r="AB60" s="5"/>
      <c r="AC60" s="5"/>
      <c r="AD60" s="5"/>
      <c r="AE60" s="5"/>
      <c r="AF60" s="5"/>
      <c r="AG60" s="5"/>
      <c r="AH60" s="5"/>
      <c r="AI60" s="5"/>
      <c r="AJ60" s="5"/>
      <c r="AK60" s="5"/>
      <c r="AL60" s="5"/>
      <c r="AM60" s="5"/>
      <c r="AN60" s="5"/>
      <c r="AO60" s="5"/>
      <c r="AP60" s="5"/>
      <c r="AQ60" s="5"/>
      <c r="AR60" s="5"/>
      <c r="AS60" s="5"/>
      <c r="AT60" s="5"/>
      <c r="AU60" s="5"/>
      <c r="AV60" s="5"/>
    </row>
    <row r="61" spans="1:48" x14ac:dyDescent="0.25">
      <c r="A61" s="5"/>
      <c r="B61" s="5"/>
      <c r="C61" s="5"/>
      <c r="D61" s="5"/>
      <c r="E61" s="5"/>
      <c r="F61" s="5"/>
      <c r="G61" s="5"/>
      <c r="H61" s="5"/>
      <c r="I61" s="5"/>
      <c r="J61" s="5"/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  <c r="AA61" s="5"/>
      <c r="AB61" s="5"/>
      <c r="AC61" s="5"/>
      <c r="AD61" s="5"/>
      <c r="AE61" s="5"/>
      <c r="AF61" s="5"/>
      <c r="AG61" s="5"/>
      <c r="AH61" s="5"/>
      <c r="AI61" s="5"/>
      <c r="AJ61" s="5"/>
      <c r="AK61" s="5"/>
      <c r="AL61" s="5"/>
      <c r="AM61" s="5"/>
      <c r="AN61" s="5"/>
      <c r="AO61" s="5"/>
      <c r="AP61" s="5"/>
      <c r="AQ61" s="5"/>
      <c r="AR61" s="5"/>
      <c r="AS61" s="5"/>
      <c r="AT61" s="5"/>
      <c r="AU61" s="5"/>
      <c r="AV61" s="5"/>
    </row>
    <row r="62" spans="1:48" x14ac:dyDescent="0.25">
      <c r="A62" s="5"/>
      <c r="B62" s="5"/>
      <c r="C62" s="5"/>
      <c r="D62" s="5"/>
      <c r="E62" s="5"/>
      <c r="F62" s="5"/>
      <c r="G62" s="5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  <c r="AA62" s="5"/>
      <c r="AB62" s="5"/>
      <c r="AC62" s="5"/>
      <c r="AD62" s="5"/>
      <c r="AE62" s="5"/>
      <c r="AF62" s="5"/>
      <c r="AG62" s="5"/>
      <c r="AH62" s="5"/>
      <c r="AI62" s="5"/>
      <c r="AJ62" s="5"/>
      <c r="AK62" s="5"/>
      <c r="AL62" s="5"/>
      <c r="AM62" s="5"/>
      <c r="AN62" s="5"/>
      <c r="AO62" s="5"/>
      <c r="AP62" s="5"/>
      <c r="AQ62" s="5"/>
      <c r="AR62" s="5"/>
      <c r="AS62" s="5"/>
      <c r="AT62" s="5"/>
      <c r="AU62" s="5"/>
      <c r="AV62" s="5"/>
    </row>
    <row r="63" spans="1:48" x14ac:dyDescent="0.25">
      <c r="A63" s="5"/>
      <c r="B63" s="5"/>
      <c r="C63" s="5"/>
      <c r="D63" s="5"/>
      <c r="E63" s="5"/>
      <c r="F63" s="5"/>
      <c r="G63" s="5"/>
      <c r="H63" s="5"/>
      <c r="I63" s="5"/>
      <c r="J63" s="5"/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  <c r="AA63" s="5"/>
      <c r="AB63" s="5"/>
      <c r="AC63" s="5"/>
      <c r="AD63" s="5"/>
      <c r="AE63" s="5"/>
      <c r="AF63" s="5"/>
      <c r="AG63" s="5"/>
      <c r="AH63" s="5"/>
      <c r="AI63" s="5"/>
      <c r="AJ63" s="5"/>
      <c r="AK63" s="5"/>
      <c r="AL63" s="5"/>
      <c r="AM63" s="5"/>
      <c r="AN63" s="5"/>
      <c r="AO63" s="5"/>
      <c r="AP63" s="5"/>
      <c r="AQ63" s="5"/>
      <c r="AR63" s="5"/>
      <c r="AS63" s="5"/>
      <c r="AT63" s="5"/>
      <c r="AU63" s="5"/>
      <c r="AV63" s="5"/>
    </row>
    <row r="64" spans="1:48" x14ac:dyDescent="0.25">
      <c r="A64" s="5"/>
      <c r="B64" s="5"/>
      <c r="C64" s="5"/>
      <c r="D64" s="5"/>
      <c r="E64" s="5"/>
      <c r="F64" s="5"/>
      <c r="G64" s="5"/>
      <c r="H64" s="5"/>
      <c r="I64" s="5"/>
      <c r="J64" s="5"/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  <c r="AA64" s="5"/>
      <c r="AB64" s="5"/>
      <c r="AC64" s="5"/>
    </row>
    <row r="65" spans="1:29" x14ac:dyDescent="0.25">
      <c r="A65" s="5"/>
      <c r="B65" s="5"/>
      <c r="C65" s="5"/>
      <c r="D65" s="5"/>
      <c r="E65" s="5"/>
      <c r="F65" s="5"/>
      <c r="G65" s="5"/>
      <c r="H65" s="5"/>
      <c r="I65" s="5"/>
      <c r="J65" s="5"/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  <c r="AA65" s="5"/>
      <c r="AB65" s="5"/>
      <c r="AC65" s="5"/>
    </row>
    <row r="66" spans="1:29" x14ac:dyDescent="0.25">
      <c r="A66" s="5"/>
      <c r="B66" s="5"/>
      <c r="C66" s="5"/>
      <c r="D66" s="5"/>
      <c r="E66" s="5"/>
      <c r="F66" s="5"/>
      <c r="G66" s="5"/>
      <c r="H66" s="5"/>
      <c r="I66" s="5"/>
      <c r="J66" s="5"/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  <c r="AA66" s="5"/>
      <c r="AB66" s="5"/>
      <c r="AC66" s="5"/>
    </row>
    <row r="67" spans="1:29" x14ac:dyDescent="0.25">
      <c r="A67" s="5"/>
      <c r="B67" s="5"/>
      <c r="C67" s="5"/>
      <c r="D67" s="5"/>
      <c r="E67" s="5"/>
      <c r="F67" s="5"/>
      <c r="G67" s="5"/>
      <c r="H67" s="5"/>
      <c r="I67" s="5"/>
      <c r="J67" s="5"/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  <c r="AA67" s="5"/>
      <c r="AB67" s="5"/>
      <c r="AC67" s="5"/>
    </row>
    <row r="68" spans="1:29" x14ac:dyDescent="0.25">
      <c r="A68" s="5"/>
      <c r="B68" s="5"/>
      <c r="C68" s="5"/>
      <c r="D68" s="5"/>
      <c r="E68" s="5"/>
      <c r="F68" s="5"/>
      <c r="G68" s="5"/>
      <c r="H68" s="5"/>
      <c r="I68" s="5"/>
      <c r="J68" s="5"/>
      <c r="K68" s="5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  <c r="AA68" s="5"/>
      <c r="AB68" s="5"/>
      <c r="AC68" s="5"/>
    </row>
    <row r="69" spans="1:29" x14ac:dyDescent="0.25">
      <c r="A69" s="5"/>
      <c r="B69" s="5"/>
      <c r="C69" s="5"/>
      <c r="D69" s="5"/>
      <c r="E69" s="5"/>
      <c r="F69" s="5"/>
      <c r="G69" s="5"/>
      <c r="H69" s="5"/>
      <c r="I69" s="5"/>
      <c r="J69" s="5"/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  <c r="AA69" s="5"/>
      <c r="AB69" s="5"/>
      <c r="AC69" s="5"/>
    </row>
    <row r="70" spans="1:29" x14ac:dyDescent="0.25">
      <c r="A70" s="5"/>
      <c r="B70" s="5"/>
      <c r="C70" s="5"/>
      <c r="D70" s="5"/>
      <c r="E70" s="5"/>
      <c r="F70" s="5"/>
      <c r="G70" s="5"/>
      <c r="H70" s="5"/>
      <c r="I70" s="5"/>
      <c r="J70" s="5"/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  <c r="AA70" s="5"/>
      <c r="AB70" s="5"/>
      <c r="AC70" s="5"/>
    </row>
    <row r="71" spans="1:29" x14ac:dyDescent="0.25">
      <c r="A71" s="5"/>
      <c r="B71" s="5"/>
      <c r="C71" s="5"/>
      <c r="D71" s="5"/>
      <c r="E71" s="5"/>
      <c r="F71" s="5"/>
      <c r="G71" s="5"/>
      <c r="H71" s="5"/>
      <c r="I71" s="5"/>
      <c r="J71" s="5"/>
      <c r="K71" s="5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  <c r="AA71" s="5"/>
      <c r="AB71" s="5"/>
      <c r="AC71" s="5"/>
    </row>
    <row r="72" spans="1:29" x14ac:dyDescent="0.25">
      <c r="A72" s="5"/>
      <c r="B72" s="5"/>
      <c r="C72" s="5"/>
      <c r="D72" s="5"/>
      <c r="E72" s="5"/>
      <c r="F72" s="5"/>
      <c r="G72" s="5"/>
      <c r="H72" s="5"/>
      <c r="I72" s="5"/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  <c r="AA72" s="5"/>
      <c r="AB72" s="5"/>
      <c r="AC72" s="5"/>
    </row>
    <row r="73" spans="1:29" x14ac:dyDescent="0.25">
      <c r="A73" s="5"/>
      <c r="B73" s="5"/>
      <c r="C73" s="5"/>
      <c r="D73" s="5"/>
      <c r="E73" s="5"/>
      <c r="F73" s="5"/>
      <c r="G73" s="5"/>
      <c r="H73" s="5"/>
      <c r="I73" s="5"/>
      <c r="J73" s="5"/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  <c r="AA73" s="5"/>
      <c r="AB73" s="5"/>
      <c r="AC73" s="5"/>
    </row>
    <row r="74" spans="1:29" x14ac:dyDescent="0.25">
      <c r="A74" s="5"/>
      <c r="B74" s="5"/>
      <c r="C74" s="5"/>
      <c r="D74" s="5"/>
      <c r="E74" s="5"/>
      <c r="F74" s="5"/>
      <c r="G74" s="5"/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  <c r="AA74" s="5"/>
      <c r="AB74" s="5"/>
      <c r="AC74" s="5"/>
    </row>
    <row r="75" spans="1:29" x14ac:dyDescent="0.25">
      <c r="A75" s="5"/>
      <c r="B75" s="5"/>
      <c r="C75" s="5"/>
      <c r="D75" s="5"/>
      <c r="E75" s="5"/>
      <c r="F75" s="5"/>
      <c r="G75" s="5"/>
      <c r="H75" s="5"/>
      <c r="I75" s="5"/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  <c r="AA75" s="5"/>
      <c r="AB75" s="5"/>
      <c r="AC75" s="5"/>
    </row>
    <row r="76" spans="1:29" x14ac:dyDescent="0.25">
      <c r="A76" s="5"/>
      <c r="B76" s="5"/>
      <c r="C76" s="5"/>
      <c r="D76" s="5"/>
      <c r="E76" s="5"/>
      <c r="F76" s="5"/>
      <c r="G76" s="5"/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  <c r="AA76" s="5"/>
      <c r="AB76" s="5"/>
      <c r="AC76" s="5"/>
    </row>
    <row r="77" spans="1:29" x14ac:dyDescent="0.25">
      <c r="A77" s="5"/>
      <c r="B77" s="5"/>
      <c r="C77" s="5"/>
      <c r="D77" s="5"/>
      <c r="E77" s="5"/>
      <c r="F77" s="5"/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  <c r="AA77" s="5"/>
      <c r="AB77" s="5"/>
      <c r="AC77" s="5"/>
    </row>
    <row r="78" spans="1:29" x14ac:dyDescent="0.25">
      <c r="A78" s="5"/>
      <c r="B78" s="5"/>
      <c r="C78" s="5"/>
      <c r="D78" s="5"/>
      <c r="E78" s="5"/>
      <c r="F78" s="5"/>
      <c r="G78" s="5"/>
      <c r="H78" s="5"/>
      <c r="I78" s="5"/>
      <c r="J78" s="5"/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  <c r="AA78" s="5"/>
      <c r="AB78" s="5"/>
      <c r="AC78" s="5"/>
    </row>
    <row r="79" spans="1:29" x14ac:dyDescent="0.25">
      <c r="A79" s="5"/>
      <c r="B79" s="5"/>
      <c r="C79" s="5"/>
      <c r="D79" s="5"/>
      <c r="E79" s="5"/>
      <c r="F79" s="5"/>
      <c r="G79" s="5"/>
      <c r="H79" s="5"/>
      <c r="I79" s="5"/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  <c r="AA79" s="5"/>
      <c r="AB79" s="5"/>
      <c r="AC79" s="5"/>
    </row>
    <row r="80" spans="1:29" x14ac:dyDescent="0.25">
      <c r="A80" s="5"/>
      <c r="B80" s="5"/>
      <c r="C80" s="5"/>
      <c r="D80" s="5"/>
      <c r="E80" s="5"/>
      <c r="F80" s="5"/>
      <c r="G80" s="5"/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  <c r="AA80" s="5"/>
      <c r="AB80" s="5"/>
      <c r="AC80" s="5"/>
    </row>
    <row r="81" spans="1:29" x14ac:dyDescent="0.25">
      <c r="A81" s="5"/>
      <c r="B81" s="5"/>
      <c r="C81" s="5"/>
      <c r="D81" s="5"/>
      <c r="E81" s="5"/>
      <c r="F81" s="5"/>
      <c r="G81" s="5"/>
      <c r="H81" s="5"/>
      <c r="I81" s="5"/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  <c r="AA81" s="5"/>
      <c r="AB81" s="5"/>
      <c r="AC81" s="5"/>
    </row>
    <row r="82" spans="1:29" x14ac:dyDescent="0.25">
      <c r="A82" s="5"/>
      <c r="B82" s="5"/>
      <c r="C82" s="5"/>
      <c r="D82" s="5"/>
      <c r="E82" s="5"/>
      <c r="F82" s="5"/>
      <c r="G82" s="5"/>
      <c r="H82" s="5"/>
      <c r="I82" s="5"/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  <c r="AA82" s="5"/>
      <c r="AB82" s="5"/>
      <c r="AC82" s="5"/>
    </row>
    <row r="83" spans="1:29" x14ac:dyDescent="0.25">
      <c r="A83" s="5"/>
      <c r="B83" s="5"/>
      <c r="C83" s="5"/>
      <c r="D83" s="5"/>
      <c r="E83" s="5"/>
      <c r="F83" s="5"/>
      <c r="G83" s="5"/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  <c r="AA83" s="5"/>
      <c r="AB83" s="5"/>
      <c r="AC83" s="5"/>
    </row>
    <row r="84" spans="1:29" x14ac:dyDescent="0.25">
      <c r="A84" s="5"/>
      <c r="B84" s="5"/>
      <c r="C84" s="5"/>
      <c r="D84" s="5"/>
      <c r="E84" s="5"/>
      <c r="F84" s="5"/>
      <c r="G84" s="5"/>
      <c r="H84" s="5"/>
      <c r="I84" s="5"/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  <c r="AA84" s="5"/>
      <c r="AB84" s="5"/>
      <c r="AC84" s="5"/>
    </row>
    <row r="85" spans="1:29" x14ac:dyDescent="0.25">
      <c r="A85" s="5"/>
      <c r="B85" s="5"/>
      <c r="C85" s="5"/>
      <c r="D85" s="5"/>
      <c r="E85" s="5"/>
      <c r="F85" s="5"/>
      <c r="G85" s="5"/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  <c r="AA85" s="5"/>
      <c r="AB85" s="5"/>
      <c r="AC85" s="5"/>
    </row>
    <row r="86" spans="1:29" x14ac:dyDescent="0.25">
      <c r="A86" s="5"/>
      <c r="B86" s="5"/>
      <c r="C86" s="5"/>
      <c r="D86" s="5"/>
      <c r="E86" s="5"/>
      <c r="F86" s="5"/>
      <c r="G86" s="5"/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  <c r="AA86" s="5"/>
      <c r="AB86" s="5"/>
      <c r="AC86" s="5"/>
    </row>
    <row r="87" spans="1:29" x14ac:dyDescent="0.25">
      <c r="A87" s="5"/>
      <c r="B87" s="5"/>
      <c r="C87" s="5"/>
      <c r="D87" s="5"/>
      <c r="E87" s="5"/>
      <c r="F87" s="5"/>
      <c r="G87" s="5"/>
      <c r="H87" s="5"/>
      <c r="I87" s="5"/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  <c r="AA87" s="5"/>
      <c r="AB87" s="5"/>
      <c r="AC87" s="5"/>
    </row>
    <row r="88" spans="1:29" x14ac:dyDescent="0.25">
      <c r="A88" s="5"/>
      <c r="B88" s="5"/>
      <c r="C88" s="5"/>
      <c r="D88" s="5"/>
      <c r="E88" s="5"/>
      <c r="F88" s="5"/>
      <c r="G88" s="5"/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  <c r="AA88" s="5"/>
      <c r="AB88" s="5"/>
      <c r="AC88" s="5"/>
    </row>
    <row r="89" spans="1:29" x14ac:dyDescent="0.25">
      <c r="A89" s="5"/>
      <c r="B89" s="5"/>
      <c r="C89" s="5"/>
      <c r="D89" s="5"/>
      <c r="E89" s="5"/>
      <c r="F89" s="5"/>
      <c r="G89" s="5"/>
      <c r="H89" s="5"/>
      <c r="I89" s="5"/>
      <c r="J89" s="5"/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  <c r="AA89" s="5"/>
      <c r="AB89" s="5"/>
      <c r="AC89" s="5"/>
    </row>
    <row r="90" spans="1:29" x14ac:dyDescent="0.25">
      <c r="A90" s="5"/>
      <c r="B90" s="5"/>
      <c r="C90" s="5"/>
      <c r="D90" s="5"/>
      <c r="E90" s="5"/>
      <c r="F90" s="5"/>
      <c r="G90" s="5"/>
      <c r="H90" s="5"/>
      <c r="I90" s="5"/>
      <c r="J90" s="5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  <c r="AA90" s="5"/>
      <c r="AB90" s="5"/>
      <c r="AC90" s="5"/>
    </row>
    <row r="91" spans="1:29" x14ac:dyDescent="0.25">
      <c r="A91" s="5"/>
      <c r="B91" s="5"/>
      <c r="C91" s="5"/>
      <c r="D91" s="5"/>
      <c r="E91" s="5"/>
      <c r="F91" s="5"/>
      <c r="G91" s="5"/>
      <c r="H91" s="5"/>
      <c r="I91" s="5"/>
      <c r="J91" s="5"/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  <c r="AA91" s="5"/>
      <c r="AB91" s="5"/>
      <c r="AC91" s="5"/>
    </row>
    <row r="92" spans="1:29" x14ac:dyDescent="0.25">
      <c r="A92" s="5"/>
      <c r="B92" s="5"/>
      <c r="C92" s="5"/>
      <c r="D92" s="5"/>
      <c r="E92" s="5"/>
      <c r="F92" s="5"/>
      <c r="G92" s="5"/>
      <c r="H92" s="5"/>
      <c r="I92" s="5"/>
      <c r="J92" s="5"/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  <c r="AA92" s="5"/>
      <c r="AB92" s="5"/>
      <c r="AC92" s="5"/>
    </row>
    <row r="93" spans="1:29" x14ac:dyDescent="0.25">
      <c r="A93" s="5"/>
      <c r="B93" s="5"/>
      <c r="C93" s="5"/>
      <c r="D93" s="5"/>
      <c r="E93" s="5"/>
      <c r="F93" s="5"/>
      <c r="G93" s="5"/>
      <c r="H93" s="5"/>
      <c r="I93" s="5"/>
      <c r="J93" s="5"/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  <c r="AA93" s="5"/>
      <c r="AB93" s="5"/>
      <c r="AC93" s="5"/>
    </row>
    <row r="94" spans="1:29" x14ac:dyDescent="0.25">
      <c r="A94" s="5"/>
      <c r="B94" s="5"/>
      <c r="C94" s="5"/>
      <c r="D94" s="5"/>
      <c r="E94" s="5"/>
      <c r="F94" s="5"/>
      <c r="G94" s="5"/>
      <c r="H94" s="5"/>
      <c r="I94" s="5"/>
      <c r="J94" s="5"/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  <c r="AA94" s="5"/>
      <c r="AB94" s="5"/>
      <c r="AC94" s="5"/>
    </row>
    <row r="95" spans="1:29" x14ac:dyDescent="0.25">
      <c r="A95" s="5"/>
      <c r="B95" s="5"/>
      <c r="C95" s="5"/>
      <c r="D95" s="5"/>
      <c r="E95" s="5"/>
      <c r="F95" s="5"/>
      <c r="G95" s="5"/>
      <c r="H95" s="5"/>
      <c r="I95" s="5"/>
      <c r="J95" s="5"/>
      <c r="K95" s="5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  <c r="Z95" s="5"/>
      <c r="AA95" s="5"/>
      <c r="AB95" s="5"/>
      <c r="AC95" s="5"/>
    </row>
    <row r="96" spans="1:29" x14ac:dyDescent="0.25">
      <c r="A96" s="5"/>
      <c r="B96" s="5"/>
      <c r="C96" s="5"/>
      <c r="D96" s="5"/>
      <c r="E96" s="5"/>
      <c r="F96" s="5"/>
      <c r="G96" s="5"/>
      <c r="H96" s="5"/>
      <c r="I96" s="5"/>
      <c r="J96" s="5"/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  <c r="AA96" s="5"/>
      <c r="AB96" s="5"/>
      <c r="AC96" s="5"/>
    </row>
    <row r="97" spans="1:29" x14ac:dyDescent="0.25">
      <c r="A97" s="5"/>
      <c r="B97" s="5"/>
      <c r="C97" s="5"/>
      <c r="D97" s="5"/>
      <c r="E97" s="5"/>
      <c r="F97" s="5"/>
      <c r="G97" s="5"/>
      <c r="H97" s="5"/>
      <c r="I97" s="5"/>
      <c r="J97" s="5"/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  <c r="AA97" s="5"/>
      <c r="AB97" s="5"/>
      <c r="AC97" s="5"/>
    </row>
    <row r="98" spans="1:29" x14ac:dyDescent="0.25">
      <c r="A98" s="5"/>
      <c r="B98" s="5"/>
      <c r="C98" s="5"/>
      <c r="D98" s="5"/>
      <c r="E98" s="5"/>
      <c r="F98" s="5"/>
      <c r="G98" s="5"/>
      <c r="H98" s="5"/>
      <c r="I98" s="5"/>
      <c r="J98" s="5"/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  <c r="AA98" s="5"/>
      <c r="AB98" s="5"/>
      <c r="AC98" s="5"/>
    </row>
    <row r="99" spans="1:29" x14ac:dyDescent="0.25">
      <c r="A99" s="5"/>
      <c r="B99" s="5"/>
      <c r="C99" s="5"/>
      <c r="D99" s="5"/>
      <c r="E99" s="5"/>
      <c r="F99" s="5"/>
      <c r="G99" s="5"/>
      <c r="H99" s="5"/>
      <c r="I99" s="5"/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  <c r="AA99" s="5"/>
      <c r="AB99" s="5"/>
      <c r="AC99" s="5"/>
    </row>
    <row r="100" spans="1:29" x14ac:dyDescent="0.25">
      <c r="A100" s="5"/>
      <c r="B100" s="5"/>
      <c r="C100" s="5"/>
      <c r="D100" s="5"/>
      <c r="E100" s="5"/>
      <c r="F100" s="5"/>
      <c r="G100" s="5"/>
      <c r="H100" s="5"/>
      <c r="I100" s="5"/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  <c r="Z100" s="5"/>
      <c r="AA100" s="5"/>
      <c r="AB100" s="5"/>
      <c r="AC100" s="5"/>
    </row>
    <row r="101" spans="1:29" x14ac:dyDescent="0.25">
      <c r="A101" s="5"/>
      <c r="B101" s="5"/>
      <c r="C101" s="5"/>
      <c r="D101" s="5"/>
      <c r="E101" s="5"/>
      <c r="F101" s="5"/>
      <c r="G101" s="5"/>
      <c r="H101" s="5"/>
      <c r="I101" s="5"/>
      <c r="J101" s="5"/>
      <c r="K101" s="5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  <c r="Y101" s="5"/>
      <c r="Z101" s="5"/>
      <c r="AA101" s="5"/>
      <c r="AB101" s="5"/>
      <c r="AC101" s="5"/>
    </row>
    <row r="102" spans="1:29" x14ac:dyDescent="0.25">
      <c r="A102" s="5"/>
      <c r="B102" s="5"/>
      <c r="C102" s="5"/>
      <c r="D102" s="5"/>
      <c r="E102" s="5"/>
      <c r="F102" s="5"/>
      <c r="G102" s="5"/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5"/>
      <c r="Z102" s="5"/>
      <c r="AA102" s="5"/>
      <c r="AB102" s="5"/>
      <c r="AC102" s="5"/>
    </row>
    <row r="103" spans="1:29" x14ac:dyDescent="0.25">
      <c r="A103" s="5"/>
      <c r="B103" s="5"/>
      <c r="C103" s="5"/>
      <c r="D103" s="5"/>
      <c r="E103" s="5"/>
      <c r="F103" s="5"/>
      <c r="G103" s="5"/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  <c r="Y103" s="5"/>
      <c r="Z103" s="5"/>
      <c r="AA103" s="5"/>
      <c r="AB103" s="5"/>
      <c r="AC103" s="5"/>
    </row>
    <row r="104" spans="1:29" x14ac:dyDescent="0.25">
      <c r="A104" s="5"/>
      <c r="B104" s="5"/>
      <c r="C104" s="5"/>
      <c r="D104" s="5"/>
      <c r="E104" s="5"/>
      <c r="F104" s="5"/>
      <c r="G104" s="5"/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5"/>
      <c r="AA104" s="5"/>
      <c r="AB104" s="5"/>
      <c r="AC104" s="5"/>
    </row>
    <row r="105" spans="1:29" x14ac:dyDescent="0.25">
      <c r="A105" s="5"/>
      <c r="B105" s="5"/>
      <c r="C105" s="5"/>
      <c r="D105" s="5"/>
      <c r="E105" s="5"/>
      <c r="F105" s="5"/>
      <c r="G105" s="5"/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  <c r="Z105" s="5"/>
      <c r="AA105" s="5"/>
      <c r="AB105" s="5"/>
      <c r="AC105" s="5"/>
    </row>
    <row r="106" spans="1:29" x14ac:dyDescent="0.25">
      <c r="A106" s="5"/>
      <c r="B106" s="5"/>
      <c r="C106" s="5"/>
      <c r="D106" s="5"/>
      <c r="E106" s="5"/>
      <c r="F106" s="5"/>
      <c r="G106" s="5"/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  <c r="Z106" s="5"/>
      <c r="AA106" s="5"/>
      <c r="AB106" s="5"/>
      <c r="AC106" s="5"/>
    </row>
    <row r="107" spans="1:29" x14ac:dyDescent="0.25">
      <c r="A107" s="5"/>
      <c r="B107" s="5"/>
      <c r="C107" s="5"/>
      <c r="D107" s="5"/>
      <c r="E107" s="5"/>
      <c r="F107" s="5"/>
      <c r="G107" s="5"/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5"/>
      <c r="Z107" s="5"/>
      <c r="AA107" s="5"/>
      <c r="AB107" s="5"/>
      <c r="AC107" s="5"/>
    </row>
    <row r="108" spans="1:29" x14ac:dyDescent="0.25">
      <c r="A108" s="5"/>
      <c r="B108" s="5"/>
      <c r="C108" s="5"/>
      <c r="D108" s="5"/>
      <c r="E108" s="5"/>
      <c r="F108" s="5"/>
      <c r="G108" s="5"/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5"/>
      <c r="Z108" s="5"/>
      <c r="AA108" s="5"/>
      <c r="AB108" s="5"/>
      <c r="AC108" s="5"/>
    </row>
    <row r="109" spans="1:29" x14ac:dyDescent="0.25">
      <c r="A109" s="5"/>
      <c r="B109" s="5"/>
      <c r="C109" s="5"/>
      <c r="D109" s="5"/>
      <c r="E109" s="5"/>
      <c r="F109" s="5"/>
      <c r="G109" s="5"/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  <c r="Z109" s="5"/>
      <c r="AA109" s="5"/>
      <c r="AB109" s="5"/>
      <c r="AC109" s="5"/>
    </row>
    <row r="110" spans="1:29" x14ac:dyDescent="0.25">
      <c r="A110" s="5"/>
      <c r="B110" s="5"/>
      <c r="C110" s="5"/>
      <c r="D110" s="5"/>
      <c r="E110" s="5"/>
      <c r="F110" s="5"/>
      <c r="G110" s="5"/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  <c r="Z110" s="5"/>
      <c r="AA110" s="5"/>
      <c r="AB110" s="5"/>
      <c r="AC110" s="5"/>
    </row>
    <row r="111" spans="1:29" x14ac:dyDescent="0.25">
      <c r="A111" s="5"/>
      <c r="B111" s="5"/>
      <c r="C111" s="5"/>
      <c r="D111" s="5"/>
      <c r="E111" s="5"/>
      <c r="F111" s="5"/>
      <c r="G111" s="5"/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  <c r="Z111" s="5"/>
      <c r="AA111" s="5"/>
      <c r="AB111" s="5"/>
      <c r="AC111" s="5"/>
    </row>
    <row r="112" spans="1:29" x14ac:dyDescent="0.25">
      <c r="A112" s="5"/>
      <c r="B112" s="5"/>
      <c r="C112" s="5"/>
      <c r="D112" s="5"/>
      <c r="E112" s="5"/>
      <c r="F112" s="5"/>
      <c r="G112" s="5"/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  <c r="Z112" s="5"/>
      <c r="AA112" s="5"/>
      <c r="AB112" s="5"/>
      <c r="AC112" s="5"/>
    </row>
    <row r="113" spans="1:29" x14ac:dyDescent="0.25">
      <c r="A113" s="5"/>
      <c r="B113" s="5"/>
      <c r="C113" s="5"/>
      <c r="D113" s="5"/>
      <c r="E113" s="5"/>
      <c r="F113" s="5"/>
      <c r="G113" s="5"/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5"/>
      <c r="Z113" s="5"/>
      <c r="AA113" s="5"/>
      <c r="AB113" s="5"/>
      <c r="AC113" s="5"/>
    </row>
    <row r="114" spans="1:29" x14ac:dyDescent="0.25">
      <c r="A114" s="5"/>
      <c r="B114" s="5"/>
      <c r="C114" s="5"/>
      <c r="D114" s="5"/>
      <c r="E114" s="5"/>
      <c r="F114" s="5"/>
      <c r="G114" s="5"/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  <c r="Z114" s="5"/>
      <c r="AA114" s="5"/>
      <c r="AB114" s="5"/>
      <c r="AC114" s="5"/>
    </row>
    <row r="115" spans="1:29" x14ac:dyDescent="0.25">
      <c r="A115" s="5"/>
      <c r="B115" s="5"/>
      <c r="C115" s="5"/>
      <c r="D115" s="5"/>
      <c r="E115" s="5"/>
      <c r="F115" s="5"/>
      <c r="G115" s="5"/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  <c r="Y115" s="5"/>
      <c r="Z115" s="5"/>
      <c r="AA115" s="5"/>
      <c r="AB115" s="5"/>
      <c r="AC115" s="5"/>
    </row>
    <row r="116" spans="1:29" x14ac:dyDescent="0.25">
      <c r="A116" s="5"/>
      <c r="B116" s="5"/>
      <c r="C116" s="5"/>
      <c r="D116" s="5"/>
      <c r="E116" s="5"/>
      <c r="F116" s="5"/>
      <c r="G116" s="5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5"/>
      <c r="Z116" s="5"/>
      <c r="AA116" s="5"/>
      <c r="AB116" s="5"/>
      <c r="AC116" s="5"/>
    </row>
    <row r="117" spans="1:29" x14ac:dyDescent="0.25">
      <c r="A117" s="5"/>
      <c r="B117" s="5"/>
      <c r="C117" s="5"/>
      <c r="D117" s="5"/>
      <c r="E117" s="5"/>
      <c r="F117" s="5"/>
      <c r="G117" s="5"/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  <c r="Y117" s="5"/>
      <c r="Z117" s="5"/>
      <c r="AA117" s="5"/>
      <c r="AB117" s="5"/>
      <c r="AC117" s="5"/>
    </row>
    <row r="118" spans="1:29" x14ac:dyDescent="0.25">
      <c r="A118" s="5"/>
      <c r="B118" s="5"/>
      <c r="C118" s="5"/>
      <c r="D118" s="5"/>
      <c r="E118" s="5"/>
      <c r="F118" s="5"/>
      <c r="G118" s="5"/>
      <c r="H118" s="5"/>
      <c r="I118" s="5"/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  <c r="Y118" s="5"/>
      <c r="Z118" s="5"/>
      <c r="AA118" s="5"/>
      <c r="AB118" s="5"/>
      <c r="AC118" s="5"/>
    </row>
    <row r="119" spans="1:29" x14ac:dyDescent="0.25">
      <c r="A119" s="5"/>
      <c r="B119" s="5"/>
      <c r="C119" s="5"/>
      <c r="D119" s="5"/>
      <c r="E119" s="5"/>
      <c r="F119" s="5"/>
      <c r="G119" s="5"/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  <c r="Y119" s="5"/>
      <c r="Z119" s="5"/>
      <c r="AA119" s="5"/>
      <c r="AB119" s="5"/>
      <c r="AC119" s="5"/>
    </row>
    <row r="120" spans="1:29" x14ac:dyDescent="0.25">
      <c r="A120" s="5"/>
      <c r="B120" s="5"/>
      <c r="C120" s="5"/>
      <c r="D120" s="5"/>
      <c r="E120" s="5"/>
      <c r="F120" s="5"/>
      <c r="G120" s="5"/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  <c r="Y120" s="5"/>
      <c r="Z120" s="5"/>
      <c r="AA120" s="5"/>
      <c r="AB120" s="5"/>
      <c r="AC120" s="5"/>
    </row>
    <row r="121" spans="1:29" x14ac:dyDescent="0.25">
      <c r="A121" s="5"/>
      <c r="B121" s="5"/>
      <c r="C121" s="5"/>
      <c r="D121" s="5"/>
      <c r="E121" s="5"/>
      <c r="F121" s="5"/>
      <c r="G121" s="5"/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  <c r="Y121" s="5"/>
      <c r="Z121" s="5"/>
      <c r="AA121" s="5"/>
      <c r="AB121" s="5"/>
      <c r="AC121" s="5"/>
    </row>
    <row r="122" spans="1:29" x14ac:dyDescent="0.25">
      <c r="A122" s="5"/>
      <c r="B122" s="5"/>
      <c r="C122" s="5"/>
      <c r="D122" s="5"/>
      <c r="E122" s="5"/>
      <c r="F122" s="5"/>
      <c r="G122" s="5"/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  <c r="Z122" s="5"/>
      <c r="AA122" s="5"/>
      <c r="AB122" s="5"/>
      <c r="AC122" s="5"/>
    </row>
    <row r="123" spans="1:29" x14ac:dyDescent="0.25">
      <c r="A123" s="5"/>
      <c r="B123" s="5"/>
      <c r="C123" s="5"/>
      <c r="D123" s="5"/>
      <c r="E123" s="5"/>
      <c r="F123" s="5"/>
      <c r="G123" s="5"/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5"/>
      <c r="Z123" s="5"/>
      <c r="AA123" s="5"/>
      <c r="AB123" s="5"/>
      <c r="AC123" s="5"/>
    </row>
    <row r="124" spans="1:29" x14ac:dyDescent="0.25">
      <c r="A124" s="5"/>
      <c r="B124" s="5"/>
      <c r="C124" s="5"/>
      <c r="D124" s="5"/>
      <c r="E124" s="5"/>
      <c r="F124" s="5"/>
      <c r="G124" s="5"/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/>
      <c r="Z124" s="5"/>
      <c r="AA124" s="5"/>
      <c r="AB124" s="5"/>
      <c r="AC124" s="5"/>
    </row>
    <row r="125" spans="1:29" x14ac:dyDescent="0.25">
      <c r="A125" s="5"/>
      <c r="B125" s="5"/>
      <c r="C125" s="5"/>
      <c r="D125" s="5"/>
      <c r="E125" s="5"/>
      <c r="F125" s="5"/>
      <c r="G125" s="5"/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  <c r="Z125" s="5"/>
      <c r="AA125" s="5"/>
      <c r="AB125" s="5"/>
      <c r="AC125" s="5"/>
    </row>
    <row r="126" spans="1:29" x14ac:dyDescent="0.25">
      <c r="A126" s="5"/>
      <c r="B126" s="5"/>
      <c r="C126" s="5"/>
      <c r="D126" s="5"/>
      <c r="E126" s="5"/>
      <c r="F126" s="5"/>
      <c r="G126" s="5"/>
      <c r="H126" s="5"/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  <c r="Y126" s="5"/>
      <c r="Z126" s="5"/>
      <c r="AA126" s="5"/>
      <c r="AB126" s="5"/>
      <c r="AC126" s="5"/>
    </row>
    <row r="127" spans="1:29" x14ac:dyDescent="0.25">
      <c r="A127" s="5"/>
      <c r="B127" s="5"/>
      <c r="C127" s="5"/>
      <c r="D127" s="5"/>
      <c r="E127" s="5"/>
      <c r="F127" s="5"/>
      <c r="G127" s="5"/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  <c r="Y127" s="5"/>
      <c r="Z127" s="5"/>
      <c r="AA127" s="5"/>
      <c r="AB127" s="5"/>
      <c r="AC127" s="5"/>
    </row>
    <row r="128" spans="1:29" x14ac:dyDescent="0.25">
      <c r="A128" s="5"/>
      <c r="B128" s="5"/>
      <c r="C128" s="5"/>
      <c r="D128" s="5"/>
      <c r="E128" s="5"/>
      <c r="F128" s="5"/>
      <c r="G128" s="5"/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  <c r="Z128" s="5"/>
      <c r="AA128" s="5"/>
      <c r="AB128" s="5"/>
      <c r="AC128" s="5"/>
    </row>
    <row r="129" spans="1:29" x14ac:dyDescent="0.25">
      <c r="A129" s="5"/>
      <c r="B129" s="5"/>
      <c r="C129" s="5"/>
      <c r="D129" s="5"/>
      <c r="E129" s="5"/>
      <c r="F129" s="5"/>
      <c r="G129" s="5"/>
      <c r="H129" s="5"/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  <c r="Z129" s="5"/>
      <c r="AA129" s="5"/>
      <c r="AB129" s="5"/>
      <c r="AC129" s="5"/>
    </row>
    <row r="130" spans="1:29" x14ac:dyDescent="0.25">
      <c r="A130" s="5"/>
      <c r="B130" s="5"/>
      <c r="C130" s="5"/>
      <c r="D130" s="5"/>
      <c r="E130" s="5"/>
      <c r="F130" s="5"/>
      <c r="G130" s="5"/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  <c r="AA130" s="5"/>
      <c r="AB130" s="5"/>
      <c r="AC130" s="5"/>
    </row>
    <row r="131" spans="1:29" x14ac:dyDescent="0.25">
      <c r="A131" s="5"/>
      <c r="B131" s="5"/>
      <c r="C131" s="5"/>
      <c r="D131" s="5"/>
      <c r="E131" s="5"/>
      <c r="F131" s="5"/>
      <c r="G131" s="5"/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/>
      <c r="Z131" s="5"/>
      <c r="AA131" s="5"/>
      <c r="AB131" s="5"/>
      <c r="AC131" s="5"/>
    </row>
    <row r="132" spans="1:29" x14ac:dyDescent="0.25">
      <c r="A132" s="5"/>
      <c r="B132" s="5"/>
      <c r="C132" s="5"/>
      <c r="D132" s="5"/>
      <c r="E132" s="5"/>
      <c r="F132" s="5"/>
      <c r="G132" s="5"/>
      <c r="H132" s="5"/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  <c r="Y132" s="5"/>
      <c r="Z132" s="5"/>
      <c r="AA132" s="5"/>
      <c r="AB132" s="5"/>
      <c r="AC132" s="5"/>
    </row>
    <row r="133" spans="1:29" x14ac:dyDescent="0.25">
      <c r="A133" s="5"/>
      <c r="B133" s="5"/>
      <c r="C133" s="5"/>
      <c r="D133" s="5"/>
      <c r="E133" s="5"/>
      <c r="F133" s="5"/>
      <c r="G133" s="5"/>
      <c r="H133" s="5"/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  <c r="Y133" s="5"/>
      <c r="Z133" s="5"/>
      <c r="AA133" s="5"/>
      <c r="AB133" s="5"/>
      <c r="AC133" s="5"/>
    </row>
    <row r="134" spans="1:29" x14ac:dyDescent="0.25">
      <c r="A134" s="5"/>
      <c r="B134" s="5"/>
      <c r="C134" s="5"/>
      <c r="D134" s="5"/>
      <c r="E134" s="5"/>
      <c r="F134" s="5"/>
      <c r="G134" s="5"/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  <c r="Y134" s="5"/>
      <c r="Z134" s="5"/>
      <c r="AA134" s="5"/>
      <c r="AB134" s="5"/>
      <c r="AC134" s="5"/>
    </row>
    <row r="135" spans="1:29" x14ac:dyDescent="0.25">
      <c r="A135" s="5"/>
      <c r="B135" s="5"/>
      <c r="C135" s="5"/>
      <c r="D135" s="5"/>
      <c r="E135" s="5"/>
      <c r="F135" s="5"/>
      <c r="G135" s="5"/>
      <c r="H135" s="5"/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  <c r="Y135" s="5"/>
      <c r="Z135" s="5"/>
      <c r="AA135" s="5"/>
      <c r="AB135" s="5"/>
      <c r="AC135" s="5"/>
    </row>
    <row r="136" spans="1:29" x14ac:dyDescent="0.25">
      <c r="A136" s="5"/>
      <c r="B136" s="5"/>
      <c r="C136" s="5"/>
      <c r="D136" s="5"/>
      <c r="E136" s="5"/>
      <c r="F136" s="5"/>
      <c r="G136" s="5"/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  <c r="Y136" s="5"/>
      <c r="Z136" s="5"/>
      <c r="AA136" s="5"/>
      <c r="AB136" s="5"/>
      <c r="AC136" s="5"/>
    </row>
    <row r="137" spans="1:29" x14ac:dyDescent="0.25">
      <c r="A137" s="5"/>
      <c r="B137" s="5"/>
      <c r="C137" s="5"/>
      <c r="D137" s="5"/>
      <c r="E137" s="5"/>
      <c r="F137" s="5"/>
      <c r="G137" s="5"/>
      <c r="H137" s="5"/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  <c r="Y137" s="5"/>
      <c r="Z137" s="5"/>
      <c r="AA137" s="5"/>
      <c r="AB137" s="5"/>
      <c r="AC137" s="5"/>
    </row>
    <row r="138" spans="1:29" x14ac:dyDescent="0.25">
      <c r="A138" s="5"/>
      <c r="B138" s="5"/>
      <c r="C138" s="5"/>
      <c r="D138" s="5"/>
      <c r="E138" s="5"/>
      <c r="F138" s="5"/>
      <c r="G138" s="5"/>
      <c r="H138" s="5"/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  <c r="Y138" s="5"/>
      <c r="Z138" s="5"/>
      <c r="AA138" s="5"/>
      <c r="AB138" s="5"/>
      <c r="AC138" s="5"/>
    </row>
    <row r="139" spans="1:29" x14ac:dyDescent="0.25">
      <c r="A139" s="5"/>
      <c r="B139" s="5"/>
      <c r="C139" s="5"/>
      <c r="D139" s="5"/>
      <c r="E139" s="5"/>
      <c r="F139" s="5"/>
      <c r="G139" s="5"/>
      <c r="H139" s="5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  <c r="Y139" s="5"/>
      <c r="Z139" s="5"/>
      <c r="AA139" s="5"/>
      <c r="AB139" s="5"/>
      <c r="AC139" s="5"/>
    </row>
    <row r="140" spans="1:29" x14ac:dyDescent="0.25">
      <c r="A140" s="5"/>
      <c r="B140" s="5"/>
      <c r="C140" s="5"/>
      <c r="D140" s="5"/>
      <c r="E140" s="5"/>
      <c r="F140" s="5"/>
      <c r="G140" s="5"/>
      <c r="H140" s="5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  <c r="Y140" s="5"/>
      <c r="Z140" s="5"/>
      <c r="AA140" s="5"/>
      <c r="AB140" s="5"/>
      <c r="AC140" s="5"/>
    </row>
    <row r="141" spans="1:29" x14ac:dyDescent="0.25">
      <c r="A141" s="5"/>
      <c r="B141" s="5"/>
      <c r="C141" s="5"/>
      <c r="D141" s="5"/>
      <c r="E141" s="5"/>
      <c r="F141" s="5"/>
      <c r="G141" s="5"/>
      <c r="H141" s="5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  <c r="Y141" s="5"/>
      <c r="Z141" s="5"/>
      <c r="AA141" s="5"/>
      <c r="AB141" s="5"/>
      <c r="AC141" s="5"/>
    </row>
    <row r="142" spans="1:29" x14ac:dyDescent="0.25">
      <c r="A142" s="5"/>
      <c r="B142" s="5"/>
      <c r="C142" s="5"/>
      <c r="D142" s="5"/>
      <c r="E142" s="5"/>
      <c r="F142" s="5"/>
      <c r="G142" s="5"/>
      <c r="H142" s="5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  <c r="Y142" s="5"/>
      <c r="Z142" s="5"/>
      <c r="AA142" s="5"/>
      <c r="AB142" s="5"/>
      <c r="AC142" s="5"/>
    </row>
    <row r="143" spans="1:29" x14ac:dyDescent="0.25">
      <c r="A143" s="5"/>
      <c r="B143" s="5"/>
      <c r="C143" s="5"/>
      <c r="D143" s="5"/>
      <c r="E143" s="5"/>
      <c r="F143" s="5"/>
      <c r="G143" s="5"/>
      <c r="H143" s="5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  <c r="Y143" s="5"/>
      <c r="Z143" s="5"/>
      <c r="AA143" s="5"/>
      <c r="AB143" s="5"/>
      <c r="AC143" s="5"/>
    </row>
    <row r="144" spans="1:29" x14ac:dyDescent="0.25">
      <c r="A144" s="5"/>
      <c r="B144" s="5"/>
      <c r="C144" s="5"/>
      <c r="D144" s="5"/>
      <c r="E144" s="5"/>
      <c r="F144" s="5"/>
      <c r="G144" s="5"/>
      <c r="H144" s="5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  <c r="Y144" s="5"/>
      <c r="Z144" s="5"/>
      <c r="AA144" s="5"/>
      <c r="AB144" s="5"/>
      <c r="AC144" s="5"/>
    </row>
    <row r="145" spans="1:29" x14ac:dyDescent="0.25">
      <c r="A145" s="5"/>
      <c r="B145" s="5"/>
      <c r="C145" s="5"/>
      <c r="D145" s="5"/>
      <c r="E145" s="5"/>
      <c r="F145" s="5"/>
      <c r="G145" s="5"/>
      <c r="H145" s="5"/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  <c r="Y145" s="5"/>
      <c r="Z145" s="5"/>
      <c r="AA145" s="5"/>
      <c r="AB145" s="5"/>
      <c r="AC145" s="5"/>
    </row>
    <row r="146" spans="1:29" x14ac:dyDescent="0.25">
      <c r="A146" s="5"/>
      <c r="B146" s="5"/>
      <c r="C146" s="5"/>
      <c r="D146" s="5"/>
      <c r="E146" s="5"/>
      <c r="F146" s="5"/>
      <c r="G146" s="5"/>
      <c r="H146" s="5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  <c r="Y146" s="5"/>
      <c r="Z146" s="5"/>
      <c r="AA146" s="5"/>
      <c r="AB146" s="5"/>
      <c r="AC146" s="5"/>
    </row>
    <row r="147" spans="1:29" x14ac:dyDescent="0.25">
      <c r="A147" s="5"/>
      <c r="B147" s="5"/>
      <c r="C147" s="5"/>
      <c r="D147" s="5"/>
      <c r="E147" s="5"/>
      <c r="F147" s="5"/>
      <c r="G147" s="5"/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  <c r="Y147" s="5"/>
      <c r="Z147" s="5"/>
      <c r="AA147" s="5"/>
      <c r="AB147" s="5"/>
      <c r="AC147" s="5"/>
    </row>
    <row r="148" spans="1:29" x14ac:dyDescent="0.25">
      <c r="A148" s="5"/>
      <c r="B148" s="5"/>
      <c r="C148" s="5"/>
      <c r="D148" s="5"/>
      <c r="E148" s="5"/>
      <c r="F148" s="5"/>
      <c r="G148" s="5"/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  <c r="Y148" s="5"/>
      <c r="Z148" s="5"/>
      <c r="AA148" s="5"/>
      <c r="AB148" s="5"/>
      <c r="AC148" s="5"/>
    </row>
    <row r="149" spans="1:29" x14ac:dyDescent="0.25">
      <c r="A149" s="5"/>
      <c r="B149" s="5"/>
      <c r="C149" s="5"/>
      <c r="D149" s="5"/>
      <c r="E149" s="5"/>
      <c r="F149" s="5"/>
      <c r="G149" s="5"/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5"/>
      <c r="Z149" s="5"/>
      <c r="AA149" s="5"/>
      <c r="AB149" s="5"/>
      <c r="AC149" s="5"/>
    </row>
    <row r="150" spans="1:29" x14ac:dyDescent="0.25">
      <c r="A150" s="5"/>
      <c r="B150" s="5"/>
      <c r="C150" s="5"/>
      <c r="D150" s="5"/>
      <c r="E150" s="5"/>
      <c r="F150" s="5"/>
      <c r="G150" s="5"/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5"/>
      <c r="Z150" s="5"/>
      <c r="AA150" s="5"/>
      <c r="AB150" s="5"/>
      <c r="AC150" s="5"/>
    </row>
    <row r="151" spans="1:29" x14ac:dyDescent="0.25">
      <c r="A151" s="5"/>
      <c r="B151" s="5"/>
      <c r="C151" s="5"/>
      <c r="D151" s="5"/>
      <c r="E151" s="5"/>
      <c r="F151" s="5"/>
      <c r="G151" s="5"/>
      <c r="H151" s="5"/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  <c r="Y151" s="5"/>
      <c r="Z151" s="5"/>
      <c r="AA151" s="5"/>
      <c r="AB151" s="5"/>
      <c r="AC151" s="5"/>
    </row>
    <row r="152" spans="1:29" x14ac:dyDescent="0.25">
      <c r="A152" s="5"/>
      <c r="B152" s="5"/>
      <c r="C152" s="5"/>
      <c r="D152" s="5"/>
      <c r="E152" s="5"/>
      <c r="F152" s="5"/>
      <c r="G152" s="5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  <c r="Z152" s="5"/>
      <c r="AA152" s="5"/>
      <c r="AB152" s="5"/>
      <c r="AC152" s="5"/>
    </row>
    <row r="153" spans="1:29" x14ac:dyDescent="0.25">
      <c r="A153" s="5"/>
      <c r="B153" s="5"/>
      <c r="C153" s="5"/>
      <c r="D153" s="5"/>
      <c r="E153" s="5"/>
      <c r="F153" s="5"/>
      <c r="G153" s="5"/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5"/>
      <c r="Z153" s="5"/>
      <c r="AA153" s="5"/>
      <c r="AB153" s="5"/>
      <c r="AC153" s="5"/>
    </row>
    <row r="154" spans="1:29" x14ac:dyDescent="0.25">
      <c r="A154" s="5"/>
      <c r="B154" s="5"/>
      <c r="C154" s="5"/>
      <c r="D154" s="5"/>
      <c r="E154" s="5"/>
      <c r="F154" s="5"/>
      <c r="G154" s="5"/>
      <c r="H154" s="5"/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  <c r="Y154" s="5"/>
      <c r="Z154" s="5"/>
      <c r="AA154" s="5"/>
      <c r="AB154" s="5"/>
      <c r="AC154" s="5"/>
    </row>
    <row r="155" spans="1:29" x14ac:dyDescent="0.25">
      <c r="A155" s="5"/>
      <c r="B155" s="5"/>
      <c r="C155" s="5"/>
      <c r="D155" s="5"/>
      <c r="E155" s="5"/>
      <c r="F155" s="5"/>
      <c r="G155" s="5"/>
      <c r="H155" s="5"/>
      <c r="I155" s="5"/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  <c r="Y155" s="5"/>
      <c r="Z155" s="5"/>
      <c r="AA155" s="5"/>
      <c r="AB155" s="5"/>
      <c r="AC155" s="5"/>
    </row>
    <row r="156" spans="1:29" x14ac:dyDescent="0.25">
      <c r="A156" s="5"/>
      <c r="B156" s="5"/>
      <c r="C156" s="5"/>
      <c r="D156" s="5"/>
      <c r="E156" s="5"/>
      <c r="F156" s="5"/>
      <c r="G156" s="5"/>
      <c r="H156" s="5"/>
      <c r="I156" s="5"/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  <c r="Y156" s="5"/>
      <c r="Z156" s="5"/>
      <c r="AA156" s="5"/>
      <c r="AB156" s="5"/>
      <c r="AC156" s="5"/>
    </row>
    <row r="157" spans="1:29" x14ac:dyDescent="0.25">
      <c r="A157" s="5"/>
      <c r="B157" s="5"/>
      <c r="C157" s="5"/>
      <c r="D157" s="5"/>
      <c r="E157" s="5"/>
      <c r="F157" s="5"/>
      <c r="G157" s="5"/>
      <c r="H157" s="5"/>
      <c r="I157" s="5"/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  <c r="Y157" s="5"/>
      <c r="Z157" s="5"/>
      <c r="AA157" s="5"/>
      <c r="AB157" s="5"/>
      <c r="AC157" s="5"/>
    </row>
    <row r="158" spans="1:29" x14ac:dyDescent="0.25">
      <c r="A158" s="5"/>
      <c r="B158" s="5"/>
      <c r="C158" s="5"/>
      <c r="D158" s="5"/>
      <c r="E158" s="5"/>
      <c r="F158" s="5"/>
      <c r="G158" s="5"/>
      <c r="H158" s="5"/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  <c r="Y158" s="5"/>
      <c r="Z158" s="5"/>
      <c r="AA158" s="5"/>
      <c r="AB158" s="5"/>
      <c r="AC158" s="5"/>
    </row>
    <row r="159" spans="1:29" x14ac:dyDescent="0.25">
      <c r="A159" s="5"/>
      <c r="B159" s="5"/>
      <c r="C159" s="5"/>
      <c r="D159" s="5"/>
      <c r="E159" s="5"/>
      <c r="F159" s="5"/>
      <c r="G159" s="5"/>
      <c r="H159" s="5"/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  <c r="Y159" s="5"/>
      <c r="Z159" s="5"/>
      <c r="AA159" s="5"/>
      <c r="AB159" s="5"/>
      <c r="AC159" s="5"/>
    </row>
    <row r="160" spans="1:29" x14ac:dyDescent="0.25">
      <c r="A160" s="5"/>
      <c r="B160" s="5"/>
      <c r="C160" s="5"/>
      <c r="D160" s="5"/>
      <c r="E160" s="5"/>
      <c r="F160" s="5"/>
      <c r="G160" s="5"/>
      <c r="H160" s="5"/>
      <c r="I160" s="5"/>
      <c r="J160" s="5"/>
      <c r="K160" s="5"/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  <c r="Y160" s="5"/>
      <c r="Z160" s="5"/>
      <c r="AA160" s="5"/>
      <c r="AB160" s="5"/>
      <c r="AC160" s="5"/>
    </row>
    <row r="161" spans="1:29" x14ac:dyDescent="0.25">
      <c r="A161" s="5"/>
      <c r="B161" s="5"/>
      <c r="C161" s="5"/>
      <c r="D161" s="5"/>
      <c r="E161" s="5"/>
      <c r="F161" s="5"/>
      <c r="G161" s="5"/>
      <c r="H161" s="5"/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  <c r="Y161" s="5"/>
      <c r="Z161" s="5"/>
      <c r="AA161" s="5"/>
      <c r="AB161" s="5"/>
      <c r="AC161" s="5"/>
    </row>
    <row r="162" spans="1:29" x14ac:dyDescent="0.25">
      <c r="A162" s="5"/>
      <c r="B162" s="5"/>
      <c r="C162" s="5"/>
      <c r="D162" s="5"/>
      <c r="E162" s="5"/>
      <c r="F162" s="5"/>
      <c r="G162" s="5"/>
      <c r="H162" s="5"/>
      <c r="I162" s="5"/>
      <c r="J162" s="5"/>
      <c r="K162" s="5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  <c r="Y162" s="5"/>
      <c r="Z162" s="5"/>
      <c r="AA162" s="5"/>
      <c r="AB162" s="5"/>
      <c r="AC162" s="5"/>
    </row>
    <row r="163" spans="1:29" x14ac:dyDescent="0.25">
      <c r="A163" s="5"/>
      <c r="B163" s="5"/>
      <c r="C163" s="5"/>
      <c r="D163" s="5"/>
      <c r="E163" s="5"/>
      <c r="F163" s="5"/>
      <c r="G163" s="5"/>
      <c r="H163" s="5"/>
      <c r="I163" s="5"/>
      <c r="J163" s="5"/>
      <c r="K163" s="5"/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  <c r="Y163" s="5"/>
      <c r="Z163" s="5"/>
      <c r="AA163" s="5"/>
      <c r="AB163" s="5"/>
      <c r="AC163" s="5"/>
    </row>
    <row r="164" spans="1:29" x14ac:dyDescent="0.25">
      <c r="A164" s="5"/>
      <c r="B164" s="5"/>
      <c r="C164" s="5"/>
      <c r="D164" s="5"/>
      <c r="E164" s="5"/>
      <c r="F164" s="5"/>
      <c r="G164" s="5"/>
      <c r="H164" s="5"/>
      <c r="I164" s="5"/>
      <c r="J164" s="5"/>
      <c r="K164" s="5"/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  <c r="Y164" s="5"/>
      <c r="Z164" s="5"/>
      <c r="AA164" s="5"/>
      <c r="AB164" s="5"/>
      <c r="AC164" s="5"/>
    </row>
    <row r="165" spans="1:29" x14ac:dyDescent="0.25">
      <c r="A165" s="5"/>
      <c r="B165" s="5"/>
      <c r="C165" s="5"/>
      <c r="D165" s="5"/>
      <c r="E165" s="5"/>
      <c r="F165" s="5"/>
      <c r="G165" s="5"/>
      <c r="H165" s="5"/>
      <c r="I165" s="5"/>
      <c r="J165" s="5"/>
      <c r="K165" s="5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  <c r="Y165" s="5"/>
      <c r="Z165" s="5"/>
      <c r="AA165" s="5"/>
      <c r="AB165" s="5"/>
      <c r="AC165" s="5"/>
    </row>
    <row r="166" spans="1:29" x14ac:dyDescent="0.25">
      <c r="A166" s="5"/>
      <c r="B166" s="5"/>
      <c r="C166" s="5"/>
      <c r="D166" s="5"/>
      <c r="E166" s="5"/>
      <c r="F166" s="5"/>
      <c r="G166" s="5"/>
      <c r="H166" s="5"/>
      <c r="I166" s="5"/>
      <c r="J166" s="5"/>
      <c r="K166" s="5"/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  <c r="Y166" s="5"/>
      <c r="Z166" s="5"/>
      <c r="AA166" s="5"/>
      <c r="AB166" s="5"/>
      <c r="AC166" s="5"/>
    </row>
    <row r="167" spans="1:29" x14ac:dyDescent="0.25">
      <c r="A167" s="5"/>
      <c r="B167" s="5"/>
      <c r="C167" s="5"/>
      <c r="D167" s="5"/>
      <c r="E167" s="5"/>
      <c r="F167" s="5"/>
      <c r="G167" s="5"/>
      <c r="H167" s="5"/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  <c r="Y167" s="5"/>
      <c r="Z167" s="5"/>
      <c r="AA167" s="5"/>
      <c r="AB167" s="5"/>
      <c r="AC167" s="5"/>
    </row>
    <row r="168" spans="1:29" x14ac:dyDescent="0.25">
      <c r="A168" s="5"/>
      <c r="B168" s="5"/>
      <c r="C168" s="5"/>
      <c r="D168" s="5"/>
      <c r="E168" s="5"/>
      <c r="F168" s="5"/>
      <c r="G168" s="5"/>
      <c r="H168" s="5"/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  <c r="Y168" s="5"/>
      <c r="Z168" s="5"/>
      <c r="AA168" s="5"/>
      <c r="AB168" s="5"/>
      <c r="AC168" s="5"/>
    </row>
    <row r="169" spans="1:29" x14ac:dyDescent="0.25">
      <c r="A169" s="5"/>
      <c r="B169" s="5"/>
      <c r="C169" s="5"/>
      <c r="D169" s="5"/>
      <c r="E169" s="5"/>
      <c r="F169" s="5"/>
      <c r="G169" s="5"/>
      <c r="H169" s="5"/>
      <c r="I169" s="5"/>
      <c r="J169" s="5"/>
      <c r="K169" s="5"/>
      <c r="L169" s="5"/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  <c r="X169" s="5"/>
      <c r="Y169" s="5"/>
      <c r="Z169" s="5"/>
      <c r="AA169" s="5"/>
      <c r="AB169" s="5"/>
      <c r="AC169" s="5"/>
    </row>
    <row r="170" spans="1:29" x14ac:dyDescent="0.25">
      <c r="A170" s="5"/>
      <c r="B170" s="5"/>
      <c r="C170" s="5"/>
      <c r="D170" s="5"/>
      <c r="E170" s="5"/>
      <c r="F170" s="5"/>
      <c r="G170" s="5"/>
      <c r="H170" s="5"/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  <c r="Y170" s="5"/>
      <c r="Z170" s="5"/>
      <c r="AA170" s="5"/>
      <c r="AB170" s="5"/>
      <c r="AC170" s="5"/>
    </row>
    <row r="171" spans="1:29" x14ac:dyDescent="0.25">
      <c r="A171" s="5"/>
      <c r="B171" s="5"/>
      <c r="C171" s="5"/>
      <c r="D171" s="5"/>
      <c r="E171" s="5"/>
      <c r="F171" s="5"/>
      <c r="G171" s="5"/>
      <c r="H171" s="5"/>
      <c r="I171" s="5"/>
      <c r="J171" s="5"/>
      <c r="K171" s="5"/>
      <c r="L171" s="5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  <c r="Y171" s="5"/>
      <c r="Z171" s="5"/>
      <c r="AA171" s="5"/>
      <c r="AB171" s="5"/>
      <c r="AC171" s="5"/>
    </row>
    <row r="172" spans="1:29" x14ac:dyDescent="0.25">
      <c r="A172" s="5"/>
      <c r="B172" s="5"/>
      <c r="C172" s="5"/>
      <c r="D172" s="5"/>
      <c r="E172" s="5"/>
      <c r="F172" s="5"/>
      <c r="G172" s="5"/>
      <c r="H172" s="5"/>
      <c r="I172" s="5"/>
      <c r="J172" s="5"/>
      <c r="K172" s="5"/>
      <c r="L172" s="5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5"/>
      <c r="Y172" s="5"/>
      <c r="Z172" s="5"/>
      <c r="AA172" s="5"/>
      <c r="AB172" s="5"/>
      <c r="AC172" s="5"/>
    </row>
    <row r="173" spans="1:29" x14ac:dyDescent="0.25">
      <c r="A173" s="5"/>
      <c r="B173" s="5"/>
      <c r="C173" s="5"/>
      <c r="D173" s="5"/>
      <c r="E173" s="5"/>
      <c r="F173" s="5"/>
      <c r="G173" s="5"/>
      <c r="H173" s="5"/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  <c r="Y173" s="5"/>
      <c r="Z173" s="5"/>
      <c r="AA173" s="5"/>
      <c r="AB173" s="5"/>
      <c r="AC173" s="5"/>
    </row>
    <row r="174" spans="1:29" x14ac:dyDescent="0.25">
      <c r="A174" s="5"/>
      <c r="B174" s="5"/>
      <c r="C174" s="5"/>
      <c r="D174" s="5"/>
      <c r="E174" s="5"/>
      <c r="F174" s="5"/>
      <c r="G174" s="5"/>
      <c r="H174" s="5"/>
      <c r="I174" s="5"/>
      <c r="J174" s="5"/>
      <c r="K174" s="5"/>
      <c r="L174" s="5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5"/>
      <c r="Y174" s="5"/>
      <c r="Z174" s="5"/>
      <c r="AA174" s="5"/>
      <c r="AB174" s="5"/>
      <c r="AC174" s="5"/>
    </row>
    <row r="175" spans="1:29" x14ac:dyDescent="0.25">
      <c r="A175" s="5"/>
      <c r="B175" s="5"/>
      <c r="C175" s="5"/>
      <c r="D175" s="5"/>
      <c r="E175" s="5"/>
      <c r="F175" s="5"/>
      <c r="G175" s="5"/>
      <c r="H175" s="5"/>
      <c r="I175" s="5"/>
      <c r="J175" s="5"/>
      <c r="K175" s="5"/>
      <c r="L175" s="5"/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  <c r="X175" s="5"/>
      <c r="Y175" s="5"/>
      <c r="Z175" s="5"/>
      <c r="AA175" s="5"/>
      <c r="AB175" s="5"/>
      <c r="AC175" s="5"/>
    </row>
    <row r="176" spans="1:29" x14ac:dyDescent="0.25">
      <c r="A176" s="5"/>
      <c r="B176" s="5"/>
      <c r="C176" s="5"/>
      <c r="D176" s="5"/>
      <c r="E176" s="5"/>
      <c r="F176" s="5"/>
      <c r="G176" s="5"/>
      <c r="H176" s="5"/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5"/>
      <c r="Y176" s="5"/>
      <c r="Z176" s="5"/>
      <c r="AA176" s="5"/>
      <c r="AB176" s="5"/>
      <c r="AC176" s="5"/>
    </row>
    <row r="177" spans="1:29" x14ac:dyDescent="0.25">
      <c r="A177" s="5"/>
      <c r="B177" s="5"/>
      <c r="C177" s="5"/>
      <c r="D177" s="5"/>
      <c r="E177" s="5"/>
      <c r="F177" s="5"/>
      <c r="G177" s="5"/>
      <c r="H177" s="5"/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5"/>
      <c r="Y177" s="5"/>
      <c r="Z177" s="5"/>
      <c r="AA177" s="5"/>
      <c r="AB177" s="5"/>
      <c r="AC177" s="5"/>
    </row>
    <row r="178" spans="1:29" x14ac:dyDescent="0.25">
      <c r="A178" s="5"/>
      <c r="B178" s="5"/>
      <c r="C178" s="5"/>
      <c r="D178" s="5"/>
      <c r="E178" s="5"/>
      <c r="F178" s="5"/>
      <c r="G178" s="5"/>
      <c r="H178" s="5"/>
      <c r="I178" s="5"/>
      <c r="J178" s="5"/>
      <c r="K178" s="5"/>
      <c r="L178" s="5"/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  <c r="X178" s="5"/>
      <c r="Y178" s="5"/>
      <c r="Z178" s="5"/>
      <c r="AA178" s="5"/>
      <c r="AB178" s="5"/>
      <c r="AC178" s="5"/>
    </row>
    <row r="179" spans="1:29" x14ac:dyDescent="0.25">
      <c r="A179" s="5"/>
      <c r="B179" s="5"/>
      <c r="C179" s="5"/>
      <c r="D179" s="5"/>
      <c r="E179" s="5"/>
      <c r="F179" s="5"/>
      <c r="G179" s="5"/>
      <c r="H179" s="5"/>
      <c r="I179" s="5"/>
      <c r="J179" s="5"/>
      <c r="K179" s="5"/>
      <c r="L179" s="5"/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  <c r="X179" s="5"/>
      <c r="Y179" s="5"/>
      <c r="Z179" s="5"/>
      <c r="AA179" s="5"/>
      <c r="AB179" s="5"/>
      <c r="AC179" s="5"/>
    </row>
    <row r="180" spans="1:29" x14ac:dyDescent="0.25">
      <c r="A180" s="5"/>
      <c r="B180" s="5"/>
      <c r="C180" s="5"/>
      <c r="D180" s="5"/>
      <c r="E180" s="5"/>
      <c r="F180" s="5"/>
      <c r="G180" s="5"/>
      <c r="H180" s="5"/>
      <c r="I180" s="5"/>
      <c r="J180" s="5"/>
      <c r="K180" s="5"/>
      <c r="L180" s="5"/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  <c r="X180" s="5"/>
      <c r="Y180" s="5"/>
      <c r="Z180" s="5"/>
      <c r="AA180" s="5"/>
      <c r="AB180" s="5"/>
      <c r="AC180" s="5"/>
    </row>
    <row r="181" spans="1:29" x14ac:dyDescent="0.25">
      <c r="A181" s="5"/>
      <c r="B181" s="5"/>
      <c r="C181" s="5"/>
      <c r="D181" s="5"/>
      <c r="E181" s="5"/>
      <c r="F181" s="5"/>
      <c r="G181" s="5"/>
      <c r="H181" s="5"/>
      <c r="I181" s="5"/>
      <c r="J181" s="5"/>
      <c r="K181" s="5"/>
      <c r="L181" s="5"/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  <c r="X181" s="5"/>
      <c r="Y181" s="5"/>
      <c r="Z181" s="5"/>
      <c r="AA181" s="5"/>
      <c r="AB181" s="5"/>
      <c r="AC181" s="5"/>
    </row>
    <row r="182" spans="1:29" x14ac:dyDescent="0.25">
      <c r="A182" s="5"/>
      <c r="B182" s="5"/>
      <c r="C182" s="5"/>
      <c r="D182" s="5"/>
      <c r="E182" s="5"/>
      <c r="F182" s="5"/>
      <c r="G182" s="5"/>
      <c r="H182" s="5"/>
      <c r="I182" s="5"/>
      <c r="J182" s="5"/>
      <c r="K182" s="5"/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  <c r="Y182" s="5"/>
      <c r="Z182" s="5"/>
      <c r="AA182" s="5"/>
      <c r="AB182" s="5"/>
      <c r="AC182" s="5"/>
    </row>
    <row r="183" spans="1:29" x14ac:dyDescent="0.25">
      <c r="A183" s="5"/>
      <c r="B183" s="5"/>
      <c r="C183" s="5"/>
      <c r="D183" s="5"/>
      <c r="E183" s="5"/>
      <c r="F183" s="5"/>
      <c r="G183" s="5"/>
      <c r="H183" s="5"/>
      <c r="I183" s="5"/>
      <c r="J183" s="5"/>
      <c r="K183" s="5"/>
      <c r="L183" s="5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  <c r="Y183" s="5"/>
      <c r="Z183" s="5"/>
      <c r="AA183" s="5"/>
      <c r="AB183" s="5"/>
      <c r="AC183" s="5"/>
    </row>
    <row r="184" spans="1:29" x14ac:dyDescent="0.25">
      <c r="A184" s="5"/>
      <c r="B184" s="5"/>
      <c r="C184" s="5"/>
      <c r="D184" s="5"/>
      <c r="E184" s="5"/>
      <c r="F184" s="5"/>
      <c r="G184" s="5"/>
      <c r="H184" s="5"/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  <c r="Y184" s="5"/>
      <c r="Z184" s="5"/>
      <c r="AA184" s="5"/>
      <c r="AB184" s="5"/>
      <c r="AC184" s="5"/>
    </row>
    <row r="185" spans="1:29" x14ac:dyDescent="0.25">
      <c r="A185" s="5"/>
      <c r="B185" s="5"/>
      <c r="C185" s="5"/>
      <c r="D185" s="5"/>
      <c r="E185" s="5"/>
      <c r="F185" s="5"/>
      <c r="G185" s="5"/>
      <c r="H185" s="5"/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  <c r="Y185" s="5"/>
      <c r="Z185" s="5"/>
      <c r="AA185" s="5"/>
      <c r="AB185" s="5"/>
      <c r="AC185" s="5"/>
    </row>
    <row r="186" spans="1:29" x14ac:dyDescent="0.25">
      <c r="A186" s="5"/>
      <c r="B186" s="5"/>
      <c r="C186" s="5"/>
      <c r="D186" s="5"/>
      <c r="E186" s="5"/>
      <c r="F186" s="5"/>
      <c r="G186" s="5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  <c r="Y186" s="5"/>
      <c r="Z186" s="5"/>
      <c r="AA186" s="5"/>
      <c r="AB186" s="5"/>
      <c r="AC186" s="5"/>
    </row>
    <row r="187" spans="1:29" x14ac:dyDescent="0.25">
      <c r="A187" s="5"/>
      <c r="B187" s="5"/>
      <c r="C187" s="5"/>
      <c r="D187" s="5"/>
      <c r="E187" s="5"/>
      <c r="F187" s="5"/>
      <c r="G187" s="5"/>
      <c r="H187" s="5"/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5"/>
      <c r="Y187" s="5"/>
      <c r="Z187" s="5"/>
      <c r="AA187" s="5"/>
      <c r="AB187" s="5"/>
      <c r="AC187" s="5"/>
    </row>
    <row r="188" spans="1:29" x14ac:dyDescent="0.25">
      <c r="A188" s="5"/>
      <c r="B188" s="5"/>
      <c r="C188" s="5"/>
      <c r="D188" s="5"/>
      <c r="E188" s="5"/>
      <c r="F188" s="5"/>
      <c r="G188" s="5"/>
      <c r="H188" s="5"/>
      <c r="I188" s="5"/>
      <c r="J188" s="5"/>
      <c r="K188" s="5"/>
      <c r="L188" s="5"/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  <c r="X188" s="5"/>
      <c r="Y188" s="5"/>
      <c r="Z188" s="5"/>
      <c r="AA188" s="5"/>
      <c r="AB188" s="5"/>
      <c r="AC188" s="5"/>
    </row>
    <row r="189" spans="1:29" x14ac:dyDescent="0.25">
      <c r="A189" s="5"/>
      <c r="B189" s="5"/>
      <c r="C189" s="5"/>
      <c r="D189" s="5"/>
      <c r="E189" s="5"/>
      <c r="F189" s="5"/>
      <c r="G189" s="5"/>
      <c r="H189" s="5"/>
      <c r="I189" s="5"/>
      <c r="J189" s="5"/>
      <c r="K189" s="5"/>
      <c r="L189" s="5"/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5"/>
      <c r="Y189" s="5"/>
      <c r="Z189" s="5"/>
      <c r="AA189" s="5"/>
      <c r="AB189" s="5"/>
      <c r="AC189" s="5"/>
    </row>
    <row r="190" spans="1:29" x14ac:dyDescent="0.25">
      <c r="A190" s="5"/>
      <c r="B190" s="5"/>
      <c r="C190" s="5"/>
      <c r="D190" s="5"/>
      <c r="E190" s="5"/>
      <c r="F190" s="5"/>
      <c r="G190" s="5"/>
      <c r="H190" s="5"/>
      <c r="I190" s="5"/>
      <c r="J190" s="5"/>
      <c r="K190" s="5"/>
      <c r="L190" s="5"/>
      <c r="M190" s="5"/>
      <c r="N190" s="5"/>
      <c r="O190" s="5"/>
      <c r="P190" s="5"/>
      <c r="Q190" s="5"/>
      <c r="R190" s="5"/>
      <c r="S190" s="5"/>
      <c r="T190" s="5"/>
      <c r="U190" s="5"/>
      <c r="V190" s="5"/>
      <c r="W190" s="5"/>
      <c r="X190" s="5"/>
      <c r="Y190" s="5"/>
      <c r="Z190" s="5"/>
      <c r="AA190" s="5"/>
      <c r="AB190" s="5"/>
      <c r="AC190" s="5"/>
    </row>
    <row r="191" spans="1:29" x14ac:dyDescent="0.25">
      <c r="A191" s="5"/>
      <c r="B191" s="5"/>
      <c r="C191" s="5"/>
      <c r="D191" s="5"/>
      <c r="E191" s="5"/>
      <c r="F191" s="5"/>
      <c r="G191" s="5"/>
      <c r="H191" s="5"/>
      <c r="I191" s="5"/>
      <c r="J191" s="5"/>
      <c r="K191" s="5"/>
      <c r="L191" s="5"/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  <c r="X191" s="5"/>
      <c r="Y191" s="5"/>
      <c r="Z191" s="5"/>
      <c r="AA191" s="5"/>
      <c r="AB191" s="5"/>
      <c r="AC191" s="5"/>
    </row>
    <row r="192" spans="1:29" x14ac:dyDescent="0.25">
      <c r="A192" s="5"/>
      <c r="B192" s="5"/>
      <c r="C192" s="5"/>
      <c r="D192" s="5"/>
      <c r="E192" s="5"/>
      <c r="F192" s="5"/>
      <c r="G192" s="5"/>
      <c r="H192" s="5"/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5"/>
      <c r="Y192" s="5"/>
      <c r="Z192" s="5"/>
      <c r="AA192" s="5"/>
      <c r="AB192" s="5"/>
      <c r="AC192" s="5"/>
    </row>
    <row r="193" spans="1:29" x14ac:dyDescent="0.25">
      <c r="A193" s="5"/>
      <c r="B193" s="5"/>
      <c r="C193" s="5"/>
      <c r="D193" s="5"/>
      <c r="E193" s="5"/>
      <c r="F193" s="5"/>
      <c r="G193" s="5"/>
      <c r="H193" s="5"/>
      <c r="I193" s="5"/>
      <c r="J193" s="5"/>
      <c r="K193" s="5"/>
      <c r="L193" s="5"/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  <c r="X193" s="5"/>
      <c r="Y193" s="5"/>
      <c r="Z193" s="5"/>
      <c r="AA193" s="5"/>
      <c r="AB193" s="5"/>
      <c r="AC193" s="5"/>
    </row>
    <row r="194" spans="1:29" x14ac:dyDescent="0.25">
      <c r="A194" s="5"/>
      <c r="B194" s="5"/>
      <c r="C194" s="5"/>
      <c r="D194" s="5"/>
      <c r="E194" s="5"/>
      <c r="F194" s="5"/>
      <c r="G194" s="5"/>
      <c r="H194" s="5"/>
      <c r="I194" s="5"/>
      <c r="J194" s="5"/>
      <c r="K194" s="5"/>
      <c r="L194" s="5"/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5"/>
      <c r="Y194" s="5"/>
      <c r="Z194" s="5"/>
      <c r="AA194" s="5"/>
      <c r="AB194" s="5"/>
      <c r="AC194" s="5"/>
    </row>
    <row r="195" spans="1:29" x14ac:dyDescent="0.25">
      <c r="A195" s="5"/>
      <c r="B195" s="5"/>
      <c r="C195" s="5"/>
      <c r="D195" s="5"/>
      <c r="E195" s="5"/>
      <c r="F195" s="5"/>
      <c r="G195" s="5"/>
      <c r="H195" s="5"/>
      <c r="I195" s="5"/>
      <c r="J195" s="5"/>
      <c r="K195" s="5"/>
      <c r="L195" s="5"/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  <c r="X195" s="5"/>
      <c r="Y195" s="5"/>
      <c r="Z195" s="5"/>
      <c r="AA195" s="5"/>
      <c r="AB195" s="5"/>
      <c r="AC195" s="5"/>
    </row>
    <row r="196" spans="1:29" x14ac:dyDescent="0.25">
      <c r="A196" s="5"/>
      <c r="B196" s="5"/>
      <c r="C196" s="5"/>
      <c r="D196" s="5"/>
      <c r="E196" s="5"/>
      <c r="F196" s="5"/>
      <c r="G196" s="5"/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  <c r="X196" s="5"/>
      <c r="Y196" s="5"/>
      <c r="Z196" s="5"/>
      <c r="AA196" s="5"/>
      <c r="AB196" s="5"/>
      <c r="AC196" s="5"/>
    </row>
    <row r="197" spans="1:29" x14ac:dyDescent="0.25">
      <c r="A197" s="5"/>
      <c r="B197" s="5"/>
      <c r="C197" s="5"/>
      <c r="D197" s="5"/>
      <c r="E197" s="5"/>
      <c r="F197" s="5"/>
      <c r="G197" s="5"/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  <c r="X197" s="5"/>
      <c r="Y197" s="5"/>
      <c r="Z197" s="5"/>
      <c r="AA197" s="5"/>
      <c r="AB197" s="5"/>
      <c r="AC197" s="5"/>
    </row>
    <row r="198" spans="1:29" x14ac:dyDescent="0.25">
      <c r="A198" s="5"/>
      <c r="B198" s="5"/>
      <c r="C198" s="5"/>
      <c r="D198" s="5"/>
      <c r="E198" s="5"/>
      <c r="F198" s="5"/>
      <c r="G198" s="5"/>
      <c r="H198" s="5"/>
      <c r="I198" s="5"/>
      <c r="J198" s="5"/>
      <c r="K198" s="5"/>
      <c r="L198" s="5"/>
      <c r="M198" s="5"/>
      <c r="N198" s="5"/>
      <c r="O198" s="5"/>
      <c r="P198" s="5"/>
      <c r="Q198" s="5"/>
      <c r="R198" s="5"/>
      <c r="S198" s="5"/>
      <c r="T198" s="5"/>
      <c r="U198" s="5"/>
      <c r="V198" s="5"/>
      <c r="W198" s="5"/>
      <c r="X198" s="5"/>
      <c r="Y198" s="5"/>
      <c r="Z198" s="5"/>
      <c r="AA198" s="5"/>
      <c r="AB198" s="5"/>
      <c r="AC198" s="5"/>
    </row>
    <row r="199" spans="1:29" x14ac:dyDescent="0.25">
      <c r="A199" s="5"/>
      <c r="B199" s="5"/>
      <c r="C199" s="5"/>
      <c r="D199" s="5"/>
      <c r="E199" s="5"/>
      <c r="F199" s="5"/>
      <c r="G199" s="5"/>
      <c r="H199" s="5"/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  <c r="X199" s="5"/>
      <c r="Y199" s="5"/>
      <c r="Z199" s="5"/>
      <c r="AA199" s="5"/>
      <c r="AB199" s="5"/>
      <c r="AC199" s="5"/>
    </row>
    <row r="200" spans="1:29" x14ac:dyDescent="0.25">
      <c r="A200" s="5"/>
      <c r="B200" s="5"/>
      <c r="C200" s="5"/>
      <c r="D200" s="5"/>
      <c r="E200" s="5"/>
      <c r="F200" s="5"/>
      <c r="G200" s="5"/>
      <c r="H200" s="5"/>
      <c r="I200" s="5"/>
      <c r="J200" s="5"/>
      <c r="K200" s="5"/>
      <c r="L200" s="5"/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  <c r="X200" s="5"/>
      <c r="Y200" s="5"/>
      <c r="Z200" s="5"/>
      <c r="AA200" s="5"/>
      <c r="AB200" s="5"/>
      <c r="AC200" s="5"/>
    </row>
    <row r="201" spans="1:29" x14ac:dyDescent="0.25">
      <c r="A201" s="5"/>
      <c r="B201" s="5"/>
      <c r="C201" s="5"/>
      <c r="D201" s="5"/>
      <c r="E201" s="5"/>
      <c r="F201" s="5"/>
      <c r="G201" s="5"/>
      <c r="H201" s="5"/>
      <c r="I201" s="5"/>
      <c r="J201" s="5"/>
      <c r="K201" s="5"/>
      <c r="L201" s="5"/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  <c r="X201" s="5"/>
      <c r="Y201" s="5"/>
      <c r="Z201" s="5"/>
      <c r="AA201" s="5"/>
      <c r="AB201" s="5"/>
      <c r="AC201" s="5"/>
    </row>
    <row r="202" spans="1:29" x14ac:dyDescent="0.25">
      <c r="A202" s="5"/>
      <c r="B202" s="5"/>
      <c r="C202" s="5"/>
      <c r="D202" s="5"/>
      <c r="E202" s="5"/>
      <c r="F202" s="5"/>
      <c r="G202" s="5"/>
      <c r="H202" s="5"/>
      <c r="I202" s="5"/>
      <c r="J202" s="5"/>
      <c r="K202" s="5"/>
      <c r="L202" s="5"/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  <c r="X202" s="5"/>
      <c r="Y202" s="5"/>
      <c r="Z202" s="5"/>
      <c r="AA202" s="5"/>
      <c r="AB202" s="5"/>
      <c r="AC202" s="5"/>
    </row>
    <row r="203" spans="1:29" x14ac:dyDescent="0.25">
      <c r="A203" s="5"/>
      <c r="B203" s="5"/>
      <c r="C203" s="5"/>
      <c r="D203" s="5"/>
      <c r="E203" s="5"/>
      <c r="F203" s="5"/>
      <c r="G203" s="5"/>
      <c r="H203" s="5"/>
      <c r="I203" s="5"/>
      <c r="J203" s="5"/>
      <c r="K203" s="5"/>
      <c r="L203" s="5"/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  <c r="X203" s="5"/>
      <c r="Y203" s="5"/>
      <c r="Z203" s="5"/>
      <c r="AA203" s="5"/>
      <c r="AB203" s="5"/>
      <c r="AC203" s="5"/>
    </row>
    <row r="204" spans="1:29" x14ac:dyDescent="0.25">
      <c r="A204" s="5"/>
      <c r="B204" s="5"/>
      <c r="C204" s="5"/>
      <c r="D204" s="5"/>
      <c r="E204" s="5"/>
      <c r="F204" s="5"/>
      <c r="G204" s="5"/>
      <c r="H204" s="5"/>
      <c r="I204" s="5"/>
      <c r="J204" s="5"/>
      <c r="K204" s="5"/>
      <c r="L204" s="5"/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  <c r="X204" s="5"/>
      <c r="Y204" s="5"/>
      <c r="Z204" s="5"/>
      <c r="AA204" s="5"/>
      <c r="AB204" s="5"/>
      <c r="AC204" s="5"/>
    </row>
    <row r="205" spans="1:29" x14ac:dyDescent="0.25">
      <c r="A205" s="5"/>
      <c r="B205" s="5"/>
      <c r="C205" s="5"/>
      <c r="D205" s="5"/>
      <c r="E205" s="5"/>
      <c r="F205" s="5"/>
      <c r="G205" s="5"/>
      <c r="H205" s="5"/>
      <c r="I205" s="5"/>
      <c r="J205" s="5"/>
      <c r="K205" s="5"/>
      <c r="L205" s="5"/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  <c r="X205" s="5"/>
      <c r="Y205" s="5"/>
      <c r="Z205" s="5"/>
      <c r="AA205" s="5"/>
      <c r="AB205" s="5"/>
      <c r="AC205" s="5"/>
    </row>
    <row r="206" spans="1:29" x14ac:dyDescent="0.25">
      <c r="A206" s="5"/>
      <c r="B206" s="5"/>
      <c r="C206" s="5"/>
      <c r="D206" s="5"/>
      <c r="E206" s="5"/>
      <c r="F206" s="5"/>
      <c r="G206" s="5"/>
      <c r="H206" s="5"/>
      <c r="I206" s="5"/>
      <c r="J206" s="5"/>
      <c r="K206" s="5"/>
      <c r="L206" s="5"/>
      <c r="M206" s="5"/>
      <c r="N206" s="5"/>
      <c r="O206" s="5"/>
      <c r="P206" s="5"/>
      <c r="Q206" s="5"/>
      <c r="R206" s="5"/>
      <c r="S206" s="5"/>
      <c r="T206" s="5"/>
      <c r="U206" s="5"/>
      <c r="V206" s="5"/>
      <c r="W206" s="5"/>
      <c r="X206" s="5"/>
      <c r="Y206" s="5"/>
      <c r="Z206" s="5"/>
      <c r="AA206" s="5"/>
      <c r="AB206" s="5"/>
      <c r="AC206" s="5"/>
    </row>
    <row r="207" spans="1:29" x14ac:dyDescent="0.25">
      <c r="A207" s="5"/>
      <c r="B207" s="5"/>
      <c r="C207" s="5"/>
      <c r="D207" s="5"/>
      <c r="E207" s="5"/>
      <c r="F207" s="5"/>
      <c r="G207" s="5"/>
      <c r="H207" s="5"/>
      <c r="I207" s="5"/>
      <c r="J207" s="5"/>
      <c r="K207" s="5"/>
      <c r="L207" s="5"/>
      <c r="M207" s="5"/>
      <c r="N207" s="5"/>
      <c r="O207" s="5"/>
      <c r="P207" s="5"/>
      <c r="Q207" s="5"/>
      <c r="R207" s="5"/>
      <c r="S207" s="5"/>
      <c r="T207" s="5"/>
      <c r="U207" s="5"/>
      <c r="V207" s="5"/>
      <c r="W207" s="5"/>
      <c r="X207" s="5"/>
      <c r="Y207" s="5"/>
      <c r="Z207" s="5"/>
      <c r="AA207" s="5"/>
      <c r="AB207" s="5"/>
      <c r="AC207" s="5"/>
    </row>
    <row r="208" spans="1:29" x14ac:dyDescent="0.25">
      <c r="A208" s="5"/>
      <c r="B208" s="5"/>
      <c r="C208" s="5"/>
      <c r="D208" s="5"/>
      <c r="E208" s="5"/>
      <c r="F208" s="5"/>
      <c r="G208" s="5"/>
      <c r="H208" s="5"/>
      <c r="I208" s="5"/>
      <c r="J208" s="5"/>
      <c r="K208" s="5"/>
      <c r="L208" s="5"/>
      <c r="M208" s="5"/>
      <c r="N208" s="5"/>
      <c r="O208" s="5"/>
      <c r="P208" s="5"/>
      <c r="Q208" s="5"/>
      <c r="R208" s="5"/>
      <c r="S208" s="5"/>
      <c r="T208" s="5"/>
      <c r="U208" s="5"/>
      <c r="V208" s="5"/>
      <c r="W208" s="5"/>
      <c r="X208" s="5"/>
      <c r="Y208" s="5"/>
      <c r="Z208" s="5"/>
      <c r="AA208" s="5"/>
      <c r="AB208" s="5"/>
      <c r="AC208" s="5"/>
    </row>
    <row r="209" spans="1:29" x14ac:dyDescent="0.25">
      <c r="A209" s="5"/>
      <c r="B209" s="5"/>
      <c r="C209" s="5"/>
      <c r="D209" s="5"/>
      <c r="E209" s="5"/>
      <c r="F209" s="5"/>
      <c r="G209" s="5"/>
      <c r="H209" s="5"/>
      <c r="I209" s="5"/>
      <c r="J209" s="5"/>
      <c r="K209" s="5"/>
      <c r="L209" s="5"/>
      <c r="M209" s="5"/>
      <c r="N209" s="5"/>
      <c r="O209" s="5"/>
      <c r="P209" s="5"/>
      <c r="Q209" s="5"/>
      <c r="R209" s="5"/>
      <c r="S209" s="5"/>
      <c r="T209" s="5"/>
      <c r="U209" s="5"/>
      <c r="V209" s="5"/>
      <c r="W209" s="5"/>
      <c r="X209" s="5"/>
      <c r="Y209" s="5"/>
      <c r="Z209" s="5"/>
      <c r="AA209" s="5"/>
      <c r="AB209" s="5"/>
      <c r="AC209" s="5"/>
    </row>
    <row r="210" spans="1:29" x14ac:dyDescent="0.25">
      <c r="A210" s="5"/>
      <c r="B210" s="5"/>
      <c r="C210" s="5"/>
      <c r="D210" s="5"/>
      <c r="E210" s="5"/>
      <c r="F210" s="5"/>
      <c r="G210" s="5"/>
      <c r="H210" s="5"/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  <c r="X210" s="5"/>
      <c r="Y210" s="5"/>
      <c r="Z210" s="5"/>
      <c r="AA210" s="5"/>
      <c r="AB210" s="5"/>
      <c r="AC210" s="5"/>
    </row>
    <row r="211" spans="1:29" x14ac:dyDescent="0.25">
      <c r="A211" s="5"/>
      <c r="B211" s="5"/>
      <c r="C211" s="5"/>
      <c r="D211" s="5"/>
      <c r="E211" s="5"/>
      <c r="F211" s="5"/>
      <c r="G211" s="5"/>
      <c r="H211" s="5"/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  <c r="X211" s="5"/>
      <c r="Y211" s="5"/>
      <c r="Z211" s="5"/>
      <c r="AA211" s="5"/>
      <c r="AB211" s="5"/>
      <c r="AC211" s="5"/>
    </row>
    <row r="212" spans="1:29" x14ac:dyDescent="0.25">
      <c r="A212" s="5"/>
      <c r="B212" s="5"/>
      <c r="C212" s="5"/>
      <c r="D212" s="5"/>
      <c r="E212" s="5"/>
      <c r="F212" s="5"/>
      <c r="G212" s="5"/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  <c r="X212" s="5"/>
      <c r="Y212" s="5"/>
      <c r="Z212" s="5"/>
      <c r="AA212" s="5"/>
      <c r="AB212" s="5"/>
      <c r="AC212" s="5"/>
    </row>
    <row r="213" spans="1:29" x14ac:dyDescent="0.25">
      <c r="A213" s="5"/>
      <c r="B213" s="5"/>
      <c r="C213" s="5"/>
      <c r="D213" s="5"/>
      <c r="E213" s="5"/>
      <c r="F213" s="5"/>
      <c r="G213" s="5"/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  <c r="X213" s="5"/>
      <c r="Y213" s="5"/>
      <c r="Z213" s="5"/>
      <c r="AA213" s="5"/>
      <c r="AB213" s="5"/>
      <c r="AC213" s="5"/>
    </row>
    <row r="214" spans="1:29" x14ac:dyDescent="0.25">
      <c r="A214" s="5"/>
      <c r="B214" s="5"/>
      <c r="C214" s="5"/>
      <c r="D214" s="5"/>
      <c r="E214" s="5"/>
      <c r="F214" s="5"/>
      <c r="G214" s="5"/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  <c r="X214" s="5"/>
      <c r="Y214" s="5"/>
      <c r="Z214" s="5"/>
      <c r="AA214" s="5"/>
      <c r="AB214" s="5"/>
      <c r="AC214" s="5"/>
    </row>
    <row r="215" spans="1:29" x14ac:dyDescent="0.25">
      <c r="A215" s="5"/>
      <c r="B215" s="5"/>
      <c r="C215" s="5"/>
      <c r="D215" s="5"/>
      <c r="E215" s="5"/>
      <c r="F215" s="5"/>
      <c r="G215" s="5"/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  <c r="X215" s="5"/>
      <c r="Y215" s="5"/>
      <c r="Z215" s="5"/>
      <c r="AA215" s="5"/>
      <c r="AB215" s="5"/>
      <c r="AC215" s="5"/>
    </row>
    <row r="216" spans="1:29" x14ac:dyDescent="0.25">
      <c r="A216" s="5"/>
      <c r="B216" s="5"/>
      <c r="C216" s="5"/>
      <c r="D216" s="5"/>
      <c r="E216" s="5"/>
      <c r="F216" s="5"/>
      <c r="G216" s="5"/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  <c r="X216" s="5"/>
      <c r="Y216" s="5"/>
      <c r="Z216" s="5"/>
      <c r="AA216" s="5"/>
      <c r="AB216" s="5"/>
      <c r="AC216" s="5"/>
    </row>
    <row r="217" spans="1:29" x14ac:dyDescent="0.25">
      <c r="A217" s="5"/>
      <c r="B217" s="5"/>
      <c r="C217" s="5"/>
      <c r="D217" s="5"/>
      <c r="E217" s="5"/>
      <c r="F217" s="5"/>
      <c r="G217" s="5"/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5"/>
      <c r="Y217" s="5"/>
      <c r="Z217" s="5"/>
      <c r="AA217" s="5"/>
      <c r="AB217" s="5"/>
      <c r="AC217" s="5"/>
    </row>
    <row r="218" spans="1:29" x14ac:dyDescent="0.25">
      <c r="A218" s="5"/>
      <c r="B218" s="5"/>
      <c r="C218" s="5"/>
      <c r="D218" s="5"/>
      <c r="E218" s="5"/>
      <c r="F218" s="5"/>
      <c r="G218" s="5"/>
      <c r="H218" s="5"/>
      <c r="I218" s="5"/>
      <c r="J218" s="5"/>
      <c r="K218" s="5"/>
      <c r="L218" s="5"/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5"/>
      <c r="Y218" s="5"/>
      <c r="Z218" s="5"/>
      <c r="AA218" s="5"/>
      <c r="AB218" s="5"/>
      <c r="AC218" s="5"/>
    </row>
    <row r="219" spans="1:29" x14ac:dyDescent="0.25">
      <c r="A219" s="5"/>
      <c r="B219" s="5"/>
      <c r="C219" s="5"/>
      <c r="D219" s="5"/>
      <c r="E219" s="5"/>
      <c r="F219" s="5"/>
      <c r="G219" s="5"/>
      <c r="H219" s="5"/>
      <c r="I219" s="5"/>
      <c r="J219" s="5"/>
      <c r="K219" s="5"/>
      <c r="L219" s="5"/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  <c r="X219" s="5"/>
      <c r="Y219" s="5"/>
      <c r="Z219" s="5"/>
      <c r="AA219" s="5"/>
      <c r="AB219" s="5"/>
      <c r="AC219" s="5"/>
    </row>
    <row r="220" spans="1:29" x14ac:dyDescent="0.25">
      <c r="A220" s="5"/>
      <c r="B220" s="5"/>
      <c r="C220" s="5"/>
      <c r="D220" s="5"/>
      <c r="E220" s="5"/>
      <c r="F220" s="5"/>
      <c r="G220" s="5"/>
      <c r="H220" s="5"/>
      <c r="I220" s="5"/>
      <c r="J220" s="5"/>
      <c r="K220" s="5"/>
      <c r="L220" s="5"/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5"/>
      <c r="Y220" s="5"/>
      <c r="Z220" s="5"/>
      <c r="AA220" s="5"/>
      <c r="AB220" s="5"/>
      <c r="AC220" s="5"/>
    </row>
    <row r="221" spans="1:29" x14ac:dyDescent="0.25">
      <c r="A221" s="5"/>
      <c r="B221" s="5"/>
      <c r="C221" s="5"/>
      <c r="D221" s="5"/>
      <c r="E221" s="5"/>
      <c r="F221" s="5"/>
      <c r="G221" s="5"/>
      <c r="H221" s="5"/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  <c r="Y221" s="5"/>
      <c r="Z221" s="5"/>
      <c r="AA221" s="5"/>
      <c r="AB221" s="5"/>
      <c r="AC221" s="5"/>
    </row>
    <row r="222" spans="1:29" x14ac:dyDescent="0.25">
      <c r="A222" s="5"/>
      <c r="B222" s="5"/>
      <c r="C222" s="5"/>
      <c r="D222" s="5"/>
      <c r="E222" s="5"/>
      <c r="F222" s="5"/>
      <c r="G222" s="5"/>
      <c r="H222" s="5"/>
      <c r="I222" s="5"/>
      <c r="J222" s="5"/>
      <c r="K222" s="5"/>
      <c r="L222" s="5"/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  <c r="X222" s="5"/>
      <c r="Y222" s="5"/>
      <c r="Z222" s="5"/>
      <c r="AA222" s="5"/>
      <c r="AB222" s="5"/>
      <c r="AC222" s="5"/>
    </row>
    <row r="223" spans="1:29" x14ac:dyDescent="0.25">
      <c r="A223" s="5"/>
      <c r="B223" s="5"/>
      <c r="C223" s="5"/>
      <c r="D223" s="5"/>
      <c r="E223" s="5"/>
      <c r="F223" s="5"/>
      <c r="G223" s="5"/>
      <c r="H223" s="5"/>
      <c r="I223" s="5"/>
      <c r="J223" s="5"/>
      <c r="K223" s="5"/>
      <c r="L223" s="5"/>
      <c r="M223" s="5"/>
      <c r="N223" s="5"/>
      <c r="O223" s="5"/>
      <c r="P223" s="5"/>
      <c r="Q223" s="5"/>
      <c r="R223" s="5"/>
      <c r="S223" s="5"/>
      <c r="T223" s="5"/>
      <c r="U223" s="5"/>
      <c r="V223" s="5"/>
      <c r="W223" s="5"/>
      <c r="X223" s="5"/>
      <c r="Y223" s="5"/>
      <c r="Z223" s="5"/>
      <c r="AA223" s="5"/>
      <c r="AB223" s="5"/>
      <c r="AC223" s="5"/>
    </row>
    <row r="224" spans="1:29" x14ac:dyDescent="0.25">
      <c r="A224" s="5"/>
      <c r="B224" s="5"/>
      <c r="C224" s="5"/>
      <c r="D224" s="5"/>
      <c r="E224" s="5"/>
      <c r="F224" s="5"/>
      <c r="G224" s="5"/>
      <c r="H224" s="5"/>
      <c r="I224" s="5"/>
      <c r="J224" s="5"/>
      <c r="K224" s="5"/>
      <c r="L224" s="5"/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  <c r="X224" s="5"/>
      <c r="Y224" s="5"/>
      <c r="Z224" s="5"/>
      <c r="AA224" s="5"/>
      <c r="AB224" s="5"/>
      <c r="AC224" s="5"/>
    </row>
    <row r="225" spans="1:29" x14ac:dyDescent="0.25">
      <c r="A225" s="5"/>
      <c r="B225" s="5"/>
      <c r="C225" s="5"/>
      <c r="D225" s="5"/>
      <c r="E225" s="5"/>
      <c r="F225" s="5"/>
      <c r="G225" s="5"/>
      <c r="H225" s="5"/>
      <c r="I225" s="5"/>
      <c r="J225" s="5"/>
      <c r="K225" s="5"/>
      <c r="L225" s="5"/>
      <c r="M225" s="5"/>
      <c r="N225" s="5"/>
      <c r="O225" s="5"/>
      <c r="P225" s="5"/>
      <c r="Q225" s="5"/>
      <c r="R225" s="5"/>
      <c r="S225" s="5"/>
      <c r="T225" s="5"/>
      <c r="U225" s="5"/>
      <c r="V225" s="5"/>
      <c r="W225" s="5"/>
      <c r="X225" s="5"/>
      <c r="Y225" s="5"/>
      <c r="Z225" s="5"/>
      <c r="AA225" s="5"/>
      <c r="AB225" s="5"/>
      <c r="AC225" s="5"/>
    </row>
    <row r="226" spans="1:29" x14ac:dyDescent="0.25">
      <c r="A226" s="5"/>
      <c r="B226" s="5"/>
      <c r="C226" s="5"/>
      <c r="D226" s="5"/>
      <c r="E226" s="5"/>
      <c r="F226" s="5"/>
      <c r="G226" s="5"/>
      <c r="H226" s="5"/>
      <c r="I226" s="5"/>
      <c r="J226" s="5"/>
      <c r="K226" s="5"/>
      <c r="L226" s="5"/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  <c r="X226" s="5"/>
      <c r="Y226" s="5"/>
      <c r="Z226" s="5"/>
      <c r="AA226" s="5"/>
      <c r="AB226" s="5"/>
      <c r="AC226" s="5"/>
    </row>
    <row r="227" spans="1:29" x14ac:dyDescent="0.25">
      <c r="A227" s="5"/>
      <c r="B227" s="5"/>
      <c r="C227" s="5"/>
      <c r="D227" s="5"/>
      <c r="E227" s="5"/>
      <c r="F227" s="5"/>
      <c r="G227" s="5"/>
      <c r="H227" s="5"/>
      <c r="I227" s="5"/>
      <c r="J227" s="5"/>
      <c r="K227" s="5"/>
      <c r="L227" s="5"/>
      <c r="M227" s="5"/>
      <c r="N227" s="5"/>
      <c r="O227" s="5"/>
      <c r="P227" s="5"/>
      <c r="Q227" s="5"/>
      <c r="R227" s="5"/>
      <c r="S227" s="5"/>
      <c r="T227" s="5"/>
      <c r="U227" s="5"/>
      <c r="V227" s="5"/>
      <c r="W227" s="5"/>
      <c r="X227" s="5"/>
      <c r="Y227" s="5"/>
      <c r="Z227" s="5"/>
      <c r="AA227" s="5"/>
      <c r="AB227" s="5"/>
      <c r="AC227" s="5"/>
    </row>
    <row r="228" spans="1:29" x14ac:dyDescent="0.25">
      <c r="A228" s="5"/>
      <c r="B228" s="5"/>
      <c r="C228" s="5"/>
      <c r="D228" s="5"/>
      <c r="E228" s="5"/>
      <c r="F228" s="5"/>
      <c r="G228" s="5"/>
      <c r="H228" s="5"/>
      <c r="I228" s="5"/>
      <c r="J228" s="5"/>
      <c r="K228" s="5"/>
      <c r="L228" s="5"/>
      <c r="M228" s="5"/>
      <c r="N228" s="5"/>
      <c r="O228" s="5"/>
      <c r="P228" s="5"/>
      <c r="Q228" s="5"/>
      <c r="R228" s="5"/>
      <c r="S228" s="5"/>
      <c r="T228" s="5"/>
      <c r="U228" s="5"/>
      <c r="V228" s="5"/>
      <c r="W228" s="5"/>
      <c r="X228" s="5"/>
      <c r="Y228" s="5"/>
      <c r="Z228" s="5"/>
      <c r="AA228" s="5"/>
      <c r="AB228" s="5"/>
      <c r="AC228" s="5"/>
    </row>
    <row r="229" spans="1:29" x14ac:dyDescent="0.25">
      <c r="A229" s="5"/>
      <c r="B229" s="5"/>
      <c r="C229" s="5"/>
      <c r="D229" s="5"/>
      <c r="E229" s="5"/>
      <c r="F229" s="5"/>
      <c r="G229" s="5"/>
      <c r="H229" s="5"/>
      <c r="I229" s="5"/>
      <c r="J229" s="5"/>
      <c r="K229" s="5"/>
      <c r="L229" s="5"/>
      <c r="M229" s="5"/>
      <c r="N229" s="5"/>
      <c r="O229" s="5"/>
      <c r="P229" s="5"/>
      <c r="Q229" s="5"/>
      <c r="R229" s="5"/>
      <c r="S229" s="5"/>
      <c r="T229" s="5"/>
      <c r="U229" s="5"/>
      <c r="V229" s="5"/>
      <c r="W229" s="5"/>
      <c r="X229" s="5"/>
      <c r="Y229" s="5"/>
      <c r="Z229" s="5"/>
      <c r="AA229" s="5"/>
      <c r="AB229" s="5"/>
      <c r="AC229" s="5"/>
    </row>
    <row r="230" spans="1:29" x14ac:dyDescent="0.25">
      <c r="A230" s="5"/>
      <c r="B230" s="5"/>
      <c r="C230" s="5"/>
      <c r="D230" s="5"/>
      <c r="E230" s="5"/>
      <c r="F230" s="5"/>
      <c r="G230" s="5"/>
      <c r="H230" s="5"/>
      <c r="I230" s="5"/>
      <c r="J230" s="5"/>
      <c r="K230" s="5"/>
      <c r="L230" s="5"/>
      <c r="M230" s="5"/>
      <c r="N230" s="5"/>
      <c r="O230" s="5"/>
      <c r="P230" s="5"/>
      <c r="Q230" s="5"/>
      <c r="R230" s="5"/>
      <c r="S230" s="5"/>
      <c r="T230" s="5"/>
      <c r="U230" s="5"/>
      <c r="V230" s="5"/>
      <c r="W230" s="5"/>
      <c r="X230" s="5"/>
      <c r="Y230" s="5"/>
      <c r="Z230" s="5"/>
      <c r="AA230" s="5"/>
      <c r="AB230" s="5"/>
      <c r="AC230" s="5"/>
    </row>
    <row r="231" spans="1:29" x14ac:dyDescent="0.25">
      <c r="A231" s="5"/>
      <c r="B231" s="5"/>
      <c r="C231" s="5"/>
      <c r="D231" s="5"/>
      <c r="E231" s="5"/>
      <c r="F231" s="5"/>
      <c r="G231" s="5"/>
      <c r="H231" s="5"/>
      <c r="I231" s="5"/>
      <c r="J231" s="5"/>
      <c r="K231" s="5"/>
      <c r="L231" s="5"/>
      <c r="M231" s="5"/>
      <c r="N231" s="5"/>
      <c r="O231" s="5"/>
      <c r="P231" s="5"/>
      <c r="Q231" s="5"/>
      <c r="R231" s="5"/>
      <c r="S231" s="5"/>
      <c r="T231" s="5"/>
      <c r="U231" s="5"/>
      <c r="V231" s="5"/>
      <c r="W231" s="5"/>
      <c r="X231" s="5"/>
      <c r="Y231" s="5"/>
      <c r="Z231" s="5"/>
      <c r="AA231" s="5"/>
      <c r="AB231" s="5"/>
      <c r="AC231" s="5"/>
    </row>
    <row r="232" spans="1:29" x14ac:dyDescent="0.25">
      <c r="A232" s="5"/>
      <c r="B232" s="5"/>
      <c r="C232" s="5"/>
      <c r="D232" s="5"/>
      <c r="E232" s="5"/>
      <c r="F232" s="5"/>
      <c r="G232" s="5"/>
      <c r="H232" s="5"/>
      <c r="I232" s="5"/>
      <c r="J232" s="5"/>
      <c r="K232" s="5"/>
      <c r="L232" s="5"/>
      <c r="M232" s="5"/>
      <c r="N232" s="5"/>
      <c r="O232" s="5"/>
      <c r="P232" s="5"/>
      <c r="Q232" s="5"/>
      <c r="R232" s="5"/>
      <c r="S232" s="5"/>
      <c r="T232" s="5"/>
      <c r="U232" s="5"/>
      <c r="V232" s="5"/>
      <c r="W232" s="5"/>
      <c r="X232" s="5"/>
      <c r="Y232" s="5"/>
      <c r="Z232" s="5"/>
      <c r="AA232" s="5"/>
      <c r="AB232" s="5"/>
      <c r="AC232" s="5"/>
    </row>
    <row r="233" spans="1:29" x14ac:dyDescent="0.25">
      <c r="A233" s="5"/>
      <c r="B233" s="5"/>
      <c r="C233" s="5"/>
      <c r="D233" s="5"/>
      <c r="E233" s="5"/>
      <c r="F233" s="5"/>
      <c r="G233" s="5"/>
      <c r="H233" s="5"/>
      <c r="I233" s="5"/>
      <c r="J233" s="5"/>
      <c r="K233" s="5"/>
      <c r="L233" s="5"/>
      <c r="M233" s="5"/>
      <c r="N233" s="5"/>
      <c r="O233" s="5"/>
      <c r="P233" s="5"/>
      <c r="Q233" s="5"/>
      <c r="R233" s="5"/>
      <c r="S233" s="5"/>
      <c r="T233" s="5"/>
      <c r="U233" s="5"/>
      <c r="V233" s="5"/>
      <c r="W233" s="5"/>
      <c r="X233" s="5"/>
      <c r="Y233" s="5"/>
      <c r="Z233" s="5"/>
      <c r="AA233" s="5"/>
      <c r="AB233" s="5"/>
      <c r="AC233" s="5"/>
    </row>
    <row r="234" spans="1:29" x14ac:dyDescent="0.25">
      <c r="A234" s="5"/>
      <c r="B234" s="5"/>
      <c r="C234" s="5"/>
      <c r="D234" s="5"/>
      <c r="E234" s="5"/>
      <c r="F234" s="5"/>
      <c r="G234" s="5"/>
      <c r="H234" s="5"/>
      <c r="I234" s="5"/>
      <c r="J234" s="5"/>
      <c r="K234" s="5"/>
      <c r="L234" s="5"/>
      <c r="M234" s="5"/>
      <c r="N234" s="5"/>
      <c r="O234" s="5"/>
      <c r="P234" s="5"/>
      <c r="Q234" s="5"/>
      <c r="R234" s="5"/>
      <c r="S234" s="5"/>
      <c r="T234" s="5"/>
      <c r="U234" s="5"/>
      <c r="V234" s="5"/>
      <c r="W234" s="5"/>
      <c r="X234" s="5"/>
      <c r="Y234" s="5"/>
      <c r="Z234" s="5"/>
      <c r="AA234" s="5"/>
      <c r="AB234" s="5"/>
      <c r="AC234" s="5"/>
    </row>
  </sheetData>
  <mergeCells count="2">
    <mergeCell ref="L1:N1"/>
    <mergeCell ref="Z1:AB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153"/>
  <sheetViews>
    <sheetView zoomScale="40" zoomScaleNormal="40" workbookViewId="0">
      <selection activeCell="X23" sqref="X23"/>
    </sheetView>
  </sheetViews>
  <sheetFormatPr defaultRowHeight="15" x14ac:dyDescent="0.25"/>
  <cols>
    <col min="29" max="29" width="18" bestFit="1" customWidth="1"/>
  </cols>
  <sheetData>
    <row r="1" spans="1:42" x14ac:dyDescent="0.25">
      <c r="A1" s="108"/>
      <c r="B1" s="108"/>
      <c r="C1" s="64" t="s">
        <v>77</v>
      </c>
      <c r="D1" s="65" t="s">
        <v>67</v>
      </c>
      <c r="E1" s="5"/>
      <c r="F1" s="5"/>
      <c r="G1" s="5"/>
      <c r="H1" s="5"/>
      <c r="I1" s="5"/>
      <c r="J1" s="5"/>
      <c r="K1" s="108"/>
      <c r="L1" s="108"/>
      <c r="M1" s="64" t="s">
        <v>77</v>
      </c>
      <c r="N1" s="65" t="s">
        <v>68</v>
      </c>
      <c r="O1" s="5"/>
      <c r="P1" s="5"/>
      <c r="Q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</row>
    <row r="2" spans="1:42" ht="15.75" thickBot="1" x14ac:dyDescent="0.3">
      <c r="A2" s="5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</row>
    <row r="3" spans="1:42" ht="15.75" thickBot="1" x14ac:dyDescent="0.3">
      <c r="A3" s="5"/>
      <c r="B3" s="5"/>
      <c r="C3" s="81" t="s">
        <v>69</v>
      </c>
      <c r="D3" s="82" t="s">
        <v>70</v>
      </c>
      <c r="E3" s="82" t="s">
        <v>71</v>
      </c>
      <c r="F3" s="82" t="s">
        <v>72</v>
      </c>
      <c r="G3" s="83" t="s">
        <v>73</v>
      </c>
      <c r="H3" s="5"/>
      <c r="I3" s="5"/>
      <c r="J3" s="5"/>
      <c r="K3" s="5"/>
      <c r="L3" s="5"/>
      <c r="M3" s="67" t="s">
        <v>69</v>
      </c>
      <c r="N3" s="67" t="s">
        <v>70</v>
      </c>
      <c r="O3" s="67" t="s">
        <v>71</v>
      </c>
      <c r="P3" s="67" t="s">
        <v>72</v>
      </c>
      <c r="Q3" s="67" t="s">
        <v>73</v>
      </c>
      <c r="Z3" s="5"/>
      <c r="AA3" s="5"/>
      <c r="AB3" s="5"/>
      <c r="AC3" s="5"/>
      <c r="AD3" s="108"/>
      <c r="AE3" s="108"/>
      <c r="AF3" s="108"/>
      <c r="AG3" s="108"/>
      <c r="AH3" s="108"/>
      <c r="AI3" s="108"/>
      <c r="AJ3" s="5"/>
      <c r="AK3" s="5"/>
      <c r="AL3" s="5"/>
      <c r="AM3" s="5"/>
      <c r="AN3" s="5"/>
      <c r="AO3" s="5"/>
      <c r="AP3" s="5"/>
    </row>
    <row r="4" spans="1:42" x14ac:dyDescent="0.25">
      <c r="A4" s="69" t="s">
        <v>7</v>
      </c>
      <c r="B4" s="5"/>
      <c r="C4" s="22" t="s">
        <v>77</v>
      </c>
      <c r="D4" s="15">
        <v>0</v>
      </c>
      <c r="E4" s="15">
        <v>1</v>
      </c>
      <c r="F4" s="15" t="s">
        <v>78</v>
      </c>
      <c r="G4" s="23">
        <v>0</v>
      </c>
      <c r="H4" s="5"/>
      <c r="I4" s="5"/>
      <c r="J4" s="5"/>
      <c r="K4" s="69" t="s">
        <v>7</v>
      </c>
      <c r="L4" s="5"/>
      <c r="M4" s="43" t="s">
        <v>77</v>
      </c>
      <c r="N4" s="44">
        <v>0</v>
      </c>
      <c r="O4" s="44">
        <v>1</v>
      </c>
      <c r="P4" s="44" t="s">
        <v>78</v>
      </c>
      <c r="Q4" s="45">
        <v>58</v>
      </c>
      <c r="Z4" s="5"/>
      <c r="AA4" s="5"/>
      <c r="AB4" s="5"/>
      <c r="AC4" s="94"/>
      <c r="AD4" s="5"/>
      <c r="AE4" s="5"/>
      <c r="AF4" s="5"/>
      <c r="AG4" s="5"/>
      <c r="AH4" s="5"/>
      <c r="AI4" s="5"/>
      <c r="AJ4" s="5"/>
      <c r="AK4" s="5"/>
      <c r="AL4" s="5"/>
      <c r="AM4" s="5"/>
      <c r="AN4" s="5"/>
      <c r="AO4" s="5"/>
      <c r="AP4" s="5"/>
    </row>
    <row r="5" spans="1:42" x14ac:dyDescent="0.25">
      <c r="A5" s="5"/>
      <c r="B5" s="5"/>
      <c r="C5" s="22" t="s">
        <v>77</v>
      </c>
      <c r="D5" s="15">
        <v>0</v>
      </c>
      <c r="E5" s="15">
        <v>1</v>
      </c>
      <c r="F5" s="15" t="s">
        <v>74</v>
      </c>
      <c r="G5" s="23">
        <v>0</v>
      </c>
      <c r="H5" s="5"/>
      <c r="I5" s="5"/>
      <c r="J5" s="5"/>
      <c r="K5" s="5"/>
      <c r="L5" s="5"/>
      <c r="M5" s="22" t="s">
        <v>77</v>
      </c>
      <c r="N5" s="15">
        <v>0</v>
      </c>
      <c r="O5" s="15">
        <v>1</v>
      </c>
      <c r="P5" s="15" t="s">
        <v>74</v>
      </c>
      <c r="Q5" s="23">
        <v>70</v>
      </c>
      <c r="Z5" s="5"/>
      <c r="AA5" s="5"/>
      <c r="AB5" s="5"/>
      <c r="AC5" s="5"/>
      <c r="AD5" s="5"/>
      <c r="AE5" s="5"/>
      <c r="AF5" s="5"/>
      <c r="AG5" s="5"/>
      <c r="AH5" s="5"/>
      <c r="AI5" s="5"/>
      <c r="AJ5" s="5"/>
      <c r="AK5" s="5"/>
      <c r="AL5" s="5"/>
      <c r="AM5" s="5"/>
      <c r="AN5" s="5"/>
      <c r="AO5" s="5"/>
      <c r="AP5" s="5"/>
    </row>
    <row r="6" spans="1:42" x14ac:dyDescent="0.25">
      <c r="A6" s="5"/>
      <c r="B6" s="5"/>
      <c r="C6" s="22" t="s">
        <v>77</v>
      </c>
      <c r="D6" s="15">
        <v>0</v>
      </c>
      <c r="E6" s="15">
        <v>1</v>
      </c>
      <c r="F6" s="15" t="s">
        <v>75</v>
      </c>
      <c r="G6" s="23">
        <v>0</v>
      </c>
      <c r="H6" s="5"/>
      <c r="I6" s="5"/>
      <c r="J6" s="5"/>
      <c r="K6" s="5"/>
      <c r="L6" s="5"/>
      <c r="M6" s="22" t="s">
        <v>77</v>
      </c>
      <c r="N6" s="15">
        <v>0</v>
      </c>
      <c r="O6" s="15">
        <v>1</v>
      </c>
      <c r="P6" s="15" t="s">
        <v>75</v>
      </c>
      <c r="Q6" s="23">
        <v>64</v>
      </c>
      <c r="Z6" s="5"/>
      <c r="AA6" s="5"/>
      <c r="AB6" s="5"/>
      <c r="AC6" s="5"/>
      <c r="AD6" s="5"/>
      <c r="AE6" s="5"/>
      <c r="AF6" s="5"/>
      <c r="AG6" s="5"/>
      <c r="AH6" s="5"/>
      <c r="AI6" s="5"/>
      <c r="AJ6" s="5"/>
      <c r="AK6" s="5"/>
      <c r="AL6" s="5"/>
      <c r="AM6" s="5"/>
      <c r="AN6" s="5"/>
      <c r="AO6" s="5"/>
      <c r="AP6" s="5"/>
    </row>
    <row r="7" spans="1:42" x14ac:dyDescent="0.25">
      <c r="A7" s="5"/>
      <c r="B7" s="5"/>
      <c r="C7" s="22" t="s">
        <v>77</v>
      </c>
      <c r="D7" s="15">
        <v>0</v>
      </c>
      <c r="E7" s="15">
        <v>2</v>
      </c>
      <c r="F7" s="15" t="s">
        <v>78</v>
      </c>
      <c r="G7" s="23">
        <v>0</v>
      </c>
      <c r="H7" s="5"/>
      <c r="I7" s="5"/>
      <c r="J7" s="5"/>
      <c r="K7" s="5"/>
      <c r="L7" s="5"/>
      <c r="M7" s="22" t="s">
        <v>77</v>
      </c>
      <c r="N7" s="15">
        <v>0</v>
      </c>
      <c r="O7" s="15">
        <v>2</v>
      </c>
      <c r="P7" s="15" t="s">
        <v>78</v>
      </c>
      <c r="Q7" s="23">
        <v>60</v>
      </c>
      <c r="Z7" s="5"/>
      <c r="AA7" s="5"/>
      <c r="AB7" s="5"/>
      <c r="AC7" s="5"/>
      <c r="AD7" s="5"/>
      <c r="AE7" s="5"/>
      <c r="AF7" s="5"/>
      <c r="AG7" s="5"/>
      <c r="AH7" s="5"/>
      <c r="AI7" s="5"/>
      <c r="AJ7" s="5"/>
      <c r="AK7" s="5"/>
      <c r="AL7" s="5"/>
      <c r="AM7" s="5"/>
      <c r="AN7" s="5"/>
      <c r="AO7" s="5"/>
      <c r="AP7" s="5"/>
    </row>
    <row r="8" spans="1:42" x14ac:dyDescent="0.25">
      <c r="A8" s="5"/>
      <c r="B8" s="5"/>
      <c r="C8" s="22" t="s">
        <v>77</v>
      </c>
      <c r="D8" s="15">
        <v>0</v>
      </c>
      <c r="E8" s="15">
        <v>2</v>
      </c>
      <c r="F8" s="15" t="s">
        <v>74</v>
      </c>
      <c r="G8" s="23">
        <v>0</v>
      </c>
      <c r="H8" s="5"/>
      <c r="I8" s="5"/>
      <c r="J8" s="5"/>
      <c r="K8" s="5"/>
      <c r="L8" s="5"/>
      <c r="M8" s="22" t="s">
        <v>77</v>
      </c>
      <c r="N8" s="15">
        <v>0</v>
      </c>
      <c r="O8" s="15">
        <v>2</v>
      </c>
      <c r="P8" s="15" t="s">
        <v>74</v>
      </c>
      <c r="Q8" s="23">
        <v>62</v>
      </c>
      <c r="Z8" s="5"/>
      <c r="AA8" s="5"/>
      <c r="AB8" s="5"/>
      <c r="AC8" s="94"/>
      <c r="AD8" s="5"/>
      <c r="AE8" s="5"/>
      <c r="AF8" s="5"/>
      <c r="AG8" s="5"/>
      <c r="AH8" s="5"/>
      <c r="AI8" s="5"/>
      <c r="AJ8" s="5"/>
      <c r="AK8" s="5"/>
      <c r="AL8" s="5"/>
      <c r="AM8" s="5"/>
      <c r="AN8" s="5"/>
      <c r="AO8" s="5"/>
      <c r="AP8" s="5"/>
    </row>
    <row r="9" spans="1:42" x14ac:dyDescent="0.25">
      <c r="A9" s="5"/>
      <c r="B9" s="5"/>
      <c r="C9" s="22" t="s">
        <v>77</v>
      </c>
      <c r="D9" s="15">
        <v>0</v>
      </c>
      <c r="E9" s="15">
        <v>2</v>
      </c>
      <c r="F9" s="15" t="s">
        <v>75</v>
      </c>
      <c r="G9" s="23">
        <v>0</v>
      </c>
      <c r="H9" s="5"/>
      <c r="I9" s="5"/>
      <c r="J9" s="5"/>
      <c r="K9" s="5"/>
      <c r="L9" s="5"/>
      <c r="M9" s="22" t="s">
        <v>77</v>
      </c>
      <c r="N9" s="15">
        <v>0</v>
      </c>
      <c r="O9" s="15">
        <v>2</v>
      </c>
      <c r="P9" s="15" t="s">
        <v>75</v>
      </c>
      <c r="Q9" s="23">
        <v>56</v>
      </c>
      <c r="Z9" s="5"/>
      <c r="AA9" s="5"/>
      <c r="AB9" s="5"/>
      <c r="AC9" s="94"/>
      <c r="AD9" s="5"/>
      <c r="AE9" s="5"/>
      <c r="AF9" s="5"/>
      <c r="AG9" s="5"/>
      <c r="AH9" s="5"/>
      <c r="AI9" s="5"/>
      <c r="AJ9" s="5"/>
      <c r="AK9" s="5"/>
      <c r="AL9" s="5"/>
      <c r="AM9" s="5"/>
      <c r="AN9" s="5"/>
      <c r="AO9" s="5"/>
      <c r="AP9" s="5"/>
    </row>
    <row r="10" spans="1:42" x14ac:dyDescent="0.25">
      <c r="A10" s="5"/>
      <c r="B10" s="5"/>
      <c r="C10" s="22" t="s">
        <v>77</v>
      </c>
      <c r="D10" s="15">
        <v>0</v>
      </c>
      <c r="E10" s="15">
        <v>3</v>
      </c>
      <c r="F10" s="15" t="s">
        <v>78</v>
      </c>
      <c r="G10" s="23">
        <v>0</v>
      </c>
      <c r="H10" s="5"/>
      <c r="I10" s="5"/>
      <c r="J10" s="5"/>
      <c r="K10" s="5"/>
      <c r="L10" s="5"/>
      <c r="M10" s="22" t="s">
        <v>77</v>
      </c>
      <c r="N10" s="15">
        <v>0</v>
      </c>
      <c r="O10" s="15">
        <v>3</v>
      </c>
      <c r="P10" s="15" t="s">
        <v>78</v>
      </c>
      <c r="Q10" s="23">
        <v>72</v>
      </c>
      <c r="Z10" s="5"/>
      <c r="AA10" s="5"/>
      <c r="AB10" s="5"/>
      <c r="AC10" s="5"/>
      <c r="AD10" s="5"/>
      <c r="AE10" s="5"/>
      <c r="AF10" s="5"/>
      <c r="AG10" s="5"/>
      <c r="AH10" s="5"/>
      <c r="AI10" s="5"/>
      <c r="AJ10" s="5"/>
      <c r="AK10" s="5"/>
      <c r="AL10" s="5"/>
      <c r="AM10" s="5"/>
      <c r="AN10" s="5"/>
      <c r="AO10" s="5"/>
      <c r="AP10" s="5"/>
    </row>
    <row r="11" spans="1:42" x14ac:dyDescent="0.25">
      <c r="A11" s="5"/>
      <c r="B11" s="5"/>
      <c r="C11" s="22" t="s">
        <v>77</v>
      </c>
      <c r="D11" s="15">
        <v>0</v>
      </c>
      <c r="E11" s="15">
        <v>3</v>
      </c>
      <c r="F11" s="15" t="s">
        <v>74</v>
      </c>
      <c r="G11" s="23">
        <v>0</v>
      </c>
      <c r="H11" s="5"/>
      <c r="I11" s="5"/>
      <c r="J11" s="5"/>
      <c r="K11" s="5"/>
      <c r="L11" s="5"/>
      <c r="M11" s="22" t="s">
        <v>77</v>
      </c>
      <c r="N11" s="15">
        <v>0</v>
      </c>
      <c r="O11" s="15">
        <v>3</v>
      </c>
      <c r="P11" s="15" t="s">
        <v>74</v>
      </c>
      <c r="Q11" s="23">
        <v>70</v>
      </c>
      <c r="Z11" s="5"/>
      <c r="AA11" s="5"/>
      <c r="AB11" s="5"/>
      <c r="AC11" s="5"/>
      <c r="AD11" s="5"/>
      <c r="AE11" s="5"/>
      <c r="AF11" s="5"/>
      <c r="AG11" s="5"/>
      <c r="AH11" s="5"/>
      <c r="AI11" s="5"/>
      <c r="AJ11" s="5"/>
      <c r="AK11" s="5"/>
      <c r="AL11" s="5"/>
      <c r="AM11" s="5"/>
      <c r="AN11" s="5"/>
      <c r="AO11" s="5"/>
      <c r="AP11" s="5"/>
    </row>
    <row r="12" spans="1:42" x14ac:dyDescent="0.25">
      <c r="A12" s="5"/>
      <c r="B12" s="5"/>
      <c r="C12" s="22" t="s">
        <v>77</v>
      </c>
      <c r="D12" s="15">
        <v>0</v>
      </c>
      <c r="E12" s="15">
        <v>3</v>
      </c>
      <c r="F12" s="15" t="s">
        <v>75</v>
      </c>
      <c r="G12" s="23">
        <v>5</v>
      </c>
      <c r="H12" s="5"/>
      <c r="I12" s="5"/>
      <c r="J12" s="5"/>
      <c r="K12" s="5"/>
      <c r="L12" s="5"/>
      <c r="M12" s="22" t="s">
        <v>77</v>
      </c>
      <c r="N12" s="15">
        <v>0</v>
      </c>
      <c r="O12" s="15">
        <v>3</v>
      </c>
      <c r="P12" s="15" t="s">
        <v>75</v>
      </c>
      <c r="Q12" s="23">
        <v>78</v>
      </c>
      <c r="Z12" s="5"/>
      <c r="AA12" s="5"/>
      <c r="AB12" s="5"/>
      <c r="AC12" s="5"/>
      <c r="AD12" s="108"/>
      <c r="AE12" s="108"/>
      <c r="AF12" s="108"/>
      <c r="AG12" s="108"/>
      <c r="AH12" s="108"/>
      <c r="AI12" s="108"/>
      <c r="AJ12" s="5"/>
      <c r="AK12" s="5"/>
      <c r="AL12" s="5"/>
      <c r="AM12" s="5"/>
      <c r="AN12" s="5"/>
      <c r="AO12" s="5"/>
      <c r="AP12" s="5"/>
    </row>
    <row r="13" spans="1:42" x14ac:dyDescent="0.25">
      <c r="A13" s="5"/>
      <c r="B13" s="5"/>
      <c r="C13" s="22" t="s">
        <v>77</v>
      </c>
      <c r="D13" s="15">
        <v>0</v>
      </c>
      <c r="E13" s="15">
        <v>4</v>
      </c>
      <c r="F13" s="15" t="s">
        <v>78</v>
      </c>
      <c r="G13" s="23">
        <v>0</v>
      </c>
      <c r="H13" s="5"/>
      <c r="I13" s="5"/>
      <c r="J13" s="5"/>
      <c r="K13" s="5"/>
      <c r="L13" s="5"/>
      <c r="M13" s="22" t="s">
        <v>77</v>
      </c>
      <c r="N13" s="15">
        <v>0</v>
      </c>
      <c r="O13" s="15">
        <v>4</v>
      </c>
      <c r="P13" s="15" t="s">
        <v>78</v>
      </c>
      <c r="Q13" s="23">
        <v>70</v>
      </c>
      <c r="Z13" s="5"/>
      <c r="AA13" s="5"/>
      <c r="AB13" s="5"/>
      <c r="AC13" s="94"/>
      <c r="AD13" s="5"/>
      <c r="AE13" s="5"/>
      <c r="AF13" s="5"/>
      <c r="AG13" s="5"/>
      <c r="AH13" s="5"/>
      <c r="AI13" s="5"/>
      <c r="AJ13" s="5"/>
      <c r="AK13" s="5"/>
      <c r="AL13" s="5"/>
      <c r="AM13" s="5"/>
      <c r="AN13" s="5"/>
      <c r="AO13" s="5"/>
      <c r="AP13" s="5"/>
    </row>
    <row r="14" spans="1:42" x14ac:dyDescent="0.25">
      <c r="A14" s="5"/>
      <c r="B14" s="5"/>
      <c r="C14" s="22" t="s">
        <v>77</v>
      </c>
      <c r="D14" s="15">
        <v>0</v>
      </c>
      <c r="E14" s="15">
        <v>4</v>
      </c>
      <c r="F14" s="15" t="s">
        <v>74</v>
      </c>
      <c r="G14" s="23">
        <v>0</v>
      </c>
      <c r="H14" s="5"/>
      <c r="I14" s="5"/>
      <c r="J14" s="5"/>
      <c r="K14" s="5"/>
      <c r="L14" s="5"/>
      <c r="M14" s="22" t="s">
        <v>77</v>
      </c>
      <c r="N14" s="15">
        <v>0</v>
      </c>
      <c r="O14" s="15">
        <v>4</v>
      </c>
      <c r="P14" s="15" t="s">
        <v>74</v>
      </c>
      <c r="Q14" s="23">
        <v>71</v>
      </c>
      <c r="Z14" s="5"/>
      <c r="AA14" s="5"/>
      <c r="AB14" s="5"/>
      <c r="AC14" s="5"/>
      <c r="AD14" s="5"/>
      <c r="AE14" s="5"/>
      <c r="AF14" s="5"/>
      <c r="AG14" s="5"/>
      <c r="AH14" s="5"/>
      <c r="AI14" s="5"/>
      <c r="AJ14" s="5"/>
      <c r="AK14" s="5"/>
      <c r="AL14" s="5"/>
      <c r="AM14" s="5"/>
      <c r="AN14" s="5"/>
      <c r="AO14" s="5"/>
      <c r="AP14" s="5"/>
    </row>
    <row r="15" spans="1:42" x14ac:dyDescent="0.25">
      <c r="A15" s="5"/>
      <c r="B15" s="5"/>
      <c r="C15" s="22" t="s">
        <v>77</v>
      </c>
      <c r="D15" s="15">
        <v>0</v>
      </c>
      <c r="E15" s="15">
        <v>4</v>
      </c>
      <c r="F15" s="15" t="s">
        <v>75</v>
      </c>
      <c r="G15" s="23">
        <v>0</v>
      </c>
      <c r="H15" s="5"/>
      <c r="I15" s="5"/>
      <c r="J15" s="5"/>
      <c r="K15" s="5"/>
      <c r="L15" s="5"/>
      <c r="M15" s="22" t="s">
        <v>77</v>
      </c>
      <c r="N15" s="15">
        <v>0</v>
      </c>
      <c r="O15" s="15">
        <v>4</v>
      </c>
      <c r="P15" s="15" t="s">
        <v>75</v>
      </c>
      <c r="Q15" s="23">
        <v>73</v>
      </c>
      <c r="Z15" s="5"/>
      <c r="AA15" s="5"/>
      <c r="AB15" s="5"/>
      <c r="AC15" s="5"/>
      <c r="AD15" s="5"/>
      <c r="AE15" s="5"/>
      <c r="AF15" s="5"/>
      <c r="AG15" s="5"/>
      <c r="AH15" s="5"/>
      <c r="AI15" s="5"/>
      <c r="AJ15" s="5"/>
      <c r="AK15" s="5"/>
      <c r="AL15" s="5"/>
      <c r="AM15" s="5"/>
      <c r="AN15" s="5"/>
      <c r="AO15" s="5"/>
      <c r="AP15" s="5"/>
    </row>
    <row r="16" spans="1:42" x14ac:dyDescent="0.25">
      <c r="A16" s="5"/>
      <c r="B16" s="5"/>
      <c r="C16" s="22" t="s">
        <v>77</v>
      </c>
      <c r="D16" s="15">
        <v>0</v>
      </c>
      <c r="E16" s="15">
        <v>5</v>
      </c>
      <c r="F16" s="15" t="s">
        <v>78</v>
      </c>
      <c r="G16" s="23">
        <v>0</v>
      </c>
      <c r="H16" s="5"/>
      <c r="I16" s="5"/>
      <c r="J16" s="5"/>
      <c r="K16" s="5"/>
      <c r="L16" s="5"/>
      <c r="M16" s="22" t="s">
        <v>77</v>
      </c>
      <c r="N16" s="15">
        <v>0</v>
      </c>
      <c r="O16" s="15">
        <v>5</v>
      </c>
      <c r="P16" s="15" t="s">
        <v>78</v>
      </c>
      <c r="Q16" s="23">
        <v>57</v>
      </c>
      <c r="Z16" s="5"/>
      <c r="AA16" s="5"/>
      <c r="AB16" s="5"/>
      <c r="AC16" s="5"/>
      <c r="AD16" s="5"/>
      <c r="AE16" s="5"/>
      <c r="AF16" s="5"/>
      <c r="AG16" s="5"/>
      <c r="AH16" s="5"/>
      <c r="AI16" s="5"/>
      <c r="AJ16" s="5"/>
      <c r="AK16" s="5"/>
      <c r="AL16" s="5"/>
      <c r="AM16" s="5"/>
      <c r="AN16" s="5"/>
      <c r="AO16" s="5"/>
      <c r="AP16" s="5"/>
    </row>
    <row r="17" spans="1:42" x14ac:dyDescent="0.25">
      <c r="A17" s="5"/>
      <c r="B17" s="5"/>
      <c r="C17" s="22" t="s">
        <v>77</v>
      </c>
      <c r="D17" s="15">
        <v>0</v>
      </c>
      <c r="E17" s="15">
        <v>5</v>
      </c>
      <c r="F17" s="15" t="s">
        <v>74</v>
      </c>
      <c r="G17" s="23">
        <v>0</v>
      </c>
      <c r="H17" s="5"/>
      <c r="I17" s="5"/>
      <c r="J17" s="5"/>
      <c r="K17" s="5"/>
      <c r="L17" s="5"/>
      <c r="M17" s="22" t="s">
        <v>77</v>
      </c>
      <c r="N17" s="15">
        <v>0</v>
      </c>
      <c r="O17" s="15">
        <v>5</v>
      </c>
      <c r="P17" s="15" t="s">
        <v>74</v>
      </c>
      <c r="Q17" s="23">
        <v>49</v>
      </c>
      <c r="Z17" s="5"/>
      <c r="AA17" s="5"/>
      <c r="AB17" s="5"/>
      <c r="AC17" s="94"/>
      <c r="AD17" s="5"/>
      <c r="AE17" s="5"/>
      <c r="AF17" s="5"/>
      <c r="AG17" s="5"/>
      <c r="AH17" s="5"/>
      <c r="AI17" s="5"/>
      <c r="AJ17" s="5"/>
      <c r="AK17" s="5"/>
      <c r="AL17" s="5"/>
      <c r="AM17" s="5"/>
      <c r="AN17" s="5"/>
      <c r="AO17" s="5"/>
      <c r="AP17" s="5"/>
    </row>
    <row r="18" spans="1:42" x14ac:dyDescent="0.25">
      <c r="A18" s="5"/>
      <c r="B18" s="5"/>
      <c r="C18" s="22" t="s">
        <v>77</v>
      </c>
      <c r="D18" s="15">
        <v>0</v>
      </c>
      <c r="E18" s="15">
        <v>5</v>
      </c>
      <c r="F18" s="15" t="s">
        <v>75</v>
      </c>
      <c r="G18" s="23">
        <v>0</v>
      </c>
      <c r="H18" s="5"/>
      <c r="I18" s="5"/>
      <c r="J18" s="5"/>
      <c r="K18" s="5"/>
      <c r="L18" s="5"/>
      <c r="M18" s="22" t="s">
        <v>77</v>
      </c>
      <c r="N18" s="15">
        <v>0</v>
      </c>
      <c r="O18" s="15">
        <v>5</v>
      </c>
      <c r="P18" s="15" t="s">
        <v>75</v>
      </c>
      <c r="Q18" s="23">
        <v>52</v>
      </c>
      <c r="Z18" s="5"/>
      <c r="AA18" s="5"/>
      <c r="AB18" s="5"/>
      <c r="AC18" s="94"/>
      <c r="AD18" s="5"/>
      <c r="AE18" s="5"/>
      <c r="AF18" s="5"/>
      <c r="AG18" s="5"/>
      <c r="AH18" s="5"/>
      <c r="AI18" s="5"/>
      <c r="AJ18" s="5"/>
      <c r="AK18" s="5"/>
      <c r="AL18" s="5"/>
      <c r="AM18" s="5"/>
      <c r="AN18" s="5"/>
      <c r="AO18" s="5"/>
      <c r="AP18" s="5"/>
    </row>
    <row r="19" spans="1:42" x14ac:dyDescent="0.25">
      <c r="A19" s="5"/>
      <c r="B19" s="5"/>
      <c r="C19" s="22" t="s">
        <v>77</v>
      </c>
      <c r="D19" s="15">
        <v>0</v>
      </c>
      <c r="E19" s="15">
        <v>6</v>
      </c>
      <c r="F19" s="15" t="s">
        <v>78</v>
      </c>
      <c r="G19" s="23">
        <v>0</v>
      </c>
      <c r="H19" s="5"/>
      <c r="I19" s="5"/>
      <c r="J19" s="5"/>
      <c r="K19" s="5"/>
      <c r="L19" s="5"/>
      <c r="M19" s="22" t="s">
        <v>77</v>
      </c>
      <c r="N19" s="15">
        <v>0</v>
      </c>
      <c r="O19" s="15">
        <v>6</v>
      </c>
      <c r="P19" s="15" t="s">
        <v>78</v>
      </c>
      <c r="Q19" s="23">
        <v>55</v>
      </c>
      <c r="Z19" s="5"/>
      <c r="AA19" s="5"/>
      <c r="AB19" s="5"/>
      <c r="AC19" s="5"/>
      <c r="AD19" s="5"/>
      <c r="AE19" s="5"/>
      <c r="AF19" s="5"/>
      <c r="AG19" s="5"/>
      <c r="AH19" s="5"/>
      <c r="AI19" s="5"/>
      <c r="AJ19" s="5"/>
      <c r="AK19" s="5"/>
      <c r="AL19" s="5"/>
      <c r="AM19" s="5"/>
      <c r="AN19" s="5"/>
      <c r="AO19" s="5"/>
      <c r="AP19" s="5"/>
    </row>
    <row r="20" spans="1:42" x14ac:dyDescent="0.25">
      <c r="A20" s="5"/>
      <c r="B20" s="5"/>
      <c r="C20" s="22" t="s">
        <v>77</v>
      </c>
      <c r="D20" s="15">
        <v>0</v>
      </c>
      <c r="E20" s="15">
        <v>6</v>
      </c>
      <c r="F20" s="15" t="s">
        <v>74</v>
      </c>
      <c r="G20" s="23">
        <v>0</v>
      </c>
      <c r="H20" s="5"/>
      <c r="I20" s="5"/>
      <c r="J20" s="5"/>
      <c r="K20" s="5"/>
      <c r="L20" s="5"/>
      <c r="M20" s="22" t="s">
        <v>77</v>
      </c>
      <c r="N20" s="15">
        <v>0</v>
      </c>
      <c r="O20" s="15">
        <v>6</v>
      </c>
      <c r="P20" s="15" t="s">
        <v>74</v>
      </c>
      <c r="Q20" s="23">
        <v>66</v>
      </c>
      <c r="Z20" s="5"/>
      <c r="AA20" s="5"/>
      <c r="AB20" s="5"/>
      <c r="AC20" s="5"/>
      <c r="AD20" s="5"/>
      <c r="AE20" s="5"/>
      <c r="AF20" s="5"/>
      <c r="AG20" s="5"/>
      <c r="AH20" s="5"/>
      <c r="AI20" s="5"/>
      <c r="AJ20" s="5"/>
      <c r="AK20" s="5"/>
      <c r="AL20" s="5"/>
      <c r="AM20" s="5"/>
      <c r="AN20" s="5"/>
      <c r="AO20" s="5"/>
      <c r="AP20" s="5"/>
    </row>
    <row r="21" spans="1:42" x14ac:dyDescent="0.25">
      <c r="A21" s="5"/>
      <c r="B21" s="5"/>
      <c r="C21" s="22" t="s">
        <v>77</v>
      </c>
      <c r="D21" s="15">
        <v>0</v>
      </c>
      <c r="E21" s="15">
        <v>6</v>
      </c>
      <c r="F21" s="15" t="s">
        <v>75</v>
      </c>
      <c r="G21" s="23">
        <v>0</v>
      </c>
      <c r="H21" s="5"/>
      <c r="I21" s="5"/>
      <c r="J21" s="5"/>
      <c r="K21" s="5"/>
      <c r="L21" s="5"/>
      <c r="M21" s="22" t="s">
        <v>77</v>
      </c>
      <c r="N21" s="15">
        <v>0</v>
      </c>
      <c r="O21" s="15">
        <v>6</v>
      </c>
      <c r="P21" s="15" t="s">
        <v>75</v>
      </c>
      <c r="Q21" s="23">
        <v>59</v>
      </c>
      <c r="Z21" s="5"/>
      <c r="AA21" s="5"/>
      <c r="AB21" s="5"/>
      <c r="AC21" s="5"/>
      <c r="AD21" s="5"/>
      <c r="AE21" s="5"/>
      <c r="AF21" s="5"/>
      <c r="AG21" s="5"/>
      <c r="AH21" s="5"/>
      <c r="AI21" s="5"/>
      <c r="AJ21" s="5"/>
      <c r="AK21" s="5"/>
      <c r="AL21" s="5"/>
      <c r="AM21" s="5"/>
      <c r="AN21" s="5"/>
      <c r="AO21" s="5"/>
      <c r="AP21" s="5"/>
    </row>
    <row r="22" spans="1:42" x14ac:dyDescent="0.25">
      <c r="A22" s="5"/>
      <c r="B22" s="5"/>
      <c r="C22" s="22" t="s">
        <v>77</v>
      </c>
      <c r="D22" s="15">
        <v>0</v>
      </c>
      <c r="E22" s="15">
        <v>7</v>
      </c>
      <c r="F22" s="15" t="s">
        <v>78</v>
      </c>
      <c r="G22" s="23">
        <v>6</v>
      </c>
      <c r="H22" s="5"/>
      <c r="I22" s="5"/>
      <c r="J22" s="5"/>
      <c r="K22" s="5"/>
      <c r="L22" s="5"/>
      <c r="M22" s="22" t="s">
        <v>77</v>
      </c>
      <c r="N22" s="15">
        <v>0</v>
      </c>
      <c r="O22" s="15">
        <v>7</v>
      </c>
      <c r="P22" s="15" t="s">
        <v>78</v>
      </c>
      <c r="Q22" s="23">
        <v>65</v>
      </c>
      <c r="Z22" s="5"/>
      <c r="AA22" s="5"/>
      <c r="AB22" s="5"/>
      <c r="AC22" s="5"/>
      <c r="AD22" s="108"/>
      <c r="AE22" s="108"/>
      <c r="AF22" s="108"/>
      <c r="AG22" s="108"/>
      <c r="AH22" s="108"/>
      <c r="AI22" s="108"/>
      <c r="AJ22" s="5"/>
      <c r="AK22" s="5"/>
      <c r="AL22" s="5"/>
      <c r="AM22" s="5"/>
      <c r="AN22" s="5"/>
      <c r="AO22" s="5"/>
      <c r="AP22" s="5"/>
    </row>
    <row r="23" spans="1:42" x14ac:dyDescent="0.25">
      <c r="A23" s="5"/>
      <c r="B23" s="5"/>
      <c r="C23" s="22" t="s">
        <v>77</v>
      </c>
      <c r="D23" s="15">
        <v>0</v>
      </c>
      <c r="E23" s="15">
        <v>7</v>
      </c>
      <c r="F23" s="15" t="s">
        <v>74</v>
      </c>
      <c r="G23" s="23">
        <v>8</v>
      </c>
      <c r="H23" s="5"/>
      <c r="I23" s="5"/>
      <c r="J23" s="5"/>
      <c r="K23" s="5"/>
      <c r="L23" s="5"/>
      <c r="M23" s="22" t="s">
        <v>77</v>
      </c>
      <c r="N23" s="15">
        <v>0</v>
      </c>
      <c r="O23" s="15">
        <v>7</v>
      </c>
      <c r="P23" s="15" t="s">
        <v>74</v>
      </c>
      <c r="Q23" s="23">
        <v>70</v>
      </c>
      <c r="Z23" s="5"/>
      <c r="AA23" s="5"/>
      <c r="AB23" s="5"/>
      <c r="AC23" s="94"/>
      <c r="AD23" s="5"/>
      <c r="AE23" s="5"/>
      <c r="AF23" s="5"/>
      <c r="AG23" s="5"/>
      <c r="AH23" s="5"/>
      <c r="AI23" s="5"/>
      <c r="AJ23" s="5"/>
      <c r="AK23" s="5"/>
      <c r="AL23" s="5"/>
      <c r="AM23" s="5"/>
      <c r="AN23" s="5"/>
      <c r="AO23" s="5"/>
      <c r="AP23" s="5"/>
    </row>
    <row r="24" spans="1:42" x14ac:dyDescent="0.25">
      <c r="A24" s="5"/>
      <c r="B24" s="5"/>
      <c r="C24" s="22" t="s">
        <v>77</v>
      </c>
      <c r="D24" s="15">
        <v>0</v>
      </c>
      <c r="E24" s="15">
        <v>7</v>
      </c>
      <c r="F24" s="15" t="s">
        <v>75</v>
      </c>
      <c r="G24" s="23">
        <v>5</v>
      </c>
      <c r="H24" s="5"/>
      <c r="I24" s="5"/>
      <c r="J24" s="5"/>
      <c r="K24" s="5"/>
      <c r="L24" s="5"/>
      <c r="M24" s="22" t="s">
        <v>77</v>
      </c>
      <c r="N24" s="15">
        <v>0</v>
      </c>
      <c r="O24" s="15">
        <v>7</v>
      </c>
      <c r="P24" s="15" t="s">
        <v>75</v>
      </c>
      <c r="Q24" s="23">
        <v>64</v>
      </c>
      <c r="Z24" s="5"/>
      <c r="AA24" s="5"/>
      <c r="AB24" s="5"/>
      <c r="AC24" s="5"/>
      <c r="AD24" s="5"/>
      <c r="AE24" s="5"/>
      <c r="AF24" s="5"/>
      <c r="AG24" s="5"/>
      <c r="AH24" s="5"/>
      <c r="AI24" s="5"/>
      <c r="AJ24" s="5"/>
      <c r="AK24" s="5"/>
      <c r="AL24" s="5"/>
      <c r="AM24" s="5"/>
      <c r="AN24" s="5"/>
      <c r="AO24" s="5"/>
      <c r="AP24" s="5"/>
    </row>
    <row r="25" spans="1:42" x14ac:dyDescent="0.25">
      <c r="A25" s="5"/>
      <c r="B25" s="5"/>
      <c r="C25" s="22" t="s">
        <v>77</v>
      </c>
      <c r="D25" s="15">
        <v>0</v>
      </c>
      <c r="E25" s="15">
        <v>8</v>
      </c>
      <c r="F25" s="15" t="s">
        <v>78</v>
      </c>
      <c r="G25" s="23">
        <v>0</v>
      </c>
      <c r="H25" s="5"/>
      <c r="I25" s="5"/>
      <c r="J25" s="5"/>
      <c r="K25" s="5"/>
      <c r="L25" s="5"/>
      <c r="M25" s="22" t="s">
        <v>77</v>
      </c>
      <c r="N25" s="15">
        <v>0</v>
      </c>
      <c r="O25" s="15">
        <v>8</v>
      </c>
      <c r="P25" s="15" t="s">
        <v>78</v>
      </c>
      <c r="Q25" s="23">
        <v>49</v>
      </c>
      <c r="Z25" s="5"/>
      <c r="AA25" s="5"/>
      <c r="AB25" s="5"/>
      <c r="AC25" s="5"/>
      <c r="AD25" s="5"/>
      <c r="AE25" s="5"/>
      <c r="AF25" s="5"/>
      <c r="AG25" s="5"/>
      <c r="AH25" s="5"/>
      <c r="AI25" s="5"/>
      <c r="AJ25" s="5"/>
      <c r="AK25" s="5"/>
      <c r="AL25" s="5"/>
      <c r="AM25" s="5"/>
      <c r="AN25" s="5"/>
      <c r="AO25" s="5"/>
      <c r="AP25" s="5"/>
    </row>
    <row r="26" spans="1:42" x14ac:dyDescent="0.25">
      <c r="A26" s="5"/>
      <c r="B26" s="5"/>
      <c r="C26" s="22" t="s">
        <v>77</v>
      </c>
      <c r="D26" s="15">
        <v>0</v>
      </c>
      <c r="E26" s="15">
        <v>8</v>
      </c>
      <c r="F26" s="15" t="s">
        <v>74</v>
      </c>
      <c r="G26" s="23">
        <v>0</v>
      </c>
      <c r="H26" s="5"/>
      <c r="I26" s="5"/>
      <c r="J26" s="5"/>
      <c r="K26" s="5"/>
      <c r="L26" s="5"/>
      <c r="M26" s="22" t="s">
        <v>77</v>
      </c>
      <c r="N26" s="15">
        <v>0</v>
      </c>
      <c r="O26" s="15">
        <v>8</v>
      </c>
      <c r="P26" s="15" t="s">
        <v>74</v>
      </c>
      <c r="Q26" s="23">
        <v>75</v>
      </c>
      <c r="Z26" s="5"/>
      <c r="AA26" s="5"/>
      <c r="AB26" s="5"/>
      <c r="AC26" s="5"/>
      <c r="AD26" s="5"/>
      <c r="AE26" s="5"/>
      <c r="AF26" s="5"/>
      <c r="AG26" s="5"/>
      <c r="AH26" s="5"/>
      <c r="AI26" s="5"/>
      <c r="AJ26" s="5"/>
      <c r="AK26" s="5"/>
      <c r="AL26" s="5"/>
      <c r="AM26" s="5"/>
      <c r="AN26" s="5"/>
      <c r="AO26" s="5"/>
      <c r="AP26" s="5"/>
    </row>
    <row r="27" spans="1:42" ht="15.75" thickBot="1" x14ac:dyDescent="0.3">
      <c r="A27" s="5"/>
      <c r="B27" s="5"/>
      <c r="C27" s="84" t="s">
        <v>77</v>
      </c>
      <c r="D27" s="40">
        <v>0</v>
      </c>
      <c r="E27" s="40">
        <v>8</v>
      </c>
      <c r="F27" s="40" t="s">
        <v>75</v>
      </c>
      <c r="G27" s="63">
        <v>0</v>
      </c>
      <c r="H27" s="5"/>
      <c r="I27" s="5"/>
      <c r="J27" s="5"/>
      <c r="K27" s="5"/>
      <c r="L27" s="5"/>
      <c r="M27" s="84" t="s">
        <v>77</v>
      </c>
      <c r="N27" s="40">
        <v>0</v>
      </c>
      <c r="O27" s="40">
        <v>8</v>
      </c>
      <c r="P27" s="40" t="s">
        <v>75</v>
      </c>
      <c r="Q27" s="63">
        <v>62</v>
      </c>
      <c r="Z27" s="5"/>
      <c r="AA27" s="5"/>
      <c r="AB27" s="5"/>
      <c r="AC27" s="94"/>
      <c r="AD27" s="5"/>
      <c r="AE27" s="5"/>
      <c r="AF27" s="5"/>
      <c r="AG27" s="5"/>
      <c r="AH27" s="5"/>
      <c r="AI27" s="5"/>
      <c r="AJ27" s="5"/>
      <c r="AK27" s="5"/>
      <c r="AL27" s="5"/>
      <c r="AM27" s="5"/>
      <c r="AN27" s="5"/>
      <c r="AO27" s="5"/>
      <c r="AP27" s="5"/>
    </row>
    <row r="28" spans="1:42" x14ac:dyDescent="0.25">
      <c r="A28" s="68" t="s">
        <v>8</v>
      </c>
      <c r="B28" s="5"/>
      <c r="C28" s="85" t="s">
        <v>77</v>
      </c>
      <c r="D28" s="86">
        <v>1</v>
      </c>
      <c r="E28" s="86">
        <v>1</v>
      </c>
      <c r="F28" s="86" t="s">
        <v>78</v>
      </c>
      <c r="G28" s="87">
        <v>0</v>
      </c>
      <c r="H28" s="5"/>
      <c r="I28" s="5"/>
      <c r="J28" s="5"/>
      <c r="K28" s="68" t="s">
        <v>8</v>
      </c>
      <c r="L28" s="5"/>
      <c r="M28" s="85" t="s">
        <v>77</v>
      </c>
      <c r="N28" s="86">
        <v>1</v>
      </c>
      <c r="O28" s="86">
        <v>1</v>
      </c>
      <c r="P28" s="86" t="s">
        <v>78</v>
      </c>
      <c r="Q28" s="87">
        <v>82</v>
      </c>
      <c r="Z28" s="5"/>
      <c r="AA28" s="5"/>
      <c r="AB28" s="5"/>
      <c r="AC28" s="94"/>
      <c r="AD28" s="5"/>
      <c r="AE28" s="5"/>
      <c r="AF28" s="5"/>
      <c r="AG28" s="5"/>
      <c r="AH28" s="5"/>
      <c r="AI28" s="5"/>
      <c r="AJ28" s="5"/>
      <c r="AK28" s="5"/>
      <c r="AL28" s="5"/>
      <c r="AM28" s="5"/>
      <c r="AN28" s="5"/>
      <c r="AO28" s="5"/>
      <c r="AP28" s="5"/>
    </row>
    <row r="29" spans="1:42" x14ac:dyDescent="0.25">
      <c r="A29" s="5"/>
      <c r="B29" s="5"/>
      <c r="C29" s="88" t="s">
        <v>77</v>
      </c>
      <c r="D29" s="38">
        <v>1</v>
      </c>
      <c r="E29" s="38">
        <v>1</v>
      </c>
      <c r="F29" s="38" t="s">
        <v>74</v>
      </c>
      <c r="G29" s="89">
        <v>0</v>
      </c>
      <c r="H29" s="5"/>
      <c r="I29" s="5"/>
      <c r="J29" s="5"/>
      <c r="K29" s="5"/>
      <c r="L29" s="5"/>
      <c r="M29" s="88" t="s">
        <v>77</v>
      </c>
      <c r="N29" s="38">
        <v>1</v>
      </c>
      <c r="O29" s="38">
        <v>1</v>
      </c>
      <c r="P29" s="38" t="s">
        <v>74</v>
      </c>
      <c r="Q29" s="89">
        <v>84</v>
      </c>
      <c r="Z29" s="5"/>
      <c r="AA29" s="5"/>
      <c r="AB29" s="5"/>
      <c r="AC29" s="5"/>
      <c r="AD29" s="5"/>
      <c r="AE29" s="5"/>
      <c r="AF29" s="5"/>
      <c r="AG29" s="5"/>
      <c r="AH29" s="5"/>
      <c r="AI29" s="5"/>
      <c r="AJ29" s="5"/>
      <c r="AK29" s="5"/>
      <c r="AL29" s="5"/>
      <c r="AM29" s="5"/>
      <c r="AN29" s="5"/>
      <c r="AO29" s="5"/>
      <c r="AP29" s="5"/>
    </row>
    <row r="30" spans="1:42" x14ac:dyDescent="0.25">
      <c r="A30" s="5"/>
      <c r="B30" s="5"/>
      <c r="C30" s="88" t="s">
        <v>77</v>
      </c>
      <c r="D30" s="38">
        <v>1</v>
      </c>
      <c r="E30" s="38">
        <v>1</v>
      </c>
      <c r="F30" s="38" t="s">
        <v>75</v>
      </c>
      <c r="G30" s="89">
        <v>-16</v>
      </c>
      <c r="H30" s="5"/>
      <c r="I30" s="5"/>
      <c r="J30" s="5"/>
      <c r="K30" s="5"/>
      <c r="L30" s="5"/>
      <c r="M30" s="88" t="s">
        <v>77</v>
      </c>
      <c r="N30" s="38">
        <v>1</v>
      </c>
      <c r="O30" s="38">
        <v>1</v>
      </c>
      <c r="P30" s="38" t="s">
        <v>75</v>
      </c>
      <c r="Q30" s="89">
        <v>77</v>
      </c>
      <c r="Z30" s="5"/>
      <c r="AA30" s="5"/>
      <c r="AB30" s="5"/>
      <c r="AC30" s="5"/>
      <c r="AD30" s="5"/>
      <c r="AE30" s="5"/>
      <c r="AF30" s="5"/>
      <c r="AG30" s="5"/>
      <c r="AH30" s="5"/>
      <c r="AI30" s="5"/>
      <c r="AJ30" s="5"/>
      <c r="AK30" s="5"/>
      <c r="AL30" s="5"/>
      <c r="AM30" s="5"/>
      <c r="AN30" s="5"/>
      <c r="AO30" s="5"/>
      <c r="AP30" s="5"/>
    </row>
    <row r="31" spans="1:42" x14ac:dyDescent="0.25">
      <c r="A31" s="5"/>
      <c r="B31" s="5"/>
      <c r="C31" s="88" t="s">
        <v>77</v>
      </c>
      <c r="D31" s="38">
        <v>1</v>
      </c>
      <c r="E31" s="38">
        <v>2</v>
      </c>
      <c r="F31" s="38" t="s">
        <v>78</v>
      </c>
      <c r="G31" s="89">
        <v>0</v>
      </c>
      <c r="H31" s="5"/>
      <c r="I31" s="5"/>
      <c r="J31" s="5"/>
      <c r="K31" s="5"/>
      <c r="L31" s="5"/>
      <c r="M31" s="88" t="s">
        <v>77</v>
      </c>
      <c r="N31" s="38">
        <v>1</v>
      </c>
      <c r="O31" s="38">
        <v>2</v>
      </c>
      <c r="P31" s="38" t="s">
        <v>78</v>
      </c>
      <c r="Q31" s="89">
        <v>81</v>
      </c>
      <c r="Z31" s="5"/>
      <c r="AA31" s="5"/>
      <c r="AB31" s="5"/>
      <c r="AC31" s="5"/>
      <c r="AD31" s="5"/>
      <c r="AE31" s="5"/>
      <c r="AF31" s="5"/>
      <c r="AG31" s="5"/>
      <c r="AH31" s="5"/>
      <c r="AI31" s="5"/>
      <c r="AJ31" s="5"/>
      <c r="AK31" s="5"/>
      <c r="AL31" s="5"/>
      <c r="AM31" s="5"/>
      <c r="AN31" s="5"/>
      <c r="AO31" s="5"/>
      <c r="AP31" s="5"/>
    </row>
    <row r="32" spans="1:42" x14ac:dyDescent="0.25">
      <c r="A32" s="5"/>
      <c r="B32" s="5"/>
      <c r="C32" s="88" t="s">
        <v>77</v>
      </c>
      <c r="D32" s="38">
        <v>1</v>
      </c>
      <c r="E32" s="38">
        <v>2</v>
      </c>
      <c r="F32" s="38" t="s">
        <v>74</v>
      </c>
      <c r="G32" s="89">
        <v>24</v>
      </c>
      <c r="H32" s="5"/>
      <c r="I32" s="5"/>
      <c r="J32" s="5"/>
      <c r="K32" s="5"/>
      <c r="L32" s="5"/>
      <c r="M32" s="88" t="s">
        <v>77</v>
      </c>
      <c r="N32" s="38">
        <v>1</v>
      </c>
      <c r="O32" s="38">
        <v>2</v>
      </c>
      <c r="P32" s="38" t="s">
        <v>74</v>
      </c>
      <c r="Q32" s="89">
        <v>88</v>
      </c>
      <c r="Z32" s="5"/>
      <c r="AA32" s="5"/>
      <c r="AB32" s="5"/>
      <c r="AC32" s="5"/>
      <c r="AD32" s="108"/>
      <c r="AE32" s="108"/>
      <c r="AF32" s="108"/>
      <c r="AG32" s="108"/>
      <c r="AH32" s="108"/>
      <c r="AI32" s="108"/>
      <c r="AJ32" s="5"/>
      <c r="AK32" s="5"/>
      <c r="AL32" s="5"/>
      <c r="AM32" s="5"/>
      <c r="AN32" s="5"/>
      <c r="AO32" s="5"/>
      <c r="AP32" s="5"/>
    </row>
    <row r="33" spans="1:42" x14ac:dyDescent="0.25">
      <c r="A33" s="5"/>
      <c r="B33" s="5"/>
      <c r="C33" s="88" t="s">
        <v>77</v>
      </c>
      <c r="D33" s="38">
        <v>1</v>
      </c>
      <c r="E33" s="38">
        <v>2</v>
      </c>
      <c r="F33" s="38" t="s">
        <v>75</v>
      </c>
      <c r="G33" s="89">
        <v>10</v>
      </c>
      <c r="H33" s="5"/>
      <c r="I33" s="5"/>
      <c r="J33" s="5"/>
      <c r="K33" s="5"/>
      <c r="L33" s="5"/>
      <c r="M33" s="88" t="s">
        <v>77</v>
      </c>
      <c r="N33" s="38">
        <v>1</v>
      </c>
      <c r="O33" s="38">
        <v>2</v>
      </c>
      <c r="P33" s="38" t="s">
        <v>75</v>
      </c>
      <c r="Q33" s="89">
        <v>98</v>
      </c>
      <c r="Z33" s="5"/>
      <c r="AA33" s="5"/>
      <c r="AB33" s="5"/>
      <c r="AC33" s="94"/>
      <c r="AD33" s="5"/>
      <c r="AE33" s="5"/>
      <c r="AF33" s="5"/>
      <c r="AG33" s="5"/>
      <c r="AH33" s="5"/>
      <c r="AI33" s="5"/>
      <c r="AJ33" s="5"/>
      <c r="AK33" s="5"/>
      <c r="AL33" s="5"/>
      <c r="AM33" s="5"/>
      <c r="AN33" s="5"/>
      <c r="AO33" s="5"/>
      <c r="AP33" s="5"/>
    </row>
    <row r="34" spans="1:42" x14ac:dyDescent="0.25">
      <c r="A34" s="5"/>
      <c r="B34" s="5"/>
      <c r="C34" s="88" t="s">
        <v>77</v>
      </c>
      <c r="D34" s="38">
        <v>1</v>
      </c>
      <c r="E34" s="38">
        <v>3</v>
      </c>
      <c r="F34" s="38" t="s">
        <v>78</v>
      </c>
      <c r="G34" s="89">
        <v>0</v>
      </c>
      <c r="H34" s="5"/>
      <c r="I34" s="5"/>
      <c r="J34" s="5"/>
      <c r="K34" s="5"/>
      <c r="L34" s="5"/>
      <c r="M34" s="88" t="s">
        <v>77</v>
      </c>
      <c r="N34" s="38">
        <v>1</v>
      </c>
      <c r="O34" s="38">
        <v>3</v>
      </c>
      <c r="P34" s="38" t="s">
        <v>78</v>
      </c>
      <c r="Q34" s="89">
        <v>75</v>
      </c>
      <c r="Z34" s="5"/>
      <c r="AA34" s="5"/>
      <c r="AB34" s="5"/>
      <c r="AC34" s="5"/>
      <c r="AD34" s="5"/>
      <c r="AE34" s="5"/>
      <c r="AF34" s="5"/>
      <c r="AG34" s="5"/>
      <c r="AH34" s="5"/>
      <c r="AI34" s="5"/>
      <c r="AJ34" s="5"/>
      <c r="AK34" s="5"/>
      <c r="AL34" s="5"/>
      <c r="AM34" s="5"/>
      <c r="AN34" s="5"/>
      <c r="AO34" s="5"/>
      <c r="AP34" s="5"/>
    </row>
    <row r="35" spans="1:42" x14ac:dyDescent="0.25">
      <c r="A35" s="5"/>
      <c r="B35" s="5"/>
      <c r="C35" s="88" t="s">
        <v>77</v>
      </c>
      <c r="D35" s="38">
        <v>1</v>
      </c>
      <c r="E35" s="38">
        <v>3</v>
      </c>
      <c r="F35" s="38" t="s">
        <v>74</v>
      </c>
      <c r="G35" s="89">
        <v>28</v>
      </c>
      <c r="H35" s="5"/>
      <c r="I35" s="5"/>
      <c r="J35" s="5"/>
      <c r="K35" s="5"/>
      <c r="L35" s="5"/>
      <c r="M35" s="88" t="s">
        <v>77</v>
      </c>
      <c r="N35" s="38">
        <v>1</v>
      </c>
      <c r="O35" s="38">
        <v>3</v>
      </c>
      <c r="P35" s="38" t="s">
        <v>74</v>
      </c>
      <c r="Q35" s="89">
        <v>90</v>
      </c>
      <c r="Z35" s="5"/>
      <c r="AA35" s="5"/>
      <c r="AB35" s="5"/>
      <c r="AC35" s="5"/>
      <c r="AD35" s="5"/>
      <c r="AE35" s="5"/>
      <c r="AF35" s="5"/>
      <c r="AG35" s="5"/>
      <c r="AH35" s="5"/>
      <c r="AI35" s="5"/>
      <c r="AJ35" s="5"/>
      <c r="AK35" s="5"/>
      <c r="AL35" s="5"/>
      <c r="AM35" s="5"/>
      <c r="AN35" s="5"/>
      <c r="AO35" s="5"/>
      <c r="AP35" s="5"/>
    </row>
    <row r="36" spans="1:42" x14ac:dyDescent="0.25">
      <c r="A36" s="5"/>
      <c r="B36" s="5"/>
      <c r="C36" s="88" t="s">
        <v>77</v>
      </c>
      <c r="D36" s="38">
        <v>1</v>
      </c>
      <c r="E36" s="38">
        <v>3</v>
      </c>
      <c r="F36" s="38" t="s">
        <v>75</v>
      </c>
      <c r="G36" s="89">
        <v>12</v>
      </c>
      <c r="H36" s="5"/>
      <c r="I36" s="5"/>
      <c r="J36" s="5"/>
      <c r="K36" s="5"/>
      <c r="L36" s="5"/>
      <c r="M36" s="88" t="s">
        <v>77</v>
      </c>
      <c r="N36" s="38">
        <v>1</v>
      </c>
      <c r="O36" s="38">
        <v>3</v>
      </c>
      <c r="P36" s="38" t="s">
        <v>75</v>
      </c>
      <c r="Q36" s="89">
        <v>98</v>
      </c>
      <c r="Z36" s="5"/>
      <c r="AA36" s="5"/>
      <c r="AB36" s="5"/>
      <c r="AC36" s="5"/>
      <c r="AD36" s="5"/>
      <c r="AE36" s="5"/>
      <c r="AF36" s="5"/>
      <c r="AG36" s="5"/>
      <c r="AH36" s="5"/>
      <c r="AI36" s="5"/>
      <c r="AJ36" s="5"/>
      <c r="AK36" s="5"/>
      <c r="AL36" s="5"/>
      <c r="AM36" s="5"/>
      <c r="AN36" s="5"/>
      <c r="AO36" s="5"/>
      <c r="AP36" s="5"/>
    </row>
    <row r="37" spans="1:42" x14ac:dyDescent="0.25">
      <c r="A37" s="5"/>
      <c r="B37" s="5"/>
      <c r="C37" s="88" t="s">
        <v>77</v>
      </c>
      <c r="D37" s="38">
        <v>1</v>
      </c>
      <c r="E37" s="38">
        <v>4</v>
      </c>
      <c r="F37" s="38" t="s">
        <v>78</v>
      </c>
      <c r="G37" s="89">
        <v>0</v>
      </c>
      <c r="H37" s="5"/>
      <c r="I37" s="5"/>
      <c r="J37" s="5"/>
      <c r="K37" s="5"/>
      <c r="L37" s="5"/>
      <c r="M37" s="88" t="s">
        <v>77</v>
      </c>
      <c r="N37" s="38">
        <v>1</v>
      </c>
      <c r="O37" s="38">
        <v>4</v>
      </c>
      <c r="P37" s="38" t="s">
        <v>78</v>
      </c>
      <c r="Q37" s="89">
        <v>67</v>
      </c>
      <c r="Z37" s="5"/>
      <c r="AA37" s="5"/>
      <c r="AB37" s="5"/>
      <c r="AC37" s="94"/>
      <c r="AD37" s="5"/>
      <c r="AE37" s="5"/>
      <c r="AF37" s="5"/>
      <c r="AG37" s="5"/>
      <c r="AH37" s="5"/>
      <c r="AI37" s="5"/>
      <c r="AJ37" s="5"/>
      <c r="AK37" s="5"/>
      <c r="AL37" s="5"/>
      <c r="AM37" s="5"/>
      <c r="AN37" s="5"/>
      <c r="AO37" s="5"/>
      <c r="AP37" s="5"/>
    </row>
    <row r="38" spans="1:42" x14ac:dyDescent="0.25">
      <c r="A38" s="5"/>
      <c r="B38" s="5"/>
      <c r="C38" s="88" t="s">
        <v>77</v>
      </c>
      <c r="D38" s="38">
        <v>1</v>
      </c>
      <c r="E38" s="38">
        <v>4</v>
      </c>
      <c r="F38" s="38" t="s">
        <v>74</v>
      </c>
      <c r="G38" s="89">
        <v>0</v>
      </c>
      <c r="H38" s="5"/>
      <c r="I38" s="5"/>
      <c r="J38" s="5"/>
      <c r="K38" s="5"/>
      <c r="L38" s="5"/>
      <c r="M38" s="88" t="s">
        <v>77</v>
      </c>
      <c r="N38" s="38">
        <v>1</v>
      </c>
      <c r="O38" s="38">
        <v>4</v>
      </c>
      <c r="P38" s="38" t="s">
        <v>74</v>
      </c>
      <c r="Q38" s="89">
        <v>75</v>
      </c>
      <c r="Z38" s="5"/>
      <c r="AA38" s="5"/>
      <c r="AB38" s="5"/>
      <c r="AC38" s="94"/>
      <c r="AD38" s="5"/>
      <c r="AE38" s="5"/>
      <c r="AF38" s="5"/>
      <c r="AG38" s="5"/>
      <c r="AH38" s="5"/>
      <c r="AI38" s="5"/>
      <c r="AJ38" s="5"/>
      <c r="AK38" s="5"/>
      <c r="AL38" s="5"/>
      <c r="AM38" s="5"/>
      <c r="AN38" s="5"/>
      <c r="AO38" s="5"/>
      <c r="AP38" s="5"/>
    </row>
    <row r="39" spans="1:42" x14ac:dyDescent="0.25">
      <c r="A39" s="5"/>
      <c r="B39" s="5"/>
      <c r="C39" s="88" t="s">
        <v>77</v>
      </c>
      <c r="D39" s="38">
        <v>1</v>
      </c>
      <c r="E39" s="38">
        <v>4</v>
      </c>
      <c r="F39" s="38" t="s">
        <v>75</v>
      </c>
      <c r="G39" s="89">
        <v>14</v>
      </c>
      <c r="H39" s="5"/>
      <c r="I39" s="5"/>
      <c r="J39" s="5"/>
      <c r="K39" s="5"/>
      <c r="L39" s="5"/>
      <c r="M39" s="88" t="s">
        <v>77</v>
      </c>
      <c r="N39" s="38">
        <v>1</v>
      </c>
      <c r="O39" s="38">
        <v>4</v>
      </c>
      <c r="P39" s="38" t="s">
        <v>75</v>
      </c>
      <c r="Q39" s="89">
        <v>80</v>
      </c>
      <c r="Z39" s="5"/>
      <c r="AA39" s="5"/>
      <c r="AB39" s="5"/>
      <c r="AC39" s="5"/>
      <c r="AD39" s="5"/>
      <c r="AE39" s="5"/>
      <c r="AF39" s="5"/>
      <c r="AG39" s="5"/>
      <c r="AH39" s="5"/>
      <c r="AI39" s="5"/>
      <c r="AJ39" s="5"/>
      <c r="AK39" s="5"/>
      <c r="AL39" s="5"/>
      <c r="AM39" s="5"/>
      <c r="AN39" s="5"/>
      <c r="AO39" s="5"/>
      <c r="AP39" s="5"/>
    </row>
    <row r="40" spans="1:42" x14ac:dyDescent="0.25">
      <c r="A40" s="5"/>
      <c r="B40" s="5"/>
      <c r="C40" s="88" t="s">
        <v>77</v>
      </c>
      <c r="D40" s="38">
        <v>1</v>
      </c>
      <c r="E40" s="38">
        <v>5</v>
      </c>
      <c r="F40" s="38" t="s">
        <v>78</v>
      </c>
      <c r="G40" s="89">
        <v>0</v>
      </c>
      <c r="H40" s="5"/>
      <c r="I40" s="5"/>
      <c r="J40" s="5"/>
      <c r="K40" s="5"/>
      <c r="L40" s="5"/>
      <c r="M40" s="88" t="s">
        <v>77</v>
      </c>
      <c r="N40" s="38">
        <v>1</v>
      </c>
      <c r="O40" s="38">
        <v>5</v>
      </c>
      <c r="P40" s="38" t="s">
        <v>78</v>
      </c>
      <c r="Q40" s="89">
        <v>72</v>
      </c>
      <c r="Z40" s="5"/>
      <c r="AA40" s="5"/>
      <c r="AB40" s="5"/>
      <c r="AC40" s="5"/>
      <c r="AD40" s="5"/>
      <c r="AE40" s="5"/>
      <c r="AF40" s="5"/>
      <c r="AG40" s="5"/>
      <c r="AH40" s="5"/>
      <c r="AI40" s="5"/>
      <c r="AJ40" s="5"/>
      <c r="AK40" s="5"/>
      <c r="AL40" s="5"/>
      <c r="AM40" s="5"/>
      <c r="AN40" s="5"/>
      <c r="AO40" s="5"/>
      <c r="AP40" s="5"/>
    </row>
    <row r="41" spans="1:42" x14ac:dyDescent="0.25">
      <c r="A41" s="5"/>
      <c r="B41" s="5"/>
      <c r="C41" s="88" t="s">
        <v>77</v>
      </c>
      <c r="D41" s="38">
        <v>1</v>
      </c>
      <c r="E41" s="38">
        <v>5</v>
      </c>
      <c r="F41" s="38" t="s">
        <v>74</v>
      </c>
      <c r="G41" s="89">
        <v>-23</v>
      </c>
      <c r="H41" s="5"/>
      <c r="I41" s="5"/>
      <c r="J41" s="5"/>
      <c r="K41" s="5"/>
      <c r="L41" s="5"/>
      <c r="M41" s="88" t="s">
        <v>77</v>
      </c>
      <c r="N41" s="38">
        <v>1</v>
      </c>
      <c r="O41" s="38">
        <v>5</v>
      </c>
      <c r="P41" s="38" t="s">
        <v>74</v>
      </c>
      <c r="Q41" s="89">
        <v>78</v>
      </c>
      <c r="Z41" s="5"/>
      <c r="AA41" s="5"/>
      <c r="AB41" s="5"/>
      <c r="AC41" s="5"/>
      <c r="AD41" s="5"/>
      <c r="AE41" s="5"/>
      <c r="AF41" s="5"/>
      <c r="AG41" s="5"/>
      <c r="AH41" s="5"/>
      <c r="AI41" s="5"/>
      <c r="AJ41" s="5"/>
      <c r="AK41" s="5"/>
      <c r="AL41" s="5"/>
      <c r="AM41" s="5"/>
      <c r="AN41" s="5"/>
      <c r="AO41" s="5"/>
      <c r="AP41" s="5"/>
    </row>
    <row r="42" spans="1:42" x14ac:dyDescent="0.25">
      <c r="A42" s="5"/>
      <c r="B42" s="5"/>
      <c r="C42" s="88" t="s">
        <v>77</v>
      </c>
      <c r="D42" s="38">
        <v>1</v>
      </c>
      <c r="E42" s="38">
        <v>5</v>
      </c>
      <c r="F42" s="38" t="s">
        <v>75</v>
      </c>
      <c r="G42" s="89">
        <v>12</v>
      </c>
      <c r="H42" s="5"/>
      <c r="I42" s="5"/>
      <c r="J42" s="5"/>
      <c r="K42" s="5"/>
      <c r="L42" s="5"/>
      <c r="M42" s="88" t="s">
        <v>77</v>
      </c>
      <c r="N42" s="38">
        <v>1</v>
      </c>
      <c r="O42" s="38">
        <v>5</v>
      </c>
      <c r="P42" s="38" t="s">
        <v>75</v>
      </c>
      <c r="Q42" s="89">
        <v>68</v>
      </c>
      <c r="Z42" s="5"/>
      <c r="AA42" s="5"/>
      <c r="AB42" s="5"/>
      <c r="AC42" s="5"/>
      <c r="AD42" s="108"/>
      <c r="AE42" s="108"/>
      <c r="AF42" s="108"/>
      <c r="AG42" s="108"/>
      <c r="AH42" s="108"/>
      <c r="AI42" s="108"/>
      <c r="AJ42" s="5"/>
      <c r="AK42" s="5"/>
      <c r="AL42" s="5"/>
      <c r="AM42" s="5"/>
      <c r="AN42" s="5"/>
      <c r="AO42" s="5"/>
      <c r="AP42" s="5"/>
    </row>
    <row r="43" spans="1:42" x14ac:dyDescent="0.25">
      <c r="A43" s="5"/>
      <c r="B43" s="5"/>
      <c r="C43" s="88" t="s">
        <v>77</v>
      </c>
      <c r="D43" s="38">
        <v>1</v>
      </c>
      <c r="E43" s="38">
        <v>6</v>
      </c>
      <c r="F43" s="38" t="s">
        <v>78</v>
      </c>
      <c r="G43" s="89">
        <v>0</v>
      </c>
      <c r="H43" s="5"/>
      <c r="I43" s="5"/>
      <c r="J43" s="5"/>
      <c r="K43" s="5"/>
      <c r="L43" s="5"/>
      <c r="M43" s="88" t="s">
        <v>77</v>
      </c>
      <c r="N43" s="38">
        <v>1</v>
      </c>
      <c r="O43" s="38">
        <v>6</v>
      </c>
      <c r="P43" s="38" t="s">
        <v>78</v>
      </c>
      <c r="Q43" s="89">
        <v>60</v>
      </c>
      <c r="Z43" s="5"/>
      <c r="AA43" s="5"/>
      <c r="AB43" s="5"/>
      <c r="AC43" s="94"/>
      <c r="AD43" s="5"/>
      <c r="AE43" s="5"/>
      <c r="AF43" s="5"/>
      <c r="AG43" s="5"/>
      <c r="AH43" s="5"/>
      <c r="AI43" s="5"/>
      <c r="AJ43" s="5"/>
      <c r="AK43" s="5"/>
      <c r="AL43" s="5"/>
      <c r="AM43" s="5"/>
      <c r="AN43" s="5"/>
      <c r="AO43" s="5"/>
      <c r="AP43" s="5"/>
    </row>
    <row r="44" spans="1:42" x14ac:dyDescent="0.25">
      <c r="A44" s="5"/>
      <c r="B44" s="5"/>
      <c r="C44" s="88" t="s">
        <v>77</v>
      </c>
      <c r="D44" s="38">
        <v>1</v>
      </c>
      <c r="E44" s="38">
        <v>6</v>
      </c>
      <c r="F44" s="38" t="s">
        <v>74</v>
      </c>
      <c r="G44" s="89">
        <v>0</v>
      </c>
      <c r="H44" s="5"/>
      <c r="I44" s="5"/>
      <c r="J44" s="5"/>
      <c r="K44" s="5"/>
      <c r="L44" s="5"/>
      <c r="M44" s="88" t="s">
        <v>77</v>
      </c>
      <c r="N44" s="38">
        <v>1</v>
      </c>
      <c r="O44" s="38">
        <v>6</v>
      </c>
      <c r="P44" s="38" t="s">
        <v>74</v>
      </c>
      <c r="Q44" s="89">
        <v>65</v>
      </c>
      <c r="Z44" s="5"/>
      <c r="AA44" s="5"/>
      <c r="AB44" s="5"/>
      <c r="AC44" s="5"/>
      <c r="AD44" s="5"/>
      <c r="AE44" s="5"/>
      <c r="AF44" s="5"/>
      <c r="AG44" s="5"/>
      <c r="AH44" s="5"/>
      <c r="AI44" s="5"/>
      <c r="AJ44" s="5"/>
      <c r="AK44" s="5"/>
      <c r="AL44" s="5"/>
      <c r="AM44" s="5"/>
      <c r="AN44" s="5"/>
      <c r="AO44" s="5"/>
      <c r="AP44" s="5"/>
    </row>
    <row r="45" spans="1:42" x14ac:dyDescent="0.25">
      <c r="A45" s="5"/>
      <c r="B45" s="5"/>
      <c r="C45" s="88" t="s">
        <v>77</v>
      </c>
      <c r="D45" s="38">
        <v>1</v>
      </c>
      <c r="E45" s="38">
        <v>6</v>
      </c>
      <c r="F45" s="38" t="s">
        <v>75</v>
      </c>
      <c r="G45" s="89">
        <v>0</v>
      </c>
      <c r="H45" s="5"/>
      <c r="I45" s="5"/>
      <c r="J45" s="5"/>
      <c r="K45" s="5"/>
      <c r="L45" s="5"/>
      <c r="M45" s="88" t="s">
        <v>77</v>
      </c>
      <c r="N45" s="38">
        <v>1</v>
      </c>
      <c r="O45" s="38">
        <v>6</v>
      </c>
      <c r="P45" s="38" t="s">
        <v>75</v>
      </c>
      <c r="Q45" s="89">
        <v>43</v>
      </c>
      <c r="Z45" s="5"/>
      <c r="AA45" s="5"/>
      <c r="AB45" s="5"/>
      <c r="AC45" s="5"/>
      <c r="AD45" s="5"/>
      <c r="AE45" s="5"/>
      <c r="AF45" s="5"/>
      <c r="AG45" s="5"/>
      <c r="AH45" s="5"/>
      <c r="AI45" s="5"/>
      <c r="AJ45" s="5"/>
      <c r="AK45" s="5"/>
      <c r="AL45" s="5"/>
      <c r="AM45" s="5"/>
      <c r="AN45" s="5"/>
      <c r="AO45" s="5"/>
      <c r="AP45" s="5"/>
    </row>
    <row r="46" spans="1:42" x14ac:dyDescent="0.25">
      <c r="A46" s="5"/>
      <c r="B46" s="5"/>
      <c r="C46" s="88" t="s">
        <v>77</v>
      </c>
      <c r="D46" s="38">
        <v>1</v>
      </c>
      <c r="E46" s="38">
        <v>7</v>
      </c>
      <c r="F46" s="38" t="s">
        <v>78</v>
      </c>
      <c r="G46" s="89">
        <v>0</v>
      </c>
      <c r="H46" s="5"/>
      <c r="I46" s="5"/>
      <c r="J46" s="5"/>
      <c r="K46" s="5"/>
      <c r="L46" s="5"/>
      <c r="M46" s="88" t="s">
        <v>77</v>
      </c>
      <c r="N46" s="38">
        <v>1</v>
      </c>
      <c r="O46" s="38">
        <v>7</v>
      </c>
      <c r="P46" s="38" t="s">
        <v>78</v>
      </c>
      <c r="Q46" s="89">
        <v>72</v>
      </c>
      <c r="Z46" s="5"/>
      <c r="AA46" s="5"/>
      <c r="AB46" s="5"/>
      <c r="AC46" s="5"/>
      <c r="AD46" s="5"/>
      <c r="AE46" s="5"/>
      <c r="AF46" s="5"/>
      <c r="AG46" s="5"/>
      <c r="AH46" s="5"/>
      <c r="AI46" s="5"/>
      <c r="AJ46" s="5"/>
      <c r="AK46" s="5"/>
      <c r="AL46" s="5"/>
      <c r="AM46" s="5"/>
      <c r="AN46" s="5"/>
      <c r="AO46" s="5"/>
      <c r="AP46" s="5"/>
    </row>
    <row r="47" spans="1:42" x14ac:dyDescent="0.25">
      <c r="A47" s="5"/>
      <c r="B47" s="5"/>
      <c r="C47" s="88" t="s">
        <v>77</v>
      </c>
      <c r="D47" s="38">
        <v>1</v>
      </c>
      <c r="E47" s="38">
        <v>7</v>
      </c>
      <c r="F47" s="38" t="s">
        <v>74</v>
      </c>
      <c r="G47" s="89">
        <v>0</v>
      </c>
      <c r="H47" s="5"/>
      <c r="I47" s="5"/>
      <c r="J47" s="5"/>
      <c r="K47" s="5"/>
      <c r="L47" s="5"/>
      <c r="M47" s="88" t="s">
        <v>77</v>
      </c>
      <c r="N47" s="38">
        <v>1</v>
      </c>
      <c r="O47" s="38">
        <v>7</v>
      </c>
      <c r="P47" s="38" t="s">
        <v>74</v>
      </c>
      <c r="Q47" s="89">
        <v>77</v>
      </c>
      <c r="Z47" s="5"/>
      <c r="AA47" s="5"/>
      <c r="AB47" s="5"/>
      <c r="AC47" s="94"/>
      <c r="AD47" s="5"/>
      <c r="AE47" s="5"/>
      <c r="AF47" s="5"/>
      <c r="AG47" s="5"/>
      <c r="AH47" s="5"/>
      <c r="AI47" s="5"/>
      <c r="AJ47" s="5"/>
      <c r="AK47" s="5"/>
      <c r="AL47" s="5"/>
      <c r="AM47" s="5"/>
      <c r="AN47" s="5"/>
      <c r="AO47" s="5"/>
      <c r="AP47" s="5"/>
    </row>
    <row r="48" spans="1:42" x14ac:dyDescent="0.25">
      <c r="A48" s="5"/>
      <c r="B48" s="5"/>
      <c r="C48" s="88" t="s">
        <v>77</v>
      </c>
      <c r="D48" s="38">
        <v>1</v>
      </c>
      <c r="E48" s="38">
        <v>7</v>
      </c>
      <c r="F48" s="38" t="s">
        <v>75</v>
      </c>
      <c r="G48" s="89">
        <v>0</v>
      </c>
      <c r="H48" s="5"/>
      <c r="I48" s="5"/>
      <c r="J48" s="5"/>
      <c r="K48" s="5"/>
      <c r="L48" s="5"/>
      <c r="M48" s="88" t="s">
        <v>77</v>
      </c>
      <c r="N48" s="38">
        <v>1</v>
      </c>
      <c r="O48" s="38">
        <v>7</v>
      </c>
      <c r="P48" s="38" t="s">
        <v>75</v>
      </c>
      <c r="Q48" s="89">
        <v>61</v>
      </c>
      <c r="Z48" s="5"/>
      <c r="AA48" s="5"/>
      <c r="AB48" s="5"/>
      <c r="AC48" s="94"/>
      <c r="AD48" s="5"/>
      <c r="AE48" s="5"/>
      <c r="AF48" s="5"/>
      <c r="AG48" s="5"/>
      <c r="AH48" s="5"/>
      <c r="AI48" s="5"/>
      <c r="AJ48" s="5"/>
      <c r="AK48" s="5"/>
      <c r="AL48" s="5"/>
      <c r="AM48" s="5"/>
      <c r="AN48" s="5"/>
      <c r="AO48" s="5"/>
      <c r="AP48" s="5"/>
    </row>
    <row r="49" spans="1:42" x14ac:dyDescent="0.25">
      <c r="A49" s="5"/>
      <c r="B49" s="5"/>
      <c r="C49" s="88" t="s">
        <v>77</v>
      </c>
      <c r="D49" s="38">
        <v>1</v>
      </c>
      <c r="E49" s="38">
        <v>8</v>
      </c>
      <c r="F49" s="38" t="s">
        <v>78</v>
      </c>
      <c r="G49" s="89">
        <v>0</v>
      </c>
      <c r="H49" s="5"/>
      <c r="I49" s="5"/>
      <c r="J49" s="5"/>
      <c r="K49" s="5"/>
      <c r="L49" s="5"/>
      <c r="M49" s="88" t="s">
        <v>77</v>
      </c>
      <c r="N49" s="38">
        <v>1</v>
      </c>
      <c r="O49" s="38">
        <v>8</v>
      </c>
      <c r="P49" s="38" t="s">
        <v>78</v>
      </c>
      <c r="Q49" s="89">
        <v>100</v>
      </c>
      <c r="Z49" s="5"/>
      <c r="AA49" s="5"/>
      <c r="AB49" s="5"/>
      <c r="AC49" s="5"/>
      <c r="AD49" s="5"/>
      <c r="AE49" s="5"/>
      <c r="AF49" s="5"/>
      <c r="AG49" s="5"/>
      <c r="AH49" s="5"/>
      <c r="AI49" s="5"/>
      <c r="AJ49" s="5"/>
      <c r="AK49" s="5"/>
      <c r="AL49" s="5"/>
      <c r="AM49" s="5"/>
      <c r="AN49" s="5"/>
      <c r="AO49" s="5"/>
      <c r="AP49" s="5"/>
    </row>
    <row r="50" spans="1:42" x14ac:dyDescent="0.25">
      <c r="A50" s="5"/>
      <c r="B50" s="5"/>
      <c r="C50" s="88" t="s">
        <v>77</v>
      </c>
      <c r="D50" s="38">
        <v>1</v>
      </c>
      <c r="E50" s="38">
        <v>8</v>
      </c>
      <c r="F50" s="38" t="s">
        <v>74</v>
      </c>
      <c r="G50" s="89">
        <v>0</v>
      </c>
      <c r="H50" s="5"/>
      <c r="I50" s="5"/>
      <c r="J50" s="5"/>
      <c r="K50" s="5"/>
      <c r="L50" s="5"/>
      <c r="M50" s="88" t="s">
        <v>77</v>
      </c>
      <c r="N50" s="38">
        <v>1</v>
      </c>
      <c r="O50" s="38">
        <v>8</v>
      </c>
      <c r="P50" s="38" t="s">
        <v>74</v>
      </c>
      <c r="Q50" s="89">
        <v>108</v>
      </c>
      <c r="Z50" s="5"/>
      <c r="AA50" s="5"/>
      <c r="AB50" s="5"/>
      <c r="AC50" s="5"/>
      <c r="AD50" s="5"/>
      <c r="AE50" s="5"/>
      <c r="AF50" s="5"/>
      <c r="AG50" s="5"/>
      <c r="AH50" s="5"/>
      <c r="AI50" s="5"/>
      <c r="AJ50" s="5"/>
      <c r="AK50" s="5"/>
      <c r="AL50" s="5"/>
      <c r="AM50" s="5"/>
      <c r="AN50" s="5"/>
      <c r="AO50" s="5"/>
      <c r="AP50" s="5"/>
    </row>
    <row r="51" spans="1:42" x14ac:dyDescent="0.25">
      <c r="A51" s="5"/>
      <c r="B51" s="5"/>
      <c r="C51" s="88" t="s">
        <v>77</v>
      </c>
      <c r="D51" s="38">
        <v>1</v>
      </c>
      <c r="E51" s="38">
        <v>8</v>
      </c>
      <c r="F51" s="38" t="s">
        <v>75</v>
      </c>
      <c r="G51" s="89">
        <v>17</v>
      </c>
      <c r="H51" s="5"/>
      <c r="I51" s="5"/>
      <c r="J51" s="5"/>
      <c r="K51" s="5"/>
      <c r="L51" s="5"/>
      <c r="M51" s="88" t="s">
        <v>77</v>
      </c>
      <c r="N51" s="38">
        <v>1</v>
      </c>
      <c r="O51" s="38">
        <v>8</v>
      </c>
      <c r="P51" s="38" t="s">
        <v>75</v>
      </c>
      <c r="Q51" s="89">
        <v>97</v>
      </c>
      <c r="Z51" s="5"/>
      <c r="AA51" s="5"/>
      <c r="AB51" s="5"/>
      <c r="AC51" s="5"/>
      <c r="AD51" s="5"/>
      <c r="AE51" s="5"/>
      <c r="AF51" s="5"/>
      <c r="AG51" s="5"/>
      <c r="AH51" s="5"/>
      <c r="AI51" s="5"/>
      <c r="AJ51" s="5"/>
      <c r="AK51" s="5"/>
      <c r="AL51" s="5"/>
      <c r="AM51" s="5"/>
      <c r="AN51" s="5"/>
      <c r="AO51" s="5"/>
      <c r="AP51" s="5"/>
    </row>
    <row r="52" spans="1:42" x14ac:dyDescent="0.25">
      <c r="A52" s="5"/>
      <c r="B52" s="5"/>
      <c r="C52" s="88" t="s">
        <v>77</v>
      </c>
      <c r="D52" s="38">
        <v>1</v>
      </c>
      <c r="E52" s="38">
        <v>9</v>
      </c>
      <c r="F52" s="38" t="s">
        <v>78</v>
      </c>
      <c r="G52" s="89">
        <v>0</v>
      </c>
      <c r="H52" s="5"/>
      <c r="I52" s="5"/>
      <c r="J52" s="5"/>
      <c r="K52" s="5"/>
      <c r="L52" s="5"/>
      <c r="M52" s="88" t="s">
        <v>77</v>
      </c>
      <c r="N52" s="38">
        <v>1</v>
      </c>
      <c r="O52" s="38">
        <v>9</v>
      </c>
      <c r="P52" s="38" t="s">
        <v>78</v>
      </c>
      <c r="Q52" s="89">
        <v>74</v>
      </c>
      <c r="Z52" s="5"/>
      <c r="AA52" s="5"/>
      <c r="AB52" s="5"/>
      <c r="AC52" s="5"/>
      <c r="AD52" s="108"/>
      <c r="AE52" s="108"/>
      <c r="AF52" s="108"/>
      <c r="AG52" s="108"/>
      <c r="AH52" s="108"/>
      <c r="AI52" s="108"/>
      <c r="AJ52" s="5"/>
      <c r="AK52" s="5"/>
      <c r="AL52" s="5"/>
      <c r="AM52" s="5"/>
      <c r="AN52" s="5"/>
      <c r="AO52" s="5"/>
      <c r="AP52" s="5"/>
    </row>
    <row r="53" spans="1:42" x14ac:dyDescent="0.25">
      <c r="A53" s="5"/>
      <c r="B53" s="5"/>
      <c r="C53" s="88" t="s">
        <v>77</v>
      </c>
      <c r="D53" s="38">
        <v>1</v>
      </c>
      <c r="E53" s="38">
        <v>9</v>
      </c>
      <c r="F53" s="38" t="s">
        <v>74</v>
      </c>
      <c r="G53" s="89">
        <v>0</v>
      </c>
      <c r="H53" s="5"/>
      <c r="I53" s="5"/>
      <c r="J53" s="5"/>
      <c r="K53" s="5"/>
      <c r="L53" s="5"/>
      <c r="M53" s="88" t="s">
        <v>77</v>
      </c>
      <c r="N53" s="38">
        <v>1</v>
      </c>
      <c r="O53" s="38">
        <v>9</v>
      </c>
      <c r="P53" s="38" t="s">
        <v>74</v>
      </c>
      <c r="Q53" s="89">
        <v>80</v>
      </c>
      <c r="Z53" s="5"/>
      <c r="AA53" s="5"/>
      <c r="AB53" s="5"/>
      <c r="AC53" s="94"/>
      <c r="AD53" s="5"/>
      <c r="AE53" s="5"/>
      <c r="AF53" s="5"/>
      <c r="AG53" s="5"/>
      <c r="AH53" s="5"/>
      <c r="AI53" s="5"/>
      <c r="AJ53" s="5"/>
      <c r="AK53" s="5"/>
      <c r="AL53" s="5"/>
      <c r="AM53" s="5"/>
      <c r="AN53" s="5"/>
      <c r="AO53" s="5"/>
      <c r="AP53" s="5"/>
    </row>
    <row r="54" spans="1:42" x14ac:dyDescent="0.25">
      <c r="A54" s="5"/>
      <c r="B54" s="5"/>
      <c r="C54" s="88" t="s">
        <v>77</v>
      </c>
      <c r="D54" s="38">
        <v>1</v>
      </c>
      <c r="E54" s="38">
        <v>9</v>
      </c>
      <c r="F54" s="38" t="s">
        <v>75</v>
      </c>
      <c r="G54" s="89">
        <v>0</v>
      </c>
      <c r="H54" s="5"/>
      <c r="I54" s="5"/>
      <c r="J54" s="5"/>
      <c r="K54" s="5"/>
      <c r="L54" s="5"/>
      <c r="M54" s="88" t="s">
        <v>77</v>
      </c>
      <c r="N54" s="38">
        <v>1</v>
      </c>
      <c r="O54" s="38">
        <v>9</v>
      </c>
      <c r="P54" s="38" t="s">
        <v>75</v>
      </c>
      <c r="Q54" s="89">
        <v>40</v>
      </c>
      <c r="Z54" s="5"/>
      <c r="AA54" s="5"/>
      <c r="AB54" s="5"/>
      <c r="AC54" s="5"/>
      <c r="AD54" s="5"/>
      <c r="AE54" s="5"/>
      <c r="AF54" s="5"/>
      <c r="AG54" s="5"/>
      <c r="AH54" s="5"/>
      <c r="AI54" s="5"/>
      <c r="AJ54" s="5"/>
      <c r="AK54" s="5"/>
      <c r="AL54" s="5"/>
      <c r="AM54" s="5"/>
      <c r="AN54" s="5"/>
      <c r="AO54" s="5"/>
      <c r="AP54" s="5"/>
    </row>
    <row r="55" spans="1:42" x14ac:dyDescent="0.25">
      <c r="A55" s="5"/>
      <c r="B55" s="5"/>
      <c r="C55" s="88" t="s">
        <v>77</v>
      </c>
      <c r="D55" s="38">
        <v>1</v>
      </c>
      <c r="E55" s="38">
        <v>10</v>
      </c>
      <c r="F55" s="38" t="s">
        <v>78</v>
      </c>
      <c r="G55" s="89">
        <v>0</v>
      </c>
      <c r="H55" s="5"/>
      <c r="I55" s="5"/>
      <c r="J55" s="5"/>
      <c r="K55" s="5"/>
      <c r="L55" s="5"/>
      <c r="M55" s="88" t="s">
        <v>77</v>
      </c>
      <c r="N55" s="38">
        <v>1</v>
      </c>
      <c r="O55" s="38">
        <v>10</v>
      </c>
      <c r="P55" s="38" t="s">
        <v>78</v>
      </c>
      <c r="Q55" s="89">
        <v>72</v>
      </c>
      <c r="Z55" s="5"/>
      <c r="AA55" s="5"/>
      <c r="AB55" s="5"/>
      <c r="AC55" s="5"/>
      <c r="AD55" s="5"/>
      <c r="AE55" s="5"/>
      <c r="AF55" s="5"/>
      <c r="AG55" s="5"/>
      <c r="AH55" s="5"/>
      <c r="AI55" s="5"/>
      <c r="AJ55" s="5"/>
      <c r="AK55" s="5"/>
      <c r="AL55" s="5"/>
      <c r="AM55" s="5"/>
      <c r="AN55" s="5"/>
      <c r="AO55" s="5"/>
      <c r="AP55" s="5"/>
    </row>
    <row r="56" spans="1:42" x14ac:dyDescent="0.25">
      <c r="A56" s="5"/>
      <c r="B56" s="5"/>
      <c r="C56" s="88" t="s">
        <v>77</v>
      </c>
      <c r="D56" s="38">
        <v>1</v>
      </c>
      <c r="E56" s="38">
        <v>10</v>
      </c>
      <c r="F56" s="38" t="s">
        <v>74</v>
      </c>
      <c r="G56" s="89">
        <v>0</v>
      </c>
      <c r="H56" s="5"/>
      <c r="I56" s="5"/>
      <c r="J56" s="5"/>
      <c r="K56" s="5"/>
      <c r="L56" s="5"/>
      <c r="M56" s="88" t="s">
        <v>77</v>
      </c>
      <c r="N56" s="38">
        <v>1</v>
      </c>
      <c r="O56" s="38">
        <v>10</v>
      </c>
      <c r="P56" s="38" t="s">
        <v>74</v>
      </c>
      <c r="Q56" s="89">
        <v>78</v>
      </c>
      <c r="Z56" s="5"/>
      <c r="AA56" s="5"/>
      <c r="AB56" s="5"/>
      <c r="AC56" s="5"/>
      <c r="AD56" s="5"/>
      <c r="AE56" s="5"/>
      <c r="AF56" s="5"/>
      <c r="AG56" s="5"/>
      <c r="AH56" s="5"/>
      <c r="AI56" s="5"/>
      <c r="AJ56" s="5"/>
      <c r="AK56" s="5"/>
      <c r="AL56" s="5"/>
      <c r="AM56" s="5"/>
      <c r="AN56" s="5"/>
      <c r="AO56" s="5"/>
      <c r="AP56" s="5"/>
    </row>
    <row r="57" spans="1:42" x14ac:dyDescent="0.25">
      <c r="A57" s="5"/>
      <c r="B57" s="5"/>
      <c r="C57" s="88" t="s">
        <v>77</v>
      </c>
      <c r="D57" s="38">
        <v>1</v>
      </c>
      <c r="E57" s="38">
        <v>10</v>
      </c>
      <c r="F57" s="38" t="s">
        <v>75</v>
      </c>
      <c r="G57" s="89">
        <v>0</v>
      </c>
      <c r="H57" s="5"/>
      <c r="I57" s="5"/>
      <c r="J57" s="5"/>
      <c r="K57" s="5"/>
      <c r="L57" s="5"/>
      <c r="M57" s="88" t="s">
        <v>77</v>
      </c>
      <c r="N57" s="38">
        <v>1</v>
      </c>
      <c r="O57" s="38">
        <v>10</v>
      </c>
      <c r="P57" s="38" t="s">
        <v>75</v>
      </c>
      <c r="Q57" s="89">
        <v>59</v>
      </c>
      <c r="Z57" s="5"/>
      <c r="AA57" s="5"/>
      <c r="AB57" s="5"/>
      <c r="AC57" s="94"/>
      <c r="AD57" s="5"/>
      <c r="AE57" s="5"/>
      <c r="AF57" s="5"/>
      <c r="AG57" s="5"/>
      <c r="AH57" s="5"/>
      <c r="AI57" s="5"/>
      <c r="AJ57" s="5"/>
      <c r="AK57" s="5"/>
      <c r="AL57" s="5"/>
      <c r="AM57" s="5"/>
      <c r="AN57" s="5"/>
      <c r="AO57" s="5"/>
      <c r="AP57" s="5"/>
    </row>
    <row r="58" spans="1:42" x14ac:dyDescent="0.25">
      <c r="A58" s="5"/>
      <c r="B58" s="5"/>
      <c r="C58" s="88" t="s">
        <v>77</v>
      </c>
      <c r="D58" s="38">
        <v>1</v>
      </c>
      <c r="E58" s="38">
        <v>11</v>
      </c>
      <c r="F58" s="38" t="s">
        <v>78</v>
      </c>
      <c r="G58" s="89">
        <v>0</v>
      </c>
      <c r="H58" s="5"/>
      <c r="I58" s="5"/>
      <c r="J58" s="5"/>
      <c r="K58" s="5"/>
      <c r="L58" s="5"/>
      <c r="M58" s="88" t="s">
        <v>77</v>
      </c>
      <c r="N58" s="38">
        <v>1</v>
      </c>
      <c r="O58" s="38">
        <v>11</v>
      </c>
      <c r="P58" s="38" t="s">
        <v>78</v>
      </c>
      <c r="Q58" s="89">
        <v>85</v>
      </c>
      <c r="Z58" s="5"/>
      <c r="AA58" s="5"/>
      <c r="AB58" s="5"/>
      <c r="AC58" s="94"/>
      <c r="AD58" s="5"/>
      <c r="AE58" s="5"/>
      <c r="AF58" s="5"/>
      <c r="AG58" s="5"/>
      <c r="AH58" s="5"/>
      <c r="AI58" s="5"/>
      <c r="AJ58" s="5"/>
      <c r="AK58" s="5"/>
      <c r="AL58" s="5"/>
      <c r="AM58" s="5"/>
      <c r="AN58" s="5"/>
      <c r="AO58" s="5"/>
      <c r="AP58" s="5"/>
    </row>
    <row r="59" spans="1:42" x14ac:dyDescent="0.25">
      <c r="A59" s="5"/>
      <c r="B59" s="5"/>
      <c r="C59" s="88" t="s">
        <v>77</v>
      </c>
      <c r="D59" s="38">
        <v>1</v>
      </c>
      <c r="E59" s="38">
        <v>11</v>
      </c>
      <c r="F59" s="38" t="s">
        <v>74</v>
      </c>
      <c r="G59" s="89">
        <v>0</v>
      </c>
      <c r="H59" s="5"/>
      <c r="I59" s="5"/>
      <c r="J59" s="5"/>
      <c r="K59" s="5"/>
      <c r="L59" s="5"/>
      <c r="M59" s="88" t="s">
        <v>77</v>
      </c>
      <c r="N59" s="38">
        <v>1</v>
      </c>
      <c r="O59" s="38">
        <v>11</v>
      </c>
      <c r="P59" s="38" t="s">
        <v>74</v>
      </c>
      <c r="Q59" s="89">
        <v>80</v>
      </c>
      <c r="Z59" s="5"/>
      <c r="AA59" s="5"/>
      <c r="AB59" s="5"/>
      <c r="AC59" s="5"/>
      <c r="AD59" s="5"/>
      <c r="AE59" s="5"/>
      <c r="AF59" s="5"/>
      <c r="AG59" s="5"/>
      <c r="AH59" s="5"/>
      <c r="AI59" s="5"/>
      <c r="AJ59" s="5"/>
      <c r="AK59" s="5"/>
      <c r="AL59" s="5"/>
      <c r="AM59" s="5"/>
      <c r="AN59" s="5"/>
      <c r="AO59" s="5"/>
      <c r="AP59" s="5"/>
    </row>
    <row r="60" spans="1:42" x14ac:dyDescent="0.25">
      <c r="A60" s="5"/>
      <c r="B60" s="5"/>
      <c r="C60" s="88" t="s">
        <v>77</v>
      </c>
      <c r="D60" s="38">
        <v>1</v>
      </c>
      <c r="E60" s="38">
        <v>11</v>
      </c>
      <c r="F60" s="38" t="s">
        <v>75</v>
      </c>
      <c r="G60" s="89">
        <v>-15</v>
      </c>
      <c r="H60" s="5"/>
      <c r="I60" s="5"/>
      <c r="J60" s="5"/>
      <c r="K60" s="5"/>
      <c r="L60" s="5"/>
      <c r="M60" s="88" t="s">
        <v>77</v>
      </c>
      <c r="N60" s="38">
        <v>1</v>
      </c>
      <c r="O60" s="38">
        <v>11</v>
      </c>
      <c r="P60" s="38" t="s">
        <v>75</v>
      </c>
      <c r="Q60" s="89">
        <v>100</v>
      </c>
      <c r="Z60" s="5"/>
      <c r="AA60" s="5"/>
      <c r="AB60" s="5"/>
      <c r="AC60" s="5"/>
      <c r="AD60" s="5"/>
      <c r="AE60" s="5"/>
      <c r="AF60" s="5"/>
      <c r="AG60" s="5"/>
      <c r="AH60" s="5"/>
      <c r="AI60" s="5"/>
      <c r="AJ60" s="5"/>
      <c r="AK60" s="5"/>
      <c r="AL60" s="5"/>
      <c r="AM60" s="5"/>
      <c r="AN60" s="5"/>
      <c r="AO60" s="5"/>
      <c r="AP60" s="5"/>
    </row>
    <row r="61" spans="1:42" x14ac:dyDescent="0.25">
      <c r="A61" s="5"/>
      <c r="B61" s="5"/>
      <c r="C61" s="88" t="s">
        <v>77</v>
      </c>
      <c r="D61" s="38">
        <v>1</v>
      </c>
      <c r="E61" s="38">
        <v>12</v>
      </c>
      <c r="F61" s="38" t="s">
        <v>78</v>
      </c>
      <c r="G61" s="89">
        <v>0</v>
      </c>
      <c r="H61" s="5"/>
      <c r="I61" s="5"/>
      <c r="J61" s="5"/>
      <c r="K61" s="5"/>
      <c r="L61" s="5"/>
      <c r="M61" s="88" t="s">
        <v>77</v>
      </c>
      <c r="N61" s="38">
        <v>1</v>
      </c>
      <c r="O61" s="38">
        <v>12</v>
      </c>
      <c r="P61" s="38" t="s">
        <v>78</v>
      </c>
      <c r="Q61" s="89">
        <v>50</v>
      </c>
      <c r="Z61" s="5"/>
      <c r="AA61" s="5"/>
      <c r="AB61" s="5"/>
      <c r="AC61" s="5"/>
      <c r="AD61" s="5"/>
      <c r="AE61" s="5"/>
      <c r="AF61" s="5"/>
      <c r="AG61" s="5"/>
      <c r="AH61" s="5"/>
      <c r="AI61" s="5"/>
      <c r="AJ61" s="5"/>
      <c r="AK61" s="5"/>
      <c r="AL61" s="5"/>
      <c r="AM61" s="5"/>
      <c r="AN61" s="5"/>
      <c r="AO61" s="5"/>
      <c r="AP61" s="5"/>
    </row>
    <row r="62" spans="1:42" x14ac:dyDescent="0.25">
      <c r="A62" s="5"/>
      <c r="B62" s="5"/>
      <c r="C62" s="88" t="s">
        <v>77</v>
      </c>
      <c r="D62" s="38">
        <v>1</v>
      </c>
      <c r="E62" s="38">
        <v>12</v>
      </c>
      <c r="F62" s="38" t="s">
        <v>74</v>
      </c>
      <c r="G62" s="89">
        <v>0</v>
      </c>
      <c r="H62" s="5"/>
      <c r="I62" s="5"/>
      <c r="J62" s="5"/>
      <c r="K62" s="5"/>
      <c r="L62" s="5"/>
      <c r="M62" s="88" t="s">
        <v>77</v>
      </c>
      <c r="N62" s="38">
        <v>1</v>
      </c>
      <c r="O62" s="38">
        <v>12</v>
      </c>
      <c r="P62" s="38" t="s">
        <v>74</v>
      </c>
      <c r="Q62" s="89">
        <v>41</v>
      </c>
      <c r="Z62" s="5"/>
      <c r="AA62" s="5"/>
      <c r="AB62" s="5"/>
      <c r="AC62" s="5"/>
      <c r="AD62" s="5"/>
      <c r="AE62" s="5"/>
      <c r="AF62" s="5"/>
      <c r="AG62" s="5"/>
      <c r="AH62" s="5"/>
      <c r="AI62" s="5"/>
      <c r="AJ62" s="5"/>
      <c r="AK62" s="5"/>
      <c r="AL62" s="5"/>
      <c r="AM62" s="5"/>
      <c r="AN62" s="5"/>
      <c r="AO62" s="5"/>
      <c r="AP62" s="5"/>
    </row>
    <row r="63" spans="1:42" x14ac:dyDescent="0.25">
      <c r="A63" s="5"/>
      <c r="B63" s="5"/>
      <c r="C63" s="88" t="s">
        <v>77</v>
      </c>
      <c r="D63" s="38">
        <v>1</v>
      </c>
      <c r="E63" s="38">
        <v>12</v>
      </c>
      <c r="F63" s="38" t="s">
        <v>75</v>
      </c>
      <c r="G63" s="89">
        <v>0</v>
      </c>
      <c r="H63" s="5"/>
      <c r="I63" s="5"/>
      <c r="J63" s="5"/>
      <c r="K63" s="5"/>
      <c r="L63" s="5"/>
      <c r="M63" s="88" t="s">
        <v>77</v>
      </c>
      <c r="N63" s="38">
        <v>1</v>
      </c>
      <c r="O63" s="38">
        <v>12</v>
      </c>
      <c r="P63" s="38" t="s">
        <v>75</v>
      </c>
      <c r="Q63" s="89">
        <v>76</v>
      </c>
      <c r="Z63" s="5"/>
      <c r="AA63" s="5"/>
      <c r="AB63" s="5"/>
      <c r="AC63" s="5"/>
      <c r="AD63" s="108"/>
      <c r="AE63" s="108"/>
      <c r="AF63" s="108"/>
      <c r="AG63" s="108"/>
      <c r="AH63" s="108"/>
      <c r="AI63" s="108"/>
      <c r="AJ63" s="5"/>
      <c r="AK63" s="5"/>
      <c r="AL63" s="5"/>
      <c r="AM63" s="5"/>
      <c r="AN63" s="5"/>
      <c r="AO63" s="5"/>
      <c r="AP63" s="5"/>
    </row>
    <row r="64" spans="1:42" x14ac:dyDescent="0.25">
      <c r="A64" s="5"/>
      <c r="B64" s="5"/>
      <c r="C64" s="88" t="s">
        <v>77</v>
      </c>
      <c r="D64" s="38">
        <v>1</v>
      </c>
      <c r="E64" s="38">
        <v>13</v>
      </c>
      <c r="F64" s="38" t="s">
        <v>78</v>
      </c>
      <c r="G64" s="89">
        <v>0</v>
      </c>
      <c r="H64" s="5"/>
      <c r="I64" s="5"/>
      <c r="J64" s="5"/>
      <c r="K64" s="5"/>
      <c r="L64" s="5"/>
      <c r="M64" s="88" t="s">
        <v>77</v>
      </c>
      <c r="N64" s="38">
        <v>1</v>
      </c>
      <c r="O64" s="38">
        <v>13</v>
      </c>
      <c r="P64" s="38" t="s">
        <v>78</v>
      </c>
      <c r="Q64" s="89">
        <v>72</v>
      </c>
      <c r="Z64" s="5"/>
      <c r="AA64" s="5"/>
      <c r="AB64" s="5"/>
      <c r="AC64" s="94"/>
      <c r="AD64" s="5"/>
      <c r="AE64" s="5"/>
      <c r="AF64" s="5"/>
      <c r="AG64" s="5"/>
      <c r="AH64" s="5"/>
      <c r="AI64" s="5"/>
      <c r="AJ64" s="5"/>
      <c r="AK64" s="5"/>
      <c r="AL64" s="5"/>
      <c r="AM64" s="5"/>
      <c r="AN64" s="5"/>
      <c r="AO64" s="5"/>
      <c r="AP64" s="5"/>
    </row>
    <row r="65" spans="1:42" x14ac:dyDescent="0.25">
      <c r="A65" s="5"/>
      <c r="B65" s="5"/>
      <c r="C65" s="88" t="s">
        <v>77</v>
      </c>
      <c r="D65" s="38">
        <v>1</v>
      </c>
      <c r="E65" s="38">
        <v>13</v>
      </c>
      <c r="F65" s="38" t="s">
        <v>74</v>
      </c>
      <c r="G65" s="89">
        <v>21</v>
      </c>
      <c r="H65" s="5"/>
      <c r="I65" s="5"/>
      <c r="J65" s="5"/>
      <c r="K65" s="5"/>
      <c r="L65" s="5"/>
      <c r="M65" s="88" t="s">
        <v>77</v>
      </c>
      <c r="N65" s="38">
        <v>1</v>
      </c>
      <c r="O65" s="38">
        <v>13</v>
      </c>
      <c r="P65" s="38" t="s">
        <v>74</v>
      </c>
      <c r="Q65" s="89">
        <v>67</v>
      </c>
      <c r="Z65" s="5"/>
      <c r="AA65" s="5"/>
      <c r="AB65" s="5"/>
      <c r="AC65" s="5"/>
      <c r="AD65" s="5"/>
      <c r="AE65" s="5"/>
      <c r="AF65" s="5"/>
      <c r="AG65" s="5"/>
      <c r="AH65" s="5"/>
      <c r="AI65" s="5"/>
      <c r="AJ65" s="5"/>
      <c r="AK65" s="5"/>
      <c r="AL65" s="5"/>
      <c r="AM65" s="5"/>
      <c r="AN65" s="5"/>
      <c r="AO65" s="5"/>
      <c r="AP65" s="5"/>
    </row>
    <row r="66" spans="1:42" x14ac:dyDescent="0.25">
      <c r="A66" s="5"/>
      <c r="B66" s="5"/>
      <c r="C66" s="88" t="s">
        <v>77</v>
      </c>
      <c r="D66" s="38">
        <v>1</v>
      </c>
      <c r="E66" s="38">
        <v>13</v>
      </c>
      <c r="F66" s="38" t="s">
        <v>75</v>
      </c>
      <c r="G66" s="89">
        <v>15</v>
      </c>
      <c r="H66" s="5"/>
      <c r="I66" s="5"/>
      <c r="J66" s="5"/>
      <c r="K66" s="5"/>
      <c r="L66" s="5"/>
      <c r="M66" s="88" t="s">
        <v>77</v>
      </c>
      <c r="N66" s="38">
        <v>1</v>
      </c>
      <c r="O66" s="38">
        <v>13</v>
      </c>
      <c r="P66" s="38" t="s">
        <v>75</v>
      </c>
      <c r="Q66" s="89">
        <v>55</v>
      </c>
      <c r="Z66" s="5"/>
      <c r="AA66" s="5"/>
      <c r="AB66" s="5"/>
      <c r="AC66" s="5"/>
      <c r="AD66" s="5"/>
      <c r="AE66" s="5"/>
      <c r="AF66" s="5"/>
      <c r="AG66" s="5"/>
      <c r="AH66" s="5"/>
      <c r="AI66" s="5"/>
      <c r="AJ66" s="5"/>
      <c r="AK66" s="5"/>
      <c r="AL66" s="5"/>
      <c r="AM66" s="5"/>
      <c r="AN66" s="5"/>
      <c r="AO66" s="5"/>
      <c r="AP66" s="5"/>
    </row>
    <row r="67" spans="1:42" x14ac:dyDescent="0.25">
      <c r="A67" s="5"/>
      <c r="B67" s="5"/>
      <c r="C67" s="88" t="s">
        <v>77</v>
      </c>
      <c r="D67" s="38">
        <v>1</v>
      </c>
      <c r="E67" s="38">
        <v>14</v>
      </c>
      <c r="F67" s="38" t="s">
        <v>78</v>
      </c>
      <c r="G67" s="89">
        <v>0</v>
      </c>
      <c r="H67" s="5"/>
      <c r="I67" s="5"/>
      <c r="J67" s="5"/>
      <c r="K67" s="5"/>
      <c r="L67" s="5"/>
      <c r="M67" s="88" t="s">
        <v>77</v>
      </c>
      <c r="N67" s="38">
        <v>1</v>
      </c>
      <c r="O67" s="38">
        <v>14</v>
      </c>
      <c r="P67" s="38" t="s">
        <v>78</v>
      </c>
      <c r="Q67" s="89">
        <v>80</v>
      </c>
      <c r="Z67" s="5"/>
      <c r="AA67" s="5"/>
      <c r="AB67" s="5"/>
      <c r="AC67" s="5"/>
      <c r="AD67" s="5"/>
      <c r="AE67" s="5"/>
      <c r="AF67" s="5"/>
      <c r="AG67" s="5"/>
      <c r="AH67" s="5"/>
      <c r="AI67" s="5"/>
      <c r="AJ67" s="5"/>
      <c r="AK67" s="5"/>
      <c r="AL67" s="5"/>
      <c r="AM67" s="5"/>
      <c r="AN67" s="5"/>
      <c r="AO67" s="5"/>
      <c r="AP67" s="5"/>
    </row>
    <row r="68" spans="1:42" x14ac:dyDescent="0.25">
      <c r="A68" s="5"/>
      <c r="B68" s="5"/>
      <c r="C68" s="88" t="s">
        <v>77</v>
      </c>
      <c r="D68" s="38">
        <v>1</v>
      </c>
      <c r="E68" s="38">
        <v>14</v>
      </c>
      <c r="F68" s="38" t="s">
        <v>74</v>
      </c>
      <c r="G68" s="89">
        <v>-8</v>
      </c>
      <c r="H68" s="5"/>
      <c r="I68" s="5"/>
      <c r="J68" s="5"/>
      <c r="K68" s="5"/>
      <c r="L68" s="5"/>
      <c r="M68" s="88" t="s">
        <v>77</v>
      </c>
      <c r="N68" s="38">
        <v>1</v>
      </c>
      <c r="O68" s="38">
        <v>14</v>
      </c>
      <c r="P68" s="38" t="s">
        <v>74</v>
      </c>
      <c r="Q68" s="89">
        <v>85</v>
      </c>
      <c r="Z68" s="5"/>
      <c r="AA68" s="5"/>
      <c r="AB68" s="5"/>
      <c r="AC68" s="94"/>
      <c r="AD68" s="5"/>
      <c r="AE68" s="5"/>
      <c r="AF68" s="5"/>
      <c r="AG68" s="5"/>
      <c r="AH68" s="5"/>
      <c r="AI68" s="5"/>
      <c r="AJ68" s="5"/>
      <c r="AK68" s="5"/>
      <c r="AL68" s="5"/>
      <c r="AM68" s="5"/>
      <c r="AN68" s="5"/>
      <c r="AO68" s="5"/>
      <c r="AP68" s="5"/>
    </row>
    <row r="69" spans="1:42" x14ac:dyDescent="0.25">
      <c r="A69" s="5"/>
      <c r="B69" s="5"/>
      <c r="C69" s="88" t="s">
        <v>77</v>
      </c>
      <c r="D69" s="38">
        <v>1</v>
      </c>
      <c r="E69" s="38">
        <v>14</v>
      </c>
      <c r="F69" s="38" t="s">
        <v>75</v>
      </c>
      <c r="G69" s="89">
        <v>0</v>
      </c>
      <c r="H69" s="5"/>
      <c r="I69" s="5"/>
      <c r="J69" s="5"/>
      <c r="K69" s="5"/>
      <c r="L69" s="5"/>
      <c r="M69" s="88" t="s">
        <v>77</v>
      </c>
      <c r="N69" s="38">
        <v>1</v>
      </c>
      <c r="O69" s="38">
        <v>14</v>
      </c>
      <c r="P69" s="38" t="s">
        <v>75</v>
      </c>
      <c r="Q69" s="89">
        <v>36</v>
      </c>
      <c r="Z69" s="5"/>
      <c r="AA69" s="5"/>
      <c r="AB69" s="5"/>
      <c r="AC69" s="94"/>
      <c r="AD69" s="5"/>
      <c r="AE69" s="5"/>
      <c r="AF69" s="5"/>
      <c r="AG69" s="5"/>
      <c r="AH69" s="5"/>
      <c r="AI69" s="5"/>
      <c r="AJ69" s="5"/>
      <c r="AK69" s="5"/>
      <c r="AL69" s="5"/>
      <c r="AM69" s="5"/>
      <c r="AN69" s="5"/>
      <c r="AO69" s="5"/>
      <c r="AP69" s="5"/>
    </row>
    <row r="70" spans="1:42" x14ac:dyDescent="0.25">
      <c r="A70" s="5"/>
      <c r="B70" s="5"/>
      <c r="C70" s="88" t="s">
        <v>77</v>
      </c>
      <c r="D70" s="38">
        <v>1</v>
      </c>
      <c r="E70" s="38">
        <v>15</v>
      </c>
      <c r="F70" s="38" t="s">
        <v>78</v>
      </c>
      <c r="G70" s="89">
        <v>0</v>
      </c>
      <c r="H70" s="5"/>
      <c r="I70" s="5"/>
      <c r="J70" s="5"/>
      <c r="K70" s="5"/>
      <c r="L70" s="5"/>
      <c r="M70" s="88" t="s">
        <v>77</v>
      </c>
      <c r="N70" s="38">
        <v>1</v>
      </c>
      <c r="O70" s="38">
        <v>15</v>
      </c>
      <c r="P70" s="38" t="s">
        <v>78</v>
      </c>
      <c r="Q70" s="89">
        <v>40</v>
      </c>
      <c r="Z70" s="5"/>
      <c r="AA70" s="5"/>
      <c r="AB70" s="5"/>
      <c r="AC70" s="5"/>
      <c r="AD70" s="5"/>
      <c r="AE70" s="5"/>
      <c r="AF70" s="5"/>
      <c r="AG70" s="5"/>
      <c r="AH70" s="5"/>
      <c r="AI70" s="5"/>
      <c r="AJ70" s="5"/>
      <c r="AK70" s="5"/>
      <c r="AL70" s="5"/>
      <c r="AM70" s="5"/>
      <c r="AN70" s="5"/>
      <c r="AO70" s="5"/>
      <c r="AP70" s="5"/>
    </row>
    <row r="71" spans="1:42" x14ac:dyDescent="0.25">
      <c r="A71" s="5"/>
      <c r="B71" s="5"/>
      <c r="C71" s="88" t="s">
        <v>77</v>
      </c>
      <c r="D71" s="38">
        <v>1</v>
      </c>
      <c r="E71" s="38">
        <v>15</v>
      </c>
      <c r="F71" s="38" t="s">
        <v>74</v>
      </c>
      <c r="G71" s="89">
        <v>12</v>
      </c>
      <c r="H71" s="5"/>
      <c r="I71" s="5"/>
      <c r="J71" s="5"/>
      <c r="K71" s="5"/>
      <c r="L71" s="5"/>
      <c r="M71" s="88" t="s">
        <v>77</v>
      </c>
      <c r="N71" s="38">
        <v>1</v>
      </c>
      <c r="O71" s="38">
        <v>15</v>
      </c>
      <c r="P71" s="38" t="s">
        <v>74</v>
      </c>
      <c r="Q71" s="89">
        <v>30</v>
      </c>
      <c r="Z71" s="5"/>
      <c r="AA71" s="5"/>
      <c r="AB71" s="5"/>
      <c r="AC71" s="5"/>
      <c r="AD71" s="5"/>
      <c r="AE71" s="5"/>
      <c r="AF71" s="5"/>
      <c r="AG71" s="5"/>
      <c r="AH71" s="5"/>
      <c r="AI71" s="5"/>
      <c r="AJ71" s="5"/>
      <c r="AK71" s="5"/>
      <c r="AL71" s="5"/>
      <c r="AM71" s="5"/>
      <c r="AN71" s="5"/>
      <c r="AO71" s="5"/>
      <c r="AP71" s="5"/>
    </row>
    <row r="72" spans="1:42" x14ac:dyDescent="0.25">
      <c r="A72" s="5"/>
      <c r="B72" s="5"/>
      <c r="C72" s="88" t="s">
        <v>77</v>
      </c>
      <c r="D72" s="38">
        <v>1</v>
      </c>
      <c r="E72" s="38">
        <v>15</v>
      </c>
      <c r="F72" s="38" t="s">
        <v>75</v>
      </c>
      <c r="G72" s="89">
        <v>18</v>
      </c>
      <c r="H72" s="5"/>
      <c r="I72" s="5"/>
      <c r="J72" s="5"/>
      <c r="K72" s="5"/>
      <c r="L72" s="5"/>
      <c r="M72" s="88" t="s">
        <v>77</v>
      </c>
      <c r="N72" s="38">
        <v>1</v>
      </c>
      <c r="O72" s="38">
        <v>15</v>
      </c>
      <c r="P72" s="38" t="s">
        <v>75</v>
      </c>
      <c r="Q72" s="89">
        <v>30</v>
      </c>
      <c r="Z72" s="5"/>
      <c r="AA72" s="5"/>
      <c r="AB72" s="5"/>
      <c r="AC72" s="5"/>
      <c r="AD72" s="108"/>
      <c r="AE72" s="108"/>
      <c r="AF72" s="108"/>
      <c r="AG72" s="108"/>
      <c r="AH72" s="108"/>
      <c r="AI72" s="108"/>
      <c r="AJ72" s="5"/>
      <c r="AK72" s="5"/>
      <c r="AL72" s="5"/>
      <c r="AM72" s="5"/>
      <c r="AN72" s="5"/>
      <c r="AO72" s="5"/>
      <c r="AP72" s="5"/>
    </row>
    <row r="73" spans="1:42" x14ac:dyDescent="0.25">
      <c r="A73" s="5"/>
      <c r="B73" s="5"/>
      <c r="C73" s="88" t="s">
        <v>77</v>
      </c>
      <c r="D73" s="38">
        <v>1</v>
      </c>
      <c r="E73" s="38">
        <v>16</v>
      </c>
      <c r="F73" s="38" t="s">
        <v>78</v>
      </c>
      <c r="G73" s="89">
        <v>0</v>
      </c>
      <c r="H73" s="5"/>
      <c r="I73" s="5"/>
      <c r="J73" s="5"/>
      <c r="K73" s="5"/>
      <c r="L73" s="5"/>
      <c r="M73" s="88" t="s">
        <v>77</v>
      </c>
      <c r="N73" s="38">
        <v>1</v>
      </c>
      <c r="O73" s="38">
        <v>16</v>
      </c>
      <c r="P73" s="38" t="s">
        <v>78</v>
      </c>
      <c r="Q73" s="89">
        <v>90</v>
      </c>
      <c r="Z73" s="5"/>
      <c r="AA73" s="5"/>
      <c r="AB73" s="5"/>
      <c r="AC73" s="94"/>
      <c r="AD73" s="5"/>
      <c r="AE73" s="5"/>
      <c r="AF73" s="5"/>
      <c r="AG73" s="5"/>
      <c r="AH73" s="5"/>
      <c r="AI73" s="5"/>
      <c r="AJ73" s="5"/>
      <c r="AK73" s="5"/>
      <c r="AL73" s="5"/>
      <c r="AM73" s="5"/>
      <c r="AN73" s="5"/>
      <c r="AO73" s="5"/>
      <c r="AP73" s="5"/>
    </row>
    <row r="74" spans="1:42" x14ac:dyDescent="0.25">
      <c r="A74" s="5"/>
      <c r="B74" s="5"/>
      <c r="C74" s="88" t="s">
        <v>77</v>
      </c>
      <c r="D74" s="38">
        <v>1</v>
      </c>
      <c r="E74" s="38">
        <v>16</v>
      </c>
      <c r="F74" s="38" t="s">
        <v>74</v>
      </c>
      <c r="G74" s="89">
        <v>12</v>
      </c>
      <c r="H74" s="5"/>
      <c r="I74" s="5"/>
      <c r="J74" s="5"/>
      <c r="K74" s="5"/>
      <c r="L74" s="5"/>
      <c r="M74" s="88" t="s">
        <v>77</v>
      </c>
      <c r="N74" s="38">
        <v>1</v>
      </c>
      <c r="O74" s="38">
        <v>16</v>
      </c>
      <c r="P74" s="38" t="s">
        <v>74</v>
      </c>
      <c r="Q74" s="89">
        <v>94</v>
      </c>
      <c r="Z74" s="5"/>
      <c r="AA74" s="5"/>
      <c r="AB74" s="5"/>
      <c r="AC74" s="5"/>
      <c r="AD74" s="5"/>
      <c r="AE74" s="5"/>
      <c r="AF74" s="5"/>
      <c r="AG74" s="5"/>
      <c r="AH74" s="5"/>
      <c r="AI74" s="5"/>
      <c r="AJ74" s="5"/>
      <c r="AK74" s="5"/>
      <c r="AL74" s="5"/>
      <c r="AM74" s="5"/>
      <c r="AN74" s="5"/>
      <c r="AO74" s="5"/>
      <c r="AP74" s="5"/>
    </row>
    <row r="75" spans="1:42" x14ac:dyDescent="0.25">
      <c r="A75" s="5"/>
      <c r="B75" s="5"/>
      <c r="C75" s="88" t="s">
        <v>77</v>
      </c>
      <c r="D75" s="38">
        <v>1</v>
      </c>
      <c r="E75" s="38">
        <v>16</v>
      </c>
      <c r="F75" s="38" t="s">
        <v>75</v>
      </c>
      <c r="G75" s="89">
        <v>11</v>
      </c>
      <c r="H75" s="5"/>
      <c r="I75" s="5"/>
      <c r="J75" s="5"/>
      <c r="K75" s="5"/>
      <c r="L75" s="5"/>
      <c r="M75" s="88" t="s">
        <v>77</v>
      </c>
      <c r="N75" s="38">
        <v>1</v>
      </c>
      <c r="O75" s="38">
        <v>16</v>
      </c>
      <c r="P75" s="38" t="s">
        <v>75</v>
      </c>
      <c r="Q75" s="89">
        <v>84</v>
      </c>
      <c r="Z75" s="5"/>
      <c r="AA75" s="5"/>
      <c r="AB75" s="5"/>
      <c r="AC75" s="5"/>
      <c r="AD75" s="5"/>
      <c r="AE75" s="5"/>
      <c r="AF75" s="5"/>
      <c r="AG75" s="5"/>
      <c r="AH75" s="5"/>
      <c r="AI75" s="5"/>
      <c r="AJ75" s="5"/>
      <c r="AK75" s="5"/>
      <c r="AL75" s="5"/>
      <c r="AM75" s="5"/>
      <c r="AN75" s="5"/>
      <c r="AO75" s="5"/>
      <c r="AP75" s="5"/>
    </row>
    <row r="76" spans="1:42" x14ac:dyDescent="0.25">
      <c r="A76" s="5"/>
      <c r="B76" s="5"/>
      <c r="C76" s="88" t="s">
        <v>77</v>
      </c>
      <c r="D76" s="38">
        <v>1</v>
      </c>
      <c r="E76" s="38">
        <v>17</v>
      </c>
      <c r="F76" s="38" t="s">
        <v>78</v>
      </c>
      <c r="G76" s="89">
        <v>0</v>
      </c>
      <c r="H76" s="5"/>
      <c r="I76" s="5"/>
      <c r="J76" s="5"/>
      <c r="K76" s="5"/>
      <c r="L76" s="5"/>
      <c r="M76" s="88" t="s">
        <v>77</v>
      </c>
      <c r="N76" s="38">
        <v>1</v>
      </c>
      <c r="O76" s="38">
        <v>17</v>
      </c>
      <c r="P76" s="38" t="s">
        <v>78</v>
      </c>
      <c r="Q76" s="89">
        <v>87</v>
      </c>
      <c r="Z76" s="5"/>
      <c r="AA76" s="5"/>
      <c r="AB76" s="5"/>
      <c r="AC76" s="5"/>
      <c r="AD76" s="5"/>
      <c r="AE76" s="5"/>
      <c r="AF76" s="5"/>
      <c r="AG76" s="5"/>
      <c r="AH76" s="5"/>
      <c r="AI76" s="5"/>
      <c r="AJ76" s="5"/>
      <c r="AK76" s="5"/>
      <c r="AL76" s="5"/>
      <c r="AM76" s="5"/>
      <c r="AN76" s="5"/>
      <c r="AO76" s="5"/>
      <c r="AP76" s="5"/>
    </row>
    <row r="77" spans="1:42" x14ac:dyDescent="0.25">
      <c r="A77" s="5"/>
      <c r="B77" s="5"/>
      <c r="C77" s="88" t="s">
        <v>77</v>
      </c>
      <c r="D77" s="38">
        <v>1</v>
      </c>
      <c r="E77" s="38">
        <v>17</v>
      </c>
      <c r="F77" s="38" t="s">
        <v>74</v>
      </c>
      <c r="G77" s="89">
        <v>0</v>
      </c>
      <c r="H77" s="5"/>
      <c r="I77" s="5"/>
      <c r="J77" s="5"/>
      <c r="K77" s="5"/>
      <c r="L77" s="5"/>
      <c r="M77" s="88" t="s">
        <v>77</v>
      </c>
      <c r="N77" s="38">
        <v>1</v>
      </c>
      <c r="O77" s="38">
        <v>17</v>
      </c>
      <c r="P77" s="38" t="s">
        <v>74</v>
      </c>
      <c r="Q77" s="89">
        <v>85</v>
      </c>
      <c r="Z77" s="5"/>
      <c r="AA77" s="5"/>
      <c r="AB77" s="5"/>
      <c r="AC77" s="94"/>
      <c r="AD77" s="5"/>
      <c r="AE77" s="5"/>
      <c r="AF77" s="5"/>
      <c r="AG77" s="5"/>
      <c r="AH77" s="5"/>
      <c r="AI77" s="5"/>
      <c r="AJ77" s="5"/>
      <c r="AK77" s="5"/>
      <c r="AL77" s="5"/>
      <c r="AM77" s="5"/>
      <c r="AN77" s="5"/>
      <c r="AO77" s="5"/>
      <c r="AP77" s="5"/>
    </row>
    <row r="78" spans="1:42" ht="15.75" thickBot="1" x14ac:dyDescent="0.3">
      <c r="A78" s="5"/>
      <c r="B78" s="5"/>
      <c r="C78" s="90" t="s">
        <v>77</v>
      </c>
      <c r="D78" s="91">
        <v>1</v>
      </c>
      <c r="E78" s="91">
        <v>17</v>
      </c>
      <c r="F78" s="91" t="s">
        <v>75</v>
      </c>
      <c r="G78" s="92">
        <v>-15</v>
      </c>
      <c r="H78" s="5"/>
      <c r="I78" s="5"/>
      <c r="J78" s="5"/>
      <c r="K78" s="5"/>
      <c r="L78" s="5"/>
      <c r="M78" s="90" t="s">
        <v>77</v>
      </c>
      <c r="N78" s="91">
        <v>1</v>
      </c>
      <c r="O78" s="91">
        <v>17</v>
      </c>
      <c r="P78" s="91" t="s">
        <v>75</v>
      </c>
      <c r="Q78" s="92">
        <v>47</v>
      </c>
      <c r="Z78" s="5"/>
      <c r="AA78" s="5"/>
      <c r="AB78" s="5"/>
      <c r="AC78" s="94"/>
      <c r="AD78" s="5"/>
      <c r="AE78" s="5"/>
      <c r="AF78" s="5"/>
      <c r="AG78" s="5"/>
      <c r="AH78" s="5"/>
      <c r="AI78" s="5"/>
      <c r="AJ78" s="5"/>
      <c r="AK78" s="5"/>
      <c r="AL78" s="5"/>
      <c r="AM78" s="5"/>
      <c r="AN78" s="5"/>
      <c r="AO78" s="5"/>
      <c r="AP78" s="5"/>
    </row>
    <row r="79" spans="1:42" x14ac:dyDescent="0.25">
      <c r="A79" s="5"/>
      <c r="B79" s="5"/>
      <c r="C79" s="5"/>
      <c r="D79" s="5"/>
      <c r="E79" s="5"/>
      <c r="F79" s="5"/>
      <c r="G79" s="5"/>
      <c r="H79" s="5"/>
      <c r="I79" s="5"/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  <c r="AA79" s="5"/>
      <c r="AB79" s="5"/>
      <c r="AC79" s="5"/>
      <c r="AD79" s="5"/>
      <c r="AE79" s="5"/>
      <c r="AF79" s="5"/>
      <c r="AG79" s="5"/>
      <c r="AH79" s="5"/>
      <c r="AI79" s="5"/>
      <c r="AJ79" s="5"/>
      <c r="AK79" s="5"/>
      <c r="AL79" s="5"/>
      <c r="AM79" s="5"/>
      <c r="AN79" s="5"/>
      <c r="AO79" s="5"/>
      <c r="AP79" s="5"/>
    </row>
    <row r="80" spans="1:42" x14ac:dyDescent="0.25">
      <c r="A80" s="5"/>
      <c r="B80" s="5"/>
      <c r="C80" s="5"/>
      <c r="D80" s="5"/>
      <c r="E80" s="5"/>
      <c r="F80" s="5"/>
      <c r="G80" s="5"/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  <c r="AA80" s="5"/>
      <c r="AB80" s="5"/>
      <c r="AC80" s="5"/>
      <c r="AD80" s="5"/>
      <c r="AE80" s="5"/>
      <c r="AF80" s="5"/>
      <c r="AG80" s="5"/>
      <c r="AH80" s="5"/>
      <c r="AI80" s="5"/>
      <c r="AJ80" s="5"/>
      <c r="AK80" s="5"/>
      <c r="AL80" s="5"/>
      <c r="AM80" s="5"/>
      <c r="AN80" s="5"/>
      <c r="AO80" s="5"/>
      <c r="AP80" s="5"/>
    </row>
    <row r="81" spans="1:42" x14ac:dyDescent="0.25">
      <c r="A81" s="5"/>
      <c r="B81" s="5"/>
      <c r="C81" s="5"/>
      <c r="D81" s="5"/>
      <c r="E81" s="5"/>
      <c r="F81" s="5"/>
      <c r="G81" s="5"/>
      <c r="H81" s="5"/>
      <c r="I81" s="5"/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  <c r="AA81" s="5"/>
      <c r="AB81" s="5"/>
      <c r="AC81" s="5"/>
      <c r="AD81" s="5"/>
      <c r="AE81" s="5"/>
      <c r="AF81" s="5"/>
      <c r="AG81" s="5"/>
      <c r="AH81" s="5"/>
      <c r="AI81" s="5"/>
      <c r="AJ81" s="5"/>
      <c r="AK81" s="5"/>
      <c r="AL81" s="5"/>
      <c r="AM81" s="5"/>
      <c r="AN81" s="5"/>
      <c r="AO81" s="5"/>
      <c r="AP81" s="5"/>
    </row>
    <row r="82" spans="1:42" x14ac:dyDescent="0.25">
      <c r="A82" s="5"/>
      <c r="B82" s="5"/>
      <c r="C82" s="5"/>
      <c r="D82" s="5"/>
      <c r="E82" s="5"/>
      <c r="F82" s="5"/>
      <c r="G82" s="5"/>
      <c r="H82" s="5"/>
      <c r="I82" s="5"/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  <c r="AA82" s="5"/>
      <c r="AB82" s="5"/>
      <c r="AC82" s="5"/>
      <c r="AD82" s="108"/>
      <c r="AE82" s="108"/>
      <c r="AF82" s="108"/>
      <c r="AG82" s="108"/>
      <c r="AH82" s="108"/>
      <c r="AI82" s="108"/>
      <c r="AJ82" s="5"/>
      <c r="AK82" s="5"/>
      <c r="AL82" s="5"/>
      <c r="AM82" s="5"/>
      <c r="AN82" s="5"/>
      <c r="AO82" s="5"/>
      <c r="AP82" s="5"/>
    </row>
    <row r="83" spans="1:42" x14ac:dyDescent="0.25">
      <c r="A83" s="5"/>
      <c r="B83" s="5"/>
      <c r="C83" s="5"/>
      <c r="D83" s="5"/>
      <c r="E83" s="5"/>
      <c r="F83" s="5"/>
      <c r="G83" s="5"/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  <c r="AA83" s="5"/>
      <c r="AB83" s="5"/>
      <c r="AC83" s="94"/>
      <c r="AD83" s="5"/>
      <c r="AE83" s="5"/>
      <c r="AF83" s="5"/>
      <c r="AG83" s="5"/>
      <c r="AH83" s="5"/>
      <c r="AI83" s="5"/>
      <c r="AJ83" s="5"/>
      <c r="AK83" s="5"/>
      <c r="AL83" s="5"/>
      <c r="AM83" s="5"/>
      <c r="AN83" s="5"/>
      <c r="AO83" s="5"/>
      <c r="AP83" s="5"/>
    </row>
    <row r="84" spans="1:42" x14ac:dyDescent="0.25">
      <c r="A84" s="5"/>
      <c r="B84" s="5"/>
      <c r="C84" s="5"/>
      <c r="D84" s="5"/>
      <c r="E84" s="5"/>
      <c r="F84" s="5"/>
      <c r="G84" s="5"/>
      <c r="H84" s="5"/>
      <c r="I84" s="5"/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  <c r="AA84" s="5"/>
      <c r="AB84" s="5"/>
      <c r="AC84" s="5"/>
      <c r="AD84" s="5"/>
      <c r="AE84" s="5"/>
      <c r="AF84" s="5"/>
      <c r="AG84" s="5"/>
      <c r="AH84" s="5"/>
      <c r="AI84" s="5"/>
      <c r="AJ84" s="5"/>
      <c r="AK84" s="5"/>
      <c r="AL84" s="5"/>
      <c r="AM84" s="5"/>
      <c r="AN84" s="5"/>
      <c r="AO84" s="5"/>
      <c r="AP84" s="5"/>
    </row>
    <row r="85" spans="1:42" x14ac:dyDescent="0.25">
      <c r="A85" s="5"/>
      <c r="B85" s="5"/>
      <c r="C85" s="5"/>
      <c r="D85" s="5"/>
      <c r="E85" s="5"/>
      <c r="F85" s="5"/>
      <c r="G85" s="5"/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  <c r="AA85" s="5"/>
      <c r="AB85" s="5"/>
      <c r="AC85" s="5"/>
      <c r="AD85" s="5"/>
      <c r="AE85" s="5"/>
      <c r="AF85" s="5"/>
      <c r="AG85" s="5"/>
      <c r="AH85" s="5"/>
      <c r="AI85" s="5"/>
      <c r="AJ85" s="5"/>
      <c r="AK85" s="5"/>
      <c r="AL85" s="5"/>
      <c r="AM85" s="5"/>
      <c r="AN85" s="5"/>
      <c r="AO85" s="5"/>
      <c r="AP85" s="5"/>
    </row>
    <row r="86" spans="1:42" x14ac:dyDescent="0.25">
      <c r="A86" s="5"/>
      <c r="B86" s="5"/>
      <c r="C86" s="5"/>
      <c r="D86" s="5"/>
      <c r="E86" s="5"/>
      <c r="F86" s="5"/>
      <c r="G86" s="5"/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  <c r="AA86" s="5"/>
      <c r="AB86" s="5"/>
      <c r="AC86" s="5"/>
      <c r="AD86" s="5"/>
      <c r="AE86" s="5"/>
      <c r="AF86" s="5"/>
      <c r="AG86" s="5"/>
      <c r="AH86" s="5"/>
      <c r="AI86" s="5"/>
      <c r="AJ86" s="5"/>
      <c r="AK86" s="5"/>
      <c r="AL86" s="5"/>
      <c r="AM86" s="5"/>
      <c r="AN86" s="5"/>
      <c r="AO86" s="5"/>
      <c r="AP86" s="5"/>
    </row>
    <row r="87" spans="1:42" x14ac:dyDescent="0.25">
      <c r="A87" s="5"/>
      <c r="B87" s="5"/>
      <c r="C87" s="5"/>
      <c r="D87" s="5"/>
      <c r="E87" s="5"/>
      <c r="F87" s="5"/>
      <c r="G87" s="5"/>
      <c r="H87" s="5"/>
      <c r="I87" s="5"/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  <c r="AA87" s="5"/>
      <c r="AB87" s="5"/>
      <c r="AC87" s="94"/>
      <c r="AD87" s="5"/>
      <c r="AE87" s="5"/>
      <c r="AF87" s="5"/>
      <c r="AG87" s="5"/>
      <c r="AH87" s="5"/>
      <c r="AI87" s="5"/>
      <c r="AJ87" s="5"/>
      <c r="AK87" s="5"/>
      <c r="AL87" s="5"/>
      <c r="AM87" s="5"/>
      <c r="AN87" s="5"/>
      <c r="AO87" s="5"/>
      <c r="AP87" s="5"/>
    </row>
    <row r="88" spans="1:42" x14ac:dyDescent="0.25">
      <c r="A88" s="5"/>
      <c r="B88" s="5"/>
      <c r="C88" s="5"/>
      <c r="D88" s="5"/>
      <c r="E88" s="5"/>
      <c r="F88" s="5"/>
      <c r="G88" s="5"/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  <c r="AA88" s="5"/>
      <c r="AB88" s="5"/>
      <c r="AC88" s="94"/>
      <c r="AD88" s="5"/>
      <c r="AE88" s="5"/>
      <c r="AF88" s="5"/>
      <c r="AG88" s="5"/>
      <c r="AH88" s="5"/>
      <c r="AI88" s="5"/>
      <c r="AJ88" s="5"/>
      <c r="AK88" s="5"/>
      <c r="AL88" s="5"/>
      <c r="AM88" s="5"/>
      <c r="AN88" s="5"/>
      <c r="AO88" s="5"/>
      <c r="AP88" s="5"/>
    </row>
    <row r="89" spans="1:42" x14ac:dyDescent="0.25">
      <c r="A89" s="5"/>
      <c r="B89" s="5"/>
      <c r="C89" s="5"/>
      <c r="D89" s="5"/>
      <c r="E89" s="5"/>
      <c r="F89" s="5"/>
      <c r="G89" s="5"/>
      <c r="H89" s="5"/>
      <c r="I89" s="5"/>
      <c r="J89" s="5"/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  <c r="AA89" s="5"/>
      <c r="AB89" s="5"/>
      <c r="AC89" s="5"/>
      <c r="AD89" s="5"/>
      <c r="AE89" s="5"/>
      <c r="AF89" s="5"/>
      <c r="AG89" s="5"/>
      <c r="AH89" s="5"/>
      <c r="AI89" s="5"/>
      <c r="AJ89" s="5"/>
      <c r="AK89" s="5"/>
      <c r="AL89" s="5"/>
      <c r="AM89" s="5"/>
      <c r="AN89" s="5"/>
      <c r="AO89" s="5"/>
      <c r="AP89" s="5"/>
    </row>
    <row r="90" spans="1:42" x14ac:dyDescent="0.25">
      <c r="A90" s="5"/>
      <c r="B90" s="5"/>
      <c r="C90" s="5"/>
      <c r="D90" s="5"/>
      <c r="E90" s="5"/>
      <c r="F90" s="5"/>
      <c r="G90" s="5"/>
      <c r="H90" s="5"/>
      <c r="I90" s="5"/>
      <c r="J90" s="5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  <c r="AA90" s="5"/>
      <c r="AB90" s="5"/>
      <c r="AC90" s="5"/>
      <c r="AD90" s="5"/>
      <c r="AE90" s="5"/>
      <c r="AF90" s="5"/>
      <c r="AG90" s="5"/>
      <c r="AH90" s="5"/>
      <c r="AI90" s="5"/>
      <c r="AJ90" s="5"/>
      <c r="AK90" s="5"/>
      <c r="AL90" s="5"/>
      <c r="AM90" s="5"/>
      <c r="AN90" s="5"/>
      <c r="AO90" s="5"/>
      <c r="AP90" s="5"/>
    </row>
    <row r="91" spans="1:42" x14ac:dyDescent="0.25">
      <c r="A91" s="5"/>
      <c r="B91" s="5"/>
      <c r="C91" s="5"/>
      <c r="D91" s="5"/>
      <c r="E91" s="5"/>
      <c r="F91" s="5"/>
      <c r="G91" s="5"/>
      <c r="H91" s="5"/>
      <c r="I91" s="5"/>
      <c r="J91" s="5"/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  <c r="AA91" s="5"/>
      <c r="AB91" s="5"/>
      <c r="AC91" s="5"/>
      <c r="AD91" s="5"/>
      <c r="AE91" s="5"/>
      <c r="AF91" s="5"/>
      <c r="AG91" s="5"/>
      <c r="AH91" s="5"/>
      <c r="AI91" s="5"/>
      <c r="AJ91" s="5"/>
      <c r="AK91" s="5"/>
      <c r="AL91" s="5"/>
      <c r="AM91" s="5"/>
      <c r="AN91" s="5"/>
      <c r="AO91" s="5"/>
      <c r="AP91" s="5"/>
    </row>
    <row r="92" spans="1:42" x14ac:dyDescent="0.25">
      <c r="A92" s="5"/>
      <c r="B92" s="5"/>
      <c r="C92" s="5"/>
      <c r="D92" s="5"/>
      <c r="E92" s="5"/>
      <c r="F92" s="5"/>
      <c r="G92" s="5"/>
      <c r="H92" s="5"/>
      <c r="I92" s="5"/>
      <c r="J92" s="5"/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  <c r="AA92" s="5"/>
      <c r="AB92" s="5"/>
      <c r="AC92" s="5"/>
      <c r="AD92" s="5"/>
      <c r="AE92" s="5"/>
      <c r="AF92" s="5"/>
      <c r="AG92" s="5"/>
      <c r="AH92" s="5"/>
      <c r="AI92" s="5"/>
      <c r="AJ92" s="5"/>
      <c r="AK92" s="5"/>
      <c r="AL92" s="5"/>
      <c r="AM92" s="5"/>
      <c r="AN92" s="5"/>
      <c r="AO92" s="5"/>
      <c r="AP92" s="5"/>
    </row>
    <row r="93" spans="1:42" x14ac:dyDescent="0.25">
      <c r="A93" s="5"/>
      <c r="B93" s="5"/>
      <c r="C93" s="5"/>
      <c r="D93" s="5"/>
      <c r="E93" s="5"/>
      <c r="F93" s="5"/>
      <c r="G93" s="5"/>
      <c r="H93" s="5"/>
      <c r="I93" s="5"/>
      <c r="J93" s="5"/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  <c r="AA93" s="5"/>
      <c r="AB93" s="5"/>
      <c r="AC93" s="5"/>
      <c r="AD93" s="108"/>
      <c r="AE93" s="108"/>
      <c r="AF93" s="108"/>
      <c r="AG93" s="108"/>
      <c r="AH93" s="108"/>
      <c r="AI93" s="108"/>
      <c r="AJ93" s="5"/>
      <c r="AK93" s="5"/>
      <c r="AL93" s="5"/>
      <c r="AM93" s="5"/>
      <c r="AN93" s="5"/>
      <c r="AO93" s="5"/>
      <c r="AP93" s="5"/>
    </row>
    <row r="94" spans="1:42" x14ac:dyDescent="0.25">
      <c r="A94" s="5"/>
      <c r="B94" s="5"/>
      <c r="C94" s="5"/>
      <c r="D94" s="5"/>
      <c r="E94" s="5"/>
      <c r="F94" s="5"/>
      <c r="G94" s="5"/>
      <c r="H94" s="5"/>
      <c r="I94" s="5"/>
      <c r="J94" s="5"/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  <c r="AA94" s="5"/>
      <c r="AB94" s="5"/>
      <c r="AC94" s="94"/>
      <c r="AD94" s="5"/>
      <c r="AE94" s="5"/>
      <c r="AF94" s="5"/>
      <c r="AG94" s="5"/>
      <c r="AH94" s="5"/>
      <c r="AI94" s="5"/>
      <c r="AJ94" s="5"/>
      <c r="AK94" s="5"/>
      <c r="AL94" s="5"/>
      <c r="AM94" s="5"/>
      <c r="AN94" s="5"/>
      <c r="AO94" s="5"/>
      <c r="AP94" s="5"/>
    </row>
    <row r="95" spans="1:42" x14ac:dyDescent="0.25">
      <c r="A95" s="5"/>
      <c r="B95" s="5"/>
      <c r="C95" s="5"/>
      <c r="D95" s="5"/>
      <c r="E95" s="5"/>
      <c r="F95" s="5"/>
      <c r="G95" s="5"/>
      <c r="H95" s="5"/>
      <c r="I95" s="5"/>
      <c r="J95" s="5"/>
      <c r="K95" s="5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  <c r="Z95" s="5"/>
      <c r="AA95" s="5"/>
      <c r="AB95" s="5"/>
      <c r="AC95" s="5"/>
      <c r="AD95" s="5"/>
      <c r="AE95" s="5"/>
      <c r="AF95" s="5"/>
      <c r="AG95" s="5"/>
      <c r="AH95" s="5"/>
      <c r="AI95" s="5"/>
      <c r="AJ95" s="5"/>
      <c r="AK95" s="5"/>
      <c r="AL95" s="5"/>
      <c r="AM95" s="5"/>
      <c r="AN95" s="5"/>
      <c r="AO95" s="5"/>
      <c r="AP95" s="5"/>
    </row>
    <row r="96" spans="1:42" x14ac:dyDescent="0.25">
      <c r="A96" s="5"/>
      <c r="B96" s="5"/>
      <c r="C96" s="5"/>
      <c r="D96" s="5"/>
      <c r="E96" s="5"/>
      <c r="F96" s="5"/>
      <c r="G96" s="5"/>
      <c r="H96" s="5"/>
      <c r="I96" s="5"/>
      <c r="J96" s="5"/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  <c r="AA96" s="5"/>
      <c r="AB96" s="5"/>
      <c r="AC96" s="5"/>
      <c r="AD96" s="5"/>
      <c r="AE96" s="5"/>
      <c r="AF96" s="5"/>
      <c r="AG96" s="5"/>
      <c r="AH96" s="5"/>
      <c r="AI96" s="5"/>
      <c r="AJ96" s="5"/>
      <c r="AK96" s="5"/>
      <c r="AL96" s="5"/>
      <c r="AM96" s="5"/>
      <c r="AN96" s="5"/>
      <c r="AO96" s="5"/>
      <c r="AP96" s="5"/>
    </row>
    <row r="97" spans="1:42" x14ac:dyDescent="0.25">
      <c r="A97" s="5"/>
      <c r="B97" s="5"/>
      <c r="C97" s="5"/>
      <c r="D97" s="5"/>
      <c r="E97" s="5"/>
      <c r="F97" s="5"/>
      <c r="G97" s="5"/>
      <c r="H97" s="5"/>
      <c r="I97" s="5"/>
      <c r="J97" s="5"/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  <c r="AA97" s="5"/>
      <c r="AB97" s="5"/>
      <c r="AC97" s="5"/>
      <c r="AD97" s="5"/>
      <c r="AE97" s="5"/>
      <c r="AF97" s="5"/>
      <c r="AG97" s="5"/>
      <c r="AH97" s="5"/>
      <c r="AI97" s="5"/>
      <c r="AJ97" s="5"/>
      <c r="AK97" s="5"/>
      <c r="AL97" s="5"/>
      <c r="AM97" s="5"/>
      <c r="AN97" s="5"/>
      <c r="AO97" s="5"/>
      <c r="AP97" s="5"/>
    </row>
    <row r="98" spans="1:42" x14ac:dyDescent="0.25">
      <c r="A98" s="5"/>
      <c r="B98" s="5"/>
      <c r="C98" s="5"/>
      <c r="D98" s="5"/>
      <c r="E98" s="5"/>
      <c r="F98" s="5"/>
      <c r="G98" s="5"/>
      <c r="H98" s="5"/>
      <c r="I98" s="5"/>
      <c r="J98" s="5"/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  <c r="AA98" s="5"/>
      <c r="AB98" s="5"/>
      <c r="AC98" s="94"/>
      <c r="AD98" s="5"/>
      <c r="AE98" s="5"/>
      <c r="AF98" s="5"/>
      <c r="AG98" s="5"/>
      <c r="AH98" s="5"/>
      <c r="AI98" s="5"/>
      <c r="AJ98" s="5"/>
      <c r="AK98" s="5"/>
      <c r="AL98" s="5"/>
      <c r="AM98" s="5"/>
      <c r="AN98" s="5"/>
      <c r="AO98" s="5"/>
      <c r="AP98" s="5"/>
    </row>
    <row r="99" spans="1:42" x14ac:dyDescent="0.25">
      <c r="A99" s="5"/>
      <c r="B99" s="5"/>
      <c r="C99" s="5"/>
      <c r="D99" s="5"/>
      <c r="E99" s="5"/>
      <c r="F99" s="5"/>
      <c r="G99" s="5"/>
      <c r="H99" s="5"/>
      <c r="I99" s="5"/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  <c r="AA99" s="5"/>
      <c r="AB99" s="5"/>
      <c r="AC99" s="94"/>
      <c r="AD99" s="5"/>
      <c r="AE99" s="5"/>
      <c r="AF99" s="5"/>
      <c r="AG99" s="5"/>
      <c r="AH99" s="5"/>
      <c r="AI99" s="5"/>
      <c r="AJ99" s="5"/>
      <c r="AK99" s="5"/>
      <c r="AL99" s="5"/>
      <c r="AM99" s="5"/>
      <c r="AN99" s="5"/>
      <c r="AO99" s="5"/>
      <c r="AP99" s="5"/>
    </row>
    <row r="100" spans="1:42" x14ac:dyDescent="0.25">
      <c r="A100" s="5"/>
      <c r="B100" s="5"/>
      <c r="C100" s="5"/>
      <c r="D100" s="5"/>
      <c r="E100" s="5"/>
      <c r="F100" s="5"/>
      <c r="G100" s="5"/>
      <c r="H100" s="5"/>
      <c r="I100" s="5"/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  <c r="Z100" s="5"/>
      <c r="AA100" s="5"/>
      <c r="AB100" s="5"/>
      <c r="AC100" s="5"/>
      <c r="AD100" s="5"/>
      <c r="AE100" s="5"/>
      <c r="AF100" s="5"/>
      <c r="AG100" s="5"/>
      <c r="AH100" s="5"/>
      <c r="AI100" s="5"/>
      <c r="AJ100" s="5"/>
      <c r="AK100" s="5"/>
      <c r="AL100" s="5"/>
      <c r="AM100" s="5"/>
      <c r="AN100" s="5"/>
      <c r="AO100" s="5"/>
      <c r="AP100" s="5"/>
    </row>
    <row r="101" spans="1:42" x14ac:dyDescent="0.25">
      <c r="A101" s="5"/>
      <c r="B101" s="5"/>
      <c r="C101" s="5"/>
      <c r="D101" s="5"/>
      <c r="E101" s="5"/>
      <c r="F101" s="5"/>
      <c r="G101" s="5"/>
      <c r="H101" s="5"/>
      <c r="I101" s="5"/>
      <c r="J101" s="5"/>
      <c r="K101" s="5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  <c r="Y101" s="5"/>
      <c r="Z101" s="5"/>
      <c r="AA101" s="5"/>
      <c r="AB101" s="5"/>
      <c r="AC101" s="5"/>
      <c r="AD101" s="5"/>
      <c r="AE101" s="5"/>
      <c r="AF101" s="5"/>
      <c r="AG101" s="5"/>
      <c r="AH101" s="5"/>
      <c r="AI101" s="5"/>
      <c r="AJ101" s="5"/>
      <c r="AK101" s="5"/>
      <c r="AL101" s="5"/>
      <c r="AM101" s="5"/>
      <c r="AN101" s="5"/>
      <c r="AO101" s="5"/>
      <c r="AP101" s="5"/>
    </row>
    <row r="102" spans="1:42" x14ac:dyDescent="0.25">
      <c r="A102" s="5"/>
      <c r="B102" s="5"/>
      <c r="C102" s="5"/>
      <c r="D102" s="5"/>
      <c r="E102" s="5"/>
      <c r="F102" s="5"/>
      <c r="G102" s="5"/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5"/>
      <c r="Z102" s="5"/>
      <c r="AA102" s="5"/>
      <c r="AB102" s="5"/>
      <c r="AC102" s="5"/>
      <c r="AD102" s="5"/>
      <c r="AE102" s="5"/>
      <c r="AF102" s="5"/>
      <c r="AG102" s="5"/>
      <c r="AH102" s="5"/>
      <c r="AI102" s="5"/>
      <c r="AJ102" s="5"/>
      <c r="AK102" s="5"/>
      <c r="AL102" s="5"/>
      <c r="AM102" s="5"/>
      <c r="AN102" s="5"/>
      <c r="AO102" s="5"/>
      <c r="AP102" s="5"/>
    </row>
    <row r="103" spans="1:42" x14ac:dyDescent="0.25">
      <c r="A103" s="5"/>
      <c r="B103" s="5"/>
      <c r="C103" s="5"/>
      <c r="D103" s="5"/>
      <c r="E103" s="5"/>
      <c r="F103" s="5"/>
      <c r="G103" s="5"/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  <c r="Y103" s="5"/>
      <c r="Z103" s="5"/>
      <c r="AA103" s="5"/>
      <c r="AB103" s="5"/>
      <c r="AC103" s="5"/>
      <c r="AD103" s="108"/>
      <c r="AE103" s="108"/>
      <c r="AF103" s="108"/>
      <c r="AG103" s="108"/>
      <c r="AH103" s="108"/>
      <c r="AI103" s="108"/>
      <c r="AJ103" s="5"/>
      <c r="AK103" s="5"/>
      <c r="AL103" s="5"/>
      <c r="AM103" s="5"/>
      <c r="AN103" s="5"/>
      <c r="AO103" s="5"/>
      <c r="AP103" s="5"/>
    </row>
    <row r="104" spans="1:42" x14ac:dyDescent="0.25">
      <c r="A104" s="5"/>
      <c r="B104" s="5"/>
      <c r="C104" s="5"/>
      <c r="D104" s="5"/>
      <c r="E104" s="5"/>
      <c r="F104" s="5"/>
      <c r="G104" s="5"/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5"/>
      <c r="AA104" s="5"/>
      <c r="AB104" s="5"/>
      <c r="AC104" s="94"/>
      <c r="AD104" s="5"/>
      <c r="AE104" s="5"/>
      <c r="AF104" s="5"/>
      <c r="AG104" s="5"/>
      <c r="AH104" s="5"/>
      <c r="AI104" s="5"/>
      <c r="AJ104" s="5"/>
      <c r="AK104" s="5"/>
      <c r="AL104" s="5"/>
      <c r="AM104" s="5"/>
      <c r="AN104" s="5"/>
      <c r="AO104" s="5"/>
      <c r="AP104" s="5"/>
    </row>
    <row r="105" spans="1:42" x14ac:dyDescent="0.25">
      <c r="A105" s="5"/>
      <c r="B105" s="5"/>
      <c r="C105" s="5"/>
      <c r="D105" s="5"/>
      <c r="E105" s="5"/>
      <c r="F105" s="5"/>
      <c r="G105" s="5"/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  <c r="Z105" s="5"/>
      <c r="AA105" s="5"/>
      <c r="AB105" s="5"/>
      <c r="AC105" s="5"/>
      <c r="AD105" s="5"/>
      <c r="AE105" s="5"/>
      <c r="AF105" s="5"/>
      <c r="AG105" s="5"/>
      <c r="AH105" s="5"/>
      <c r="AI105" s="5"/>
      <c r="AJ105" s="5"/>
      <c r="AK105" s="5"/>
      <c r="AL105" s="5"/>
      <c r="AM105" s="5"/>
      <c r="AN105" s="5"/>
      <c r="AO105" s="5"/>
      <c r="AP105" s="5"/>
    </row>
    <row r="106" spans="1:42" x14ac:dyDescent="0.25">
      <c r="A106" s="5"/>
      <c r="B106" s="5"/>
      <c r="C106" s="5"/>
      <c r="D106" s="5"/>
      <c r="E106" s="5"/>
      <c r="F106" s="5"/>
      <c r="G106" s="5"/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  <c r="Z106" s="5"/>
      <c r="AA106" s="5"/>
      <c r="AB106" s="5"/>
      <c r="AC106" s="5"/>
      <c r="AD106" s="5"/>
      <c r="AE106" s="5"/>
      <c r="AF106" s="5"/>
      <c r="AG106" s="5"/>
      <c r="AH106" s="5"/>
      <c r="AI106" s="5"/>
      <c r="AJ106" s="5"/>
      <c r="AK106" s="5"/>
      <c r="AL106" s="5"/>
      <c r="AM106" s="5"/>
      <c r="AN106" s="5"/>
      <c r="AO106" s="5"/>
      <c r="AP106" s="5"/>
    </row>
    <row r="107" spans="1:42" x14ac:dyDescent="0.25">
      <c r="A107" s="5"/>
      <c r="B107" s="5"/>
      <c r="C107" s="5"/>
      <c r="D107" s="5"/>
      <c r="E107" s="5"/>
      <c r="F107" s="5"/>
      <c r="G107" s="5"/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5"/>
      <c r="Z107" s="5"/>
      <c r="AA107" s="5"/>
      <c r="AB107" s="5"/>
      <c r="AC107" s="5"/>
      <c r="AD107" s="5"/>
      <c r="AE107" s="5"/>
      <c r="AF107" s="5"/>
      <c r="AG107" s="5"/>
      <c r="AH107" s="5"/>
      <c r="AI107" s="5"/>
      <c r="AJ107" s="5"/>
      <c r="AK107" s="5"/>
      <c r="AL107" s="5"/>
      <c r="AM107" s="5"/>
      <c r="AN107" s="5"/>
      <c r="AO107" s="5"/>
      <c r="AP107" s="5"/>
    </row>
    <row r="108" spans="1:42" x14ac:dyDescent="0.25">
      <c r="A108" s="5"/>
      <c r="B108" s="5"/>
      <c r="C108" s="5"/>
      <c r="D108" s="5"/>
      <c r="E108" s="5"/>
      <c r="F108" s="5"/>
      <c r="G108" s="5"/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5"/>
      <c r="Z108" s="5"/>
      <c r="AA108" s="5"/>
      <c r="AB108" s="5"/>
      <c r="AC108" s="94"/>
      <c r="AD108" s="5"/>
      <c r="AE108" s="5"/>
      <c r="AF108" s="5"/>
      <c r="AG108" s="5"/>
      <c r="AH108" s="5"/>
      <c r="AI108" s="5"/>
      <c r="AJ108" s="5"/>
      <c r="AK108" s="5"/>
      <c r="AL108" s="5"/>
      <c r="AM108" s="5"/>
      <c r="AN108" s="5"/>
      <c r="AO108" s="5"/>
      <c r="AP108" s="5"/>
    </row>
    <row r="109" spans="1:42" x14ac:dyDescent="0.25">
      <c r="A109" s="5"/>
      <c r="B109" s="5"/>
      <c r="C109" s="5"/>
      <c r="D109" s="5"/>
      <c r="E109" s="5"/>
      <c r="F109" s="5"/>
      <c r="G109" s="5"/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  <c r="Z109" s="5"/>
      <c r="AA109" s="5"/>
      <c r="AB109" s="5"/>
      <c r="AC109" s="94"/>
      <c r="AD109" s="5"/>
      <c r="AE109" s="5"/>
      <c r="AF109" s="5"/>
      <c r="AG109" s="5"/>
      <c r="AH109" s="5"/>
      <c r="AI109" s="5"/>
      <c r="AJ109" s="5"/>
      <c r="AK109" s="5"/>
      <c r="AL109" s="5"/>
      <c r="AM109" s="5"/>
      <c r="AN109" s="5"/>
      <c r="AO109" s="5"/>
      <c r="AP109" s="5"/>
    </row>
    <row r="110" spans="1:42" x14ac:dyDescent="0.25">
      <c r="A110" s="5"/>
      <c r="B110" s="5"/>
      <c r="C110" s="5"/>
      <c r="D110" s="5"/>
      <c r="E110" s="5"/>
      <c r="F110" s="5"/>
      <c r="G110" s="5"/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  <c r="Z110" s="5"/>
      <c r="AA110" s="5"/>
      <c r="AB110" s="5"/>
      <c r="AC110" s="5"/>
      <c r="AD110" s="5"/>
      <c r="AE110" s="5"/>
      <c r="AF110" s="5"/>
      <c r="AG110" s="5"/>
      <c r="AH110" s="5"/>
      <c r="AI110" s="5"/>
      <c r="AJ110" s="5"/>
      <c r="AK110" s="5"/>
      <c r="AL110" s="5"/>
      <c r="AM110" s="5"/>
      <c r="AN110" s="5"/>
      <c r="AO110" s="5"/>
      <c r="AP110" s="5"/>
    </row>
    <row r="111" spans="1:42" x14ac:dyDescent="0.25">
      <c r="A111" s="5"/>
      <c r="B111" s="5"/>
      <c r="C111" s="5"/>
      <c r="D111" s="5"/>
      <c r="E111" s="5"/>
      <c r="F111" s="5"/>
      <c r="G111" s="5"/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  <c r="Z111" s="5"/>
      <c r="AA111" s="5"/>
      <c r="AB111" s="5"/>
      <c r="AC111" s="5"/>
      <c r="AD111" s="5"/>
      <c r="AE111" s="5"/>
      <c r="AF111" s="5"/>
      <c r="AG111" s="5"/>
      <c r="AH111" s="5"/>
      <c r="AI111" s="5"/>
      <c r="AJ111" s="5"/>
      <c r="AK111" s="5"/>
      <c r="AL111" s="5"/>
      <c r="AM111" s="5"/>
      <c r="AN111" s="5"/>
      <c r="AO111" s="5"/>
      <c r="AP111" s="5"/>
    </row>
    <row r="112" spans="1:42" x14ac:dyDescent="0.25">
      <c r="A112" s="5"/>
      <c r="B112" s="5"/>
      <c r="C112" s="5"/>
      <c r="D112" s="5"/>
      <c r="E112" s="5"/>
      <c r="F112" s="5"/>
      <c r="G112" s="5"/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  <c r="Z112" s="5"/>
      <c r="AA112" s="5"/>
      <c r="AB112" s="5"/>
      <c r="AC112" s="5"/>
      <c r="AD112" s="5"/>
      <c r="AE112" s="5"/>
      <c r="AF112" s="5"/>
      <c r="AG112" s="5"/>
      <c r="AH112" s="5"/>
      <c r="AI112" s="5"/>
      <c r="AJ112" s="5"/>
      <c r="AK112" s="5"/>
      <c r="AL112" s="5"/>
      <c r="AM112" s="5"/>
      <c r="AN112" s="5"/>
      <c r="AO112" s="5"/>
      <c r="AP112" s="5"/>
    </row>
    <row r="113" spans="1:42" x14ac:dyDescent="0.25">
      <c r="A113" s="5"/>
      <c r="B113" s="5"/>
      <c r="C113" s="5"/>
      <c r="D113" s="5"/>
      <c r="E113" s="5"/>
      <c r="F113" s="5"/>
      <c r="G113" s="5"/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5"/>
      <c r="Z113" s="5"/>
      <c r="AA113" s="5"/>
      <c r="AB113" s="5"/>
      <c r="AC113" s="5"/>
      <c r="AD113" s="5"/>
      <c r="AE113" s="5"/>
      <c r="AF113" s="5"/>
      <c r="AG113" s="5"/>
      <c r="AH113" s="5"/>
      <c r="AI113" s="5"/>
      <c r="AJ113" s="5"/>
      <c r="AK113" s="5"/>
      <c r="AL113" s="5"/>
      <c r="AM113" s="5"/>
      <c r="AN113" s="5"/>
      <c r="AO113" s="5"/>
      <c r="AP113" s="5"/>
    </row>
    <row r="114" spans="1:42" x14ac:dyDescent="0.25">
      <c r="A114" s="5"/>
      <c r="B114" s="5"/>
      <c r="C114" s="5"/>
      <c r="D114" s="5"/>
      <c r="E114" s="5"/>
      <c r="F114" s="5"/>
      <c r="G114" s="5"/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  <c r="Z114" s="5"/>
      <c r="AA114" s="5"/>
      <c r="AB114" s="5"/>
      <c r="AC114" s="5"/>
      <c r="AD114" s="5"/>
      <c r="AE114" s="5"/>
      <c r="AF114" s="5"/>
      <c r="AG114" s="5"/>
      <c r="AH114" s="5"/>
      <c r="AI114" s="5"/>
      <c r="AJ114" s="5"/>
      <c r="AK114" s="5"/>
      <c r="AL114" s="5"/>
      <c r="AM114" s="5"/>
      <c r="AN114" s="5"/>
      <c r="AO114" s="5"/>
      <c r="AP114" s="5"/>
    </row>
    <row r="115" spans="1:42" x14ac:dyDescent="0.25">
      <c r="A115" s="5"/>
      <c r="B115" s="5"/>
      <c r="C115" s="5"/>
      <c r="D115" s="5"/>
      <c r="E115" s="5"/>
      <c r="F115" s="5"/>
      <c r="G115" s="5"/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  <c r="Y115" s="5"/>
      <c r="Z115" s="5"/>
      <c r="AA115" s="5"/>
      <c r="AB115" s="5"/>
      <c r="AC115" s="5"/>
      <c r="AD115" s="5"/>
      <c r="AE115" s="5"/>
      <c r="AF115" s="5"/>
      <c r="AG115" s="5"/>
      <c r="AH115" s="5"/>
      <c r="AI115" s="5"/>
      <c r="AJ115" s="5"/>
      <c r="AK115" s="5"/>
      <c r="AL115" s="5"/>
      <c r="AM115" s="5"/>
      <c r="AN115" s="5"/>
      <c r="AO115" s="5"/>
      <c r="AP115" s="5"/>
    </row>
    <row r="116" spans="1:42" x14ac:dyDescent="0.25">
      <c r="A116" s="5"/>
      <c r="B116" s="5"/>
      <c r="C116" s="5"/>
      <c r="D116" s="5"/>
      <c r="E116" s="5"/>
      <c r="F116" s="5"/>
      <c r="G116" s="5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5"/>
      <c r="Z116" s="5"/>
      <c r="AA116" s="5"/>
      <c r="AB116" s="5"/>
      <c r="AC116" s="5"/>
      <c r="AD116" s="5"/>
      <c r="AE116" s="5"/>
      <c r="AF116" s="5"/>
      <c r="AG116" s="5"/>
      <c r="AH116" s="5"/>
      <c r="AI116" s="5"/>
      <c r="AJ116" s="5"/>
      <c r="AK116" s="5"/>
      <c r="AL116" s="5"/>
      <c r="AM116" s="5"/>
      <c r="AN116" s="5"/>
      <c r="AO116" s="5"/>
      <c r="AP116" s="5"/>
    </row>
    <row r="117" spans="1:42" x14ac:dyDescent="0.25">
      <c r="A117" s="5"/>
      <c r="B117" s="5"/>
      <c r="C117" s="5"/>
      <c r="D117" s="5"/>
      <c r="E117" s="5"/>
      <c r="F117" s="5"/>
      <c r="G117" s="5"/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  <c r="Y117" s="5"/>
      <c r="Z117" s="5"/>
      <c r="AA117" s="5"/>
      <c r="AB117" s="5"/>
      <c r="AC117" s="5"/>
      <c r="AD117" s="5"/>
      <c r="AE117" s="5"/>
      <c r="AF117" s="5"/>
      <c r="AG117" s="5"/>
      <c r="AH117" s="5"/>
      <c r="AI117" s="5"/>
      <c r="AJ117" s="5"/>
      <c r="AK117" s="5"/>
      <c r="AL117" s="5"/>
      <c r="AM117" s="5"/>
      <c r="AN117" s="5"/>
      <c r="AO117" s="5"/>
      <c r="AP117" s="5"/>
    </row>
    <row r="118" spans="1:42" x14ac:dyDescent="0.25">
      <c r="A118" s="5"/>
      <c r="B118" s="5"/>
      <c r="C118" s="5"/>
      <c r="D118" s="5"/>
      <c r="E118" s="5"/>
      <c r="F118" s="5"/>
      <c r="G118" s="5"/>
      <c r="H118" s="5"/>
      <c r="I118" s="5"/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  <c r="Y118" s="5"/>
      <c r="Z118" s="5"/>
      <c r="AA118" s="5"/>
      <c r="AB118" s="5"/>
      <c r="AC118" s="5"/>
      <c r="AD118" s="5"/>
      <c r="AE118" s="5"/>
      <c r="AF118" s="5"/>
      <c r="AG118" s="5"/>
      <c r="AH118" s="5"/>
      <c r="AI118" s="5"/>
      <c r="AJ118" s="5"/>
      <c r="AK118" s="5"/>
      <c r="AL118" s="5"/>
      <c r="AM118" s="5"/>
      <c r="AN118" s="5"/>
      <c r="AO118" s="5"/>
      <c r="AP118" s="5"/>
    </row>
    <row r="119" spans="1:42" x14ac:dyDescent="0.25">
      <c r="A119" s="5"/>
      <c r="B119" s="5"/>
      <c r="C119" s="5"/>
      <c r="D119" s="5"/>
      <c r="E119" s="5"/>
      <c r="F119" s="5"/>
      <c r="G119" s="5"/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  <c r="Y119" s="5"/>
      <c r="Z119" s="5"/>
      <c r="AA119" s="5"/>
      <c r="AB119" s="5"/>
      <c r="AC119" s="5"/>
      <c r="AD119" s="5"/>
      <c r="AE119" s="5"/>
      <c r="AF119" s="5"/>
      <c r="AG119" s="5"/>
      <c r="AH119" s="5"/>
      <c r="AI119" s="5"/>
      <c r="AJ119" s="5"/>
      <c r="AK119" s="5"/>
      <c r="AL119" s="5"/>
      <c r="AM119" s="5"/>
      <c r="AN119" s="5"/>
      <c r="AO119" s="5"/>
      <c r="AP119" s="5"/>
    </row>
    <row r="120" spans="1:42" x14ac:dyDescent="0.25">
      <c r="A120" s="5"/>
      <c r="B120" s="5"/>
      <c r="C120" s="5"/>
      <c r="D120" s="5"/>
      <c r="E120" s="5"/>
      <c r="F120" s="5"/>
      <c r="G120" s="5"/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  <c r="Y120" s="5"/>
      <c r="Z120" s="5"/>
      <c r="AA120" s="5"/>
      <c r="AB120" s="5"/>
      <c r="AC120" s="5"/>
      <c r="AD120" s="5"/>
      <c r="AE120" s="5"/>
      <c r="AF120" s="5"/>
      <c r="AG120" s="5"/>
      <c r="AH120" s="5"/>
      <c r="AI120" s="5"/>
      <c r="AJ120" s="5"/>
      <c r="AK120" s="5"/>
      <c r="AL120" s="5"/>
      <c r="AM120" s="5"/>
      <c r="AN120" s="5"/>
      <c r="AO120" s="5"/>
      <c r="AP120" s="5"/>
    </row>
    <row r="121" spans="1:42" x14ac:dyDescent="0.25">
      <c r="A121" s="5"/>
      <c r="B121" s="5"/>
      <c r="C121" s="5"/>
      <c r="D121" s="5"/>
      <c r="E121" s="5"/>
      <c r="F121" s="5"/>
      <c r="G121" s="5"/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  <c r="Y121" s="5"/>
      <c r="Z121" s="5"/>
      <c r="AA121" s="5"/>
      <c r="AB121" s="5"/>
      <c r="AC121" s="5"/>
      <c r="AD121" s="5"/>
      <c r="AE121" s="5"/>
      <c r="AF121" s="5"/>
      <c r="AG121" s="5"/>
      <c r="AH121" s="5"/>
      <c r="AI121" s="5"/>
      <c r="AJ121" s="5"/>
      <c r="AK121" s="5"/>
      <c r="AL121" s="5"/>
      <c r="AM121" s="5"/>
      <c r="AN121" s="5"/>
      <c r="AO121" s="5"/>
      <c r="AP121" s="5"/>
    </row>
    <row r="122" spans="1:42" x14ac:dyDescent="0.25">
      <c r="A122" s="5"/>
      <c r="B122" s="5"/>
      <c r="C122" s="5"/>
      <c r="D122" s="5"/>
      <c r="E122" s="5"/>
      <c r="F122" s="5"/>
      <c r="G122" s="5"/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  <c r="Z122" s="5"/>
      <c r="AA122" s="5"/>
      <c r="AB122" s="5"/>
      <c r="AC122" s="5"/>
      <c r="AD122" s="5"/>
      <c r="AE122" s="5"/>
      <c r="AF122" s="5"/>
      <c r="AG122" s="5"/>
      <c r="AH122" s="5"/>
      <c r="AI122" s="5"/>
      <c r="AJ122" s="5"/>
      <c r="AK122" s="5"/>
      <c r="AL122" s="5"/>
      <c r="AM122" s="5"/>
      <c r="AN122" s="5"/>
      <c r="AO122" s="5"/>
      <c r="AP122" s="5"/>
    </row>
    <row r="123" spans="1:42" x14ac:dyDescent="0.25">
      <c r="A123" s="5"/>
      <c r="B123" s="5"/>
      <c r="C123" s="5"/>
      <c r="D123" s="5"/>
      <c r="E123" s="5"/>
      <c r="F123" s="5"/>
      <c r="G123" s="5"/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5"/>
      <c r="Z123" s="5"/>
      <c r="AA123" s="5"/>
      <c r="AB123" s="5"/>
      <c r="AC123" s="5"/>
      <c r="AD123" s="5"/>
      <c r="AE123" s="5"/>
      <c r="AF123" s="5"/>
      <c r="AG123" s="5"/>
      <c r="AH123" s="5"/>
      <c r="AI123" s="5"/>
      <c r="AJ123" s="5"/>
      <c r="AK123" s="5"/>
      <c r="AL123" s="5"/>
      <c r="AM123" s="5"/>
      <c r="AN123" s="5"/>
      <c r="AO123" s="5"/>
      <c r="AP123" s="5"/>
    </row>
    <row r="124" spans="1:42" x14ac:dyDescent="0.25">
      <c r="A124" s="5"/>
      <c r="B124" s="5"/>
      <c r="C124" s="5"/>
      <c r="D124" s="5"/>
      <c r="E124" s="5"/>
      <c r="F124" s="5"/>
      <c r="G124" s="5"/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/>
      <c r="Z124" s="5"/>
      <c r="AA124" s="5"/>
      <c r="AB124" s="5"/>
      <c r="AC124" s="5"/>
      <c r="AD124" s="5"/>
      <c r="AE124" s="5"/>
      <c r="AF124" s="5"/>
      <c r="AG124" s="5"/>
      <c r="AH124" s="5"/>
      <c r="AI124" s="5"/>
      <c r="AJ124" s="5"/>
      <c r="AK124" s="5"/>
      <c r="AL124" s="5"/>
      <c r="AM124" s="5"/>
      <c r="AN124" s="5"/>
      <c r="AO124" s="5"/>
      <c r="AP124" s="5"/>
    </row>
    <row r="125" spans="1:42" x14ac:dyDescent="0.25">
      <c r="A125" s="5"/>
      <c r="B125" s="5"/>
      <c r="C125" s="5"/>
      <c r="D125" s="5"/>
      <c r="E125" s="5"/>
      <c r="F125" s="5"/>
      <c r="G125" s="5"/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  <c r="Z125" s="5"/>
      <c r="AA125" s="5"/>
      <c r="AB125" s="5"/>
      <c r="AC125" s="5"/>
      <c r="AD125" s="5"/>
      <c r="AE125" s="5"/>
      <c r="AF125" s="5"/>
      <c r="AG125" s="5"/>
      <c r="AH125" s="5"/>
      <c r="AI125" s="5"/>
      <c r="AJ125" s="5"/>
      <c r="AK125" s="5"/>
      <c r="AL125" s="5"/>
      <c r="AM125" s="5"/>
      <c r="AN125" s="5"/>
      <c r="AO125" s="5"/>
      <c r="AP125" s="5"/>
    </row>
    <row r="126" spans="1:42" x14ac:dyDescent="0.25">
      <c r="A126" s="5"/>
      <c r="B126" s="5"/>
      <c r="C126" s="5"/>
      <c r="D126" s="5"/>
      <c r="E126" s="5"/>
      <c r="F126" s="5"/>
      <c r="G126" s="5"/>
      <c r="H126" s="5"/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  <c r="Y126" s="5"/>
      <c r="Z126" s="5"/>
      <c r="AA126" s="5"/>
      <c r="AB126" s="5"/>
      <c r="AC126" s="5"/>
      <c r="AD126" s="5"/>
      <c r="AE126" s="5"/>
      <c r="AF126" s="5"/>
      <c r="AG126" s="5"/>
      <c r="AH126" s="5"/>
      <c r="AI126" s="5"/>
      <c r="AJ126" s="5"/>
      <c r="AK126" s="5"/>
      <c r="AL126" s="5"/>
      <c r="AM126" s="5"/>
      <c r="AN126" s="5"/>
      <c r="AO126" s="5"/>
      <c r="AP126" s="5"/>
    </row>
    <row r="127" spans="1:42" x14ac:dyDescent="0.25">
      <c r="A127" s="5"/>
      <c r="B127" s="5"/>
      <c r="C127" s="5"/>
      <c r="D127" s="5"/>
      <c r="E127" s="5"/>
      <c r="F127" s="5"/>
      <c r="G127" s="5"/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  <c r="Y127" s="5"/>
      <c r="Z127" s="5"/>
      <c r="AA127" s="5"/>
      <c r="AB127" s="5"/>
      <c r="AC127" s="5"/>
      <c r="AD127" s="5"/>
      <c r="AE127" s="5"/>
      <c r="AF127" s="5"/>
      <c r="AG127" s="5"/>
      <c r="AH127" s="5"/>
      <c r="AI127" s="5"/>
      <c r="AJ127" s="5"/>
      <c r="AK127" s="5"/>
      <c r="AL127" s="5"/>
      <c r="AM127" s="5"/>
      <c r="AN127" s="5"/>
      <c r="AO127" s="5"/>
      <c r="AP127" s="5"/>
    </row>
    <row r="128" spans="1:42" x14ac:dyDescent="0.25">
      <c r="A128" s="5"/>
      <c r="B128" s="5"/>
      <c r="C128" s="5"/>
      <c r="D128" s="5"/>
      <c r="E128" s="5"/>
      <c r="F128" s="5"/>
      <c r="G128" s="5"/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  <c r="Z128" s="5"/>
      <c r="AA128" s="5"/>
      <c r="AB128" s="5"/>
      <c r="AC128" s="5"/>
      <c r="AD128" s="5"/>
      <c r="AE128" s="5"/>
      <c r="AF128" s="5"/>
      <c r="AG128" s="5"/>
      <c r="AH128" s="5"/>
      <c r="AI128" s="5"/>
      <c r="AJ128" s="5"/>
      <c r="AK128" s="5"/>
      <c r="AL128" s="5"/>
      <c r="AM128" s="5"/>
      <c r="AN128" s="5"/>
      <c r="AO128" s="5"/>
      <c r="AP128" s="5"/>
    </row>
    <row r="129" spans="1:42" x14ac:dyDescent="0.25">
      <c r="A129" s="5"/>
      <c r="B129" s="5"/>
      <c r="C129" s="5"/>
      <c r="D129" s="5"/>
      <c r="E129" s="5"/>
      <c r="F129" s="5"/>
      <c r="G129" s="5"/>
      <c r="H129" s="5"/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  <c r="Z129" s="5"/>
      <c r="AA129" s="5"/>
      <c r="AB129" s="5"/>
      <c r="AC129" s="5"/>
      <c r="AD129" s="5"/>
      <c r="AE129" s="5"/>
      <c r="AF129" s="5"/>
      <c r="AG129" s="5"/>
      <c r="AH129" s="5"/>
      <c r="AI129" s="5"/>
      <c r="AJ129" s="5"/>
      <c r="AK129" s="5"/>
      <c r="AL129" s="5"/>
      <c r="AM129" s="5"/>
      <c r="AN129" s="5"/>
      <c r="AO129" s="5"/>
      <c r="AP129" s="5"/>
    </row>
    <row r="130" spans="1:42" x14ac:dyDescent="0.25">
      <c r="A130" s="5"/>
      <c r="B130" s="5"/>
      <c r="C130" s="5"/>
      <c r="D130" s="5"/>
      <c r="E130" s="5"/>
      <c r="F130" s="5"/>
      <c r="G130" s="5"/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  <c r="AA130" s="5"/>
      <c r="AB130" s="5"/>
      <c r="AC130" s="5"/>
      <c r="AD130" s="5"/>
      <c r="AE130" s="5"/>
      <c r="AF130" s="5"/>
      <c r="AG130" s="5"/>
      <c r="AH130" s="5"/>
      <c r="AI130" s="5"/>
      <c r="AJ130" s="5"/>
      <c r="AK130" s="5"/>
      <c r="AL130" s="5"/>
      <c r="AM130" s="5"/>
      <c r="AN130" s="5"/>
      <c r="AO130" s="5"/>
      <c r="AP130" s="5"/>
    </row>
    <row r="131" spans="1:42" x14ac:dyDescent="0.25">
      <c r="A131" s="5"/>
      <c r="B131" s="5"/>
      <c r="C131" s="5"/>
      <c r="D131" s="5"/>
      <c r="E131" s="5"/>
      <c r="F131" s="5"/>
      <c r="G131" s="5"/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/>
      <c r="Z131" s="5"/>
      <c r="AA131" s="5"/>
      <c r="AB131" s="5"/>
      <c r="AC131" s="5"/>
      <c r="AD131" s="5"/>
      <c r="AE131" s="5"/>
      <c r="AF131" s="5"/>
      <c r="AG131" s="5"/>
      <c r="AH131" s="5"/>
      <c r="AI131" s="5"/>
      <c r="AJ131" s="5"/>
      <c r="AK131" s="5"/>
      <c r="AL131" s="5"/>
      <c r="AM131" s="5"/>
      <c r="AN131" s="5"/>
      <c r="AO131" s="5"/>
      <c r="AP131" s="5"/>
    </row>
    <row r="132" spans="1:42" x14ac:dyDescent="0.25">
      <c r="A132" s="5"/>
      <c r="B132" s="5"/>
      <c r="C132" s="5"/>
      <c r="D132" s="5"/>
      <c r="E132" s="5"/>
      <c r="F132" s="5"/>
      <c r="G132" s="5"/>
      <c r="H132" s="5"/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  <c r="Y132" s="5"/>
      <c r="Z132" s="5"/>
      <c r="AA132" s="5"/>
      <c r="AB132" s="5"/>
      <c r="AC132" s="5"/>
      <c r="AD132" s="5"/>
      <c r="AE132" s="5"/>
      <c r="AF132" s="5"/>
      <c r="AG132" s="5"/>
      <c r="AH132" s="5"/>
      <c r="AI132" s="5"/>
      <c r="AJ132" s="5"/>
      <c r="AK132" s="5"/>
      <c r="AL132" s="5"/>
      <c r="AM132" s="5"/>
      <c r="AN132" s="5"/>
      <c r="AO132" s="5"/>
      <c r="AP132" s="5"/>
    </row>
    <row r="133" spans="1:42" x14ac:dyDescent="0.25">
      <c r="A133" s="5"/>
      <c r="B133" s="5"/>
      <c r="C133" s="5"/>
      <c r="D133" s="5"/>
      <c r="E133" s="5"/>
      <c r="F133" s="5"/>
      <c r="G133" s="5"/>
      <c r="H133" s="5"/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  <c r="Y133" s="5"/>
      <c r="Z133" s="5"/>
      <c r="AA133" s="5"/>
      <c r="AB133" s="5"/>
      <c r="AC133" s="5"/>
      <c r="AD133" s="5"/>
      <c r="AE133" s="5"/>
      <c r="AF133" s="5"/>
      <c r="AG133" s="5"/>
      <c r="AH133" s="5"/>
      <c r="AI133" s="5"/>
      <c r="AJ133" s="5"/>
      <c r="AK133" s="5"/>
      <c r="AL133" s="5"/>
      <c r="AM133" s="5"/>
      <c r="AN133" s="5"/>
      <c r="AO133" s="5"/>
      <c r="AP133" s="5"/>
    </row>
    <row r="134" spans="1:42" x14ac:dyDescent="0.25">
      <c r="A134" s="5"/>
      <c r="B134" s="5"/>
      <c r="C134" s="5"/>
      <c r="D134" s="5"/>
      <c r="E134" s="5"/>
      <c r="F134" s="5"/>
      <c r="G134" s="5"/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  <c r="Y134" s="5"/>
      <c r="Z134" s="5"/>
      <c r="AA134" s="5"/>
      <c r="AB134" s="5"/>
      <c r="AC134" s="5"/>
      <c r="AD134" s="5"/>
      <c r="AE134" s="5"/>
      <c r="AF134" s="5"/>
      <c r="AG134" s="5"/>
      <c r="AH134" s="5"/>
      <c r="AI134" s="5"/>
      <c r="AJ134" s="5"/>
      <c r="AK134" s="5"/>
      <c r="AL134" s="5"/>
      <c r="AM134" s="5"/>
      <c r="AN134" s="5"/>
      <c r="AO134" s="5"/>
      <c r="AP134" s="5"/>
    </row>
    <row r="135" spans="1:42" x14ac:dyDescent="0.25">
      <c r="A135" s="5"/>
      <c r="B135" s="5"/>
      <c r="C135" s="5"/>
      <c r="D135" s="5"/>
      <c r="E135" s="5"/>
      <c r="F135" s="5"/>
      <c r="G135" s="5"/>
      <c r="H135" s="5"/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  <c r="Y135" s="5"/>
      <c r="Z135" s="5"/>
      <c r="AA135" s="5"/>
      <c r="AB135" s="5"/>
      <c r="AC135" s="5"/>
      <c r="AD135" s="5"/>
      <c r="AE135" s="5"/>
      <c r="AF135" s="5"/>
      <c r="AG135" s="5"/>
      <c r="AH135" s="5"/>
      <c r="AI135" s="5"/>
      <c r="AJ135" s="5"/>
      <c r="AK135" s="5"/>
      <c r="AL135" s="5"/>
      <c r="AM135" s="5"/>
      <c r="AN135" s="5"/>
      <c r="AO135" s="5"/>
      <c r="AP135" s="5"/>
    </row>
    <row r="136" spans="1:42" x14ac:dyDescent="0.25">
      <c r="A136" s="5"/>
      <c r="B136" s="5"/>
      <c r="C136" s="5"/>
      <c r="D136" s="5"/>
      <c r="E136" s="5"/>
      <c r="F136" s="5"/>
      <c r="G136" s="5"/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  <c r="Y136" s="5"/>
      <c r="Z136" s="5"/>
      <c r="AA136" s="5"/>
      <c r="AB136" s="5"/>
      <c r="AC136" s="5"/>
      <c r="AD136" s="5"/>
      <c r="AE136" s="5"/>
      <c r="AF136" s="5"/>
      <c r="AG136" s="5"/>
      <c r="AH136" s="5"/>
      <c r="AI136" s="5"/>
      <c r="AJ136" s="5"/>
      <c r="AK136" s="5"/>
      <c r="AL136" s="5"/>
      <c r="AM136" s="5"/>
      <c r="AN136" s="5"/>
      <c r="AO136" s="5"/>
      <c r="AP136" s="5"/>
    </row>
    <row r="137" spans="1:42" x14ac:dyDescent="0.25">
      <c r="A137" s="5"/>
      <c r="B137" s="5"/>
      <c r="C137" s="5"/>
      <c r="D137" s="5"/>
      <c r="E137" s="5"/>
      <c r="F137" s="5"/>
      <c r="G137" s="5"/>
      <c r="H137" s="5"/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  <c r="Y137" s="5"/>
      <c r="Z137" s="5"/>
      <c r="AA137" s="5"/>
      <c r="AB137" s="5"/>
      <c r="AC137" s="5"/>
      <c r="AD137" s="5"/>
      <c r="AE137" s="5"/>
      <c r="AF137" s="5"/>
      <c r="AG137" s="5"/>
      <c r="AH137" s="5"/>
      <c r="AI137" s="5"/>
      <c r="AJ137" s="5"/>
      <c r="AK137" s="5"/>
      <c r="AL137" s="5"/>
      <c r="AM137" s="5"/>
      <c r="AN137" s="5"/>
      <c r="AO137" s="5"/>
      <c r="AP137" s="5"/>
    </row>
    <row r="138" spans="1:42" x14ac:dyDescent="0.25">
      <c r="A138" s="5"/>
      <c r="B138" s="5"/>
      <c r="C138" s="5"/>
      <c r="D138" s="5"/>
      <c r="E138" s="5"/>
      <c r="F138" s="5"/>
      <c r="G138" s="5"/>
      <c r="H138" s="5"/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  <c r="Y138" s="5"/>
      <c r="Z138" s="5"/>
      <c r="AA138" s="5"/>
      <c r="AB138" s="5"/>
      <c r="AC138" s="5"/>
      <c r="AD138" s="5"/>
      <c r="AE138" s="5"/>
      <c r="AF138" s="5"/>
      <c r="AG138" s="5"/>
      <c r="AH138" s="5"/>
      <c r="AI138" s="5"/>
      <c r="AJ138" s="5"/>
      <c r="AK138" s="5"/>
      <c r="AL138" s="5"/>
      <c r="AM138" s="5"/>
      <c r="AN138" s="5"/>
      <c r="AO138" s="5"/>
      <c r="AP138" s="5"/>
    </row>
    <row r="139" spans="1:42" x14ac:dyDescent="0.25">
      <c r="A139" s="5"/>
      <c r="B139" s="5"/>
      <c r="C139" s="5"/>
      <c r="D139" s="5"/>
      <c r="E139" s="5"/>
      <c r="F139" s="5"/>
      <c r="G139" s="5"/>
      <c r="H139" s="5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  <c r="Y139" s="5"/>
      <c r="Z139" s="5"/>
      <c r="AA139" s="5"/>
      <c r="AB139" s="5"/>
      <c r="AC139" s="5"/>
      <c r="AD139" s="5"/>
      <c r="AE139" s="5"/>
      <c r="AF139" s="5"/>
      <c r="AG139" s="5"/>
      <c r="AH139" s="5"/>
      <c r="AI139" s="5"/>
      <c r="AJ139" s="5"/>
      <c r="AK139" s="5"/>
      <c r="AL139" s="5"/>
      <c r="AM139" s="5"/>
      <c r="AN139" s="5"/>
      <c r="AO139" s="5"/>
      <c r="AP139" s="5"/>
    </row>
    <row r="140" spans="1:42" x14ac:dyDescent="0.25">
      <c r="A140" s="5"/>
      <c r="B140" s="5"/>
      <c r="C140" s="5"/>
      <c r="D140" s="5"/>
      <c r="E140" s="5"/>
      <c r="F140" s="5"/>
      <c r="G140" s="5"/>
      <c r="H140" s="5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  <c r="Y140" s="5"/>
      <c r="Z140" s="5"/>
      <c r="AA140" s="5"/>
      <c r="AB140" s="5"/>
      <c r="AC140" s="5"/>
      <c r="AD140" s="5"/>
      <c r="AE140" s="5"/>
      <c r="AF140" s="5"/>
      <c r="AG140" s="5"/>
      <c r="AH140" s="5"/>
      <c r="AI140" s="5"/>
      <c r="AJ140" s="5"/>
      <c r="AK140" s="5"/>
      <c r="AL140" s="5"/>
      <c r="AM140" s="5"/>
      <c r="AN140" s="5"/>
      <c r="AO140" s="5"/>
      <c r="AP140" s="5"/>
    </row>
    <row r="141" spans="1:42" x14ac:dyDescent="0.25">
      <c r="A141" s="5"/>
      <c r="B141" s="5"/>
      <c r="C141" s="5"/>
      <c r="D141" s="5"/>
      <c r="E141" s="5"/>
      <c r="F141" s="5"/>
      <c r="G141" s="5"/>
      <c r="H141" s="5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  <c r="Y141" s="5"/>
      <c r="Z141" s="5"/>
      <c r="AA141" s="5"/>
      <c r="AB141" s="5"/>
      <c r="AC141" s="5"/>
      <c r="AD141" s="5"/>
      <c r="AE141" s="5"/>
      <c r="AF141" s="5"/>
      <c r="AG141" s="5"/>
      <c r="AH141" s="5"/>
      <c r="AI141" s="5"/>
      <c r="AJ141" s="5"/>
      <c r="AK141" s="5"/>
      <c r="AL141" s="5"/>
      <c r="AM141" s="5"/>
      <c r="AN141" s="5"/>
      <c r="AO141" s="5"/>
      <c r="AP141" s="5"/>
    </row>
    <row r="142" spans="1:42" x14ac:dyDescent="0.25">
      <c r="A142" s="5"/>
      <c r="B142" s="5"/>
      <c r="C142" s="5"/>
      <c r="D142" s="5"/>
      <c r="E142" s="5"/>
      <c r="F142" s="5"/>
      <c r="G142" s="5"/>
      <c r="H142" s="5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  <c r="Y142" s="5"/>
      <c r="Z142" s="5"/>
      <c r="AA142" s="5"/>
      <c r="AB142" s="5"/>
      <c r="AC142" s="5"/>
      <c r="AD142" s="5"/>
      <c r="AE142" s="5"/>
      <c r="AF142" s="5"/>
      <c r="AG142" s="5"/>
      <c r="AH142" s="5"/>
      <c r="AI142" s="5"/>
      <c r="AJ142" s="5"/>
      <c r="AK142" s="5"/>
      <c r="AL142" s="5"/>
      <c r="AM142" s="5"/>
      <c r="AN142" s="5"/>
      <c r="AO142" s="5"/>
      <c r="AP142" s="5"/>
    </row>
    <row r="143" spans="1:42" x14ac:dyDescent="0.25">
      <c r="A143" s="5"/>
      <c r="B143" s="5"/>
      <c r="C143" s="5"/>
      <c r="D143" s="5"/>
      <c r="E143" s="5"/>
      <c r="F143" s="5"/>
      <c r="G143" s="5"/>
      <c r="H143" s="5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  <c r="Y143" s="5"/>
      <c r="Z143" s="5"/>
      <c r="AA143" s="5"/>
      <c r="AB143" s="5"/>
      <c r="AC143" s="5"/>
      <c r="AD143" s="5"/>
      <c r="AE143" s="5"/>
      <c r="AF143" s="5"/>
      <c r="AG143" s="5"/>
      <c r="AH143" s="5"/>
      <c r="AI143" s="5"/>
      <c r="AJ143" s="5"/>
      <c r="AK143" s="5"/>
      <c r="AL143" s="5"/>
      <c r="AM143" s="5"/>
      <c r="AN143" s="5"/>
      <c r="AO143" s="5"/>
      <c r="AP143" s="5"/>
    </row>
    <row r="144" spans="1:42" x14ac:dyDescent="0.25">
      <c r="A144" s="5"/>
      <c r="B144" s="5"/>
      <c r="C144" s="5"/>
      <c r="D144" s="5"/>
      <c r="E144" s="5"/>
      <c r="F144" s="5"/>
      <c r="G144" s="5"/>
      <c r="H144" s="5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  <c r="Y144" s="5"/>
      <c r="Z144" s="5"/>
      <c r="AA144" s="5"/>
      <c r="AB144" s="5"/>
      <c r="AC144" s="5"/>
      <c r="AD144" s="5"/>
      <c r="AE144" s="5"/>
      <c r="AF144" s="5"/>
      <c r="AG144" s="5"/>
      <c r="AH144" s="5"/>
      <c r="AI144" s="5"/>
      <c r="AJ144" s="5"/>
      <c r="AK144" s="5"/>
      <c r="AL144" s="5"/>
      <c r="AM144" s="5"/>
      <c r="AN144" s="5"/>
      <c r="AO144" s="5"/>
      <c r="AP144" s="5"/>
    </row>
    <row r="145" spans="1:42" x14ac:dyDescent="0.25">
      <c r="A145" s="5"/>
      <c r="B145" s="5"/>
      <c r="C145" s="5"/>
      <c r="D145" s="5"/>
      <c r="E145" s="5"/>
      <c r="F145" s="5"/>
      <c r="G145" s="5"/>
      <c r="H145" s="5"/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  <c r="Y145" s="5"/>
      <c r="Z145" s="5"/>
      <c r="AA145" s="5"/>
      <c r="AB145" s="5"/>
      <c r="AC145" s="5"/>
      <c r="AD145" s="5"/>
      <c r="AE145" s="5"/>
      <c r="AF145" s="5"/>
      <c r="AG145" s="5"/>
      <c r="AH145" s="5"/>
      <c r="AI145" s="5"/>
      <c r="AJ145" s="5"/>
      <c r="AK145" s="5"/>
      <c r="AL145" s="5"/>
      <c r="AM145" s="5"/>
      <c r="AN145" s="5"/>
      <c r="AO145" s="5"/>
      <c r="AP145" s="5"/>
    </row>
    <row r="146" spans="1:42" x14ac:dyDescent="0.25">
      <c r="A146" s="5"/>
      <c r="B146" s="5"/>
      <c r="C146" s="5"/>
      <c r="D146" s="5"/>
      <c r="E146" s="5"/>
      <c r="F146" s="5"/>
      <c r="G146" s="5"/>
      <c r="H146" s="5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  <c r="Y146" s="5"/>
      <c r="Z146" s="5"/>
      <c r="AA146" s="5"/>
      <c r="AB146" s="5"/>
      <c r="AC146" s="5"/>
      <c r="AD146" s="5"/>
      <c r="AE146" s="5"/>
      <c r="AF146" s="5"/>
      <c r="AG146" s="5"/>
      <c r="AH146" s="5"/>
      <c r="AI146" s="5"/>
      <c r="AJ146" s="5"/>
      <c r="AK146" s="5"/>
      <c r="AL146" s="5"/>
      <c r="AM146" s="5"/>
      <c r="AN146" s="5"/>
      <c r="AO146" s="5"/>
      <c r="AP146" s="5"/>
    </row>
    <row r="147" spans="1:42" x14ac:dyDescent="0.25">
      <c r="A147" s="5"/>
      <c r="B147" s="5"/>
      <c r="C147" s="5"/>
      <c r="D147" s="5"/>
      <c r="E147" s="5"/>
      <c r="F147" s="5"/>
      <c r="G147" s="5"/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  <c r="Y147" s="5"/>
      <c r="Z147" s="5"/>
      <c r="AA147" s="5"/>
      <c r="AB147" s="5"/>
      <c r="AC147" s="5"/>
      <c r="AD147" s="5"/>
      <c r="AE147" s="5"/>
      <c r="AF147" s="5"/>
      <c r="AG147" s="5"/>
      <c r="AH147" s="5"/>
      <c r="AI147" s="5"/>
      <c r="AJ147" s="5"/>
      <c r="AK147" s="5"/>
      <c r="AL147" s="5"/>
      <c r="AM147" s="5"/>
      <c r="AN147" s="5"/>
      <c r="AO147" s="5"/>
      <c r="AP147" s="5"/>
    </row>
    <row r="148" spans="1:42" x14ac:dyDescent="0.25">
      <c r="A148" s="5"/>
      <c r="B148" s="5"/>
      <c r="C148" s="5"/>
      <c r="D148" s="5"/>
      <c r="E148" s="5"/>
      <c r="F148" s="5"/>
      <c r="G148" s="5"/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  <c r="Y148" s="5"/>
      <c r="Z148" s="5"/>
      <c r="AA148" s="5"/>
      <c r="AB148" s="5"/>
      <c r="AC148" s="5"/>
      <c r="AD148" s="5"/>
      <c r="AE148" s="5"/>
      <c r="AF148" s="5"/>
      <c r="AG148" s="5"/>
      <c r="AH148" s="5"/>
      <c r="AI148" s="5"/>
      <c r="AJ148" s="5"/>
      <c r="AK148" s="5"/>
      <c r="AL148" s="5"/>
      <c r="AM148" s="5"/>
      <c r="AN148" s="5"/>
      <c r="AO148" s="5"/>
      <c r="AP148" s="5"/>
    </row>
    <row r="149" spans="1:42" x14ac:dyDescent="0.25">
      <c r="A149" s="5"/>
      <c r="B149" s="5"/>
      <c r="C149" s="5"/>
      <c r="D149" s="5"/>
      <c r="E149" s="5"/>
      <c r="F149" s="5"/>
      <c r="G149" s="5"/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5"/>
      <c r="Z149" s="5"/>
      <c r="AA149" s="5"/>
      <c r="AB149" s="5"/>
      <c r="AC149" s="5"/>
      <c r="AD149" s="5"/>
      <c r="AE149" s="5"/>
      <c r="AF149" s="5"/>
      <c r="AG149" s="5"/>
      <c r="AH149" s="5"/>
      <c r="AI149" s="5"/>
      <c r="AJ149" s="5"/>
      <c r="AK149" s="5"/>
      <c r="AL149" s="5"/>
      <c r="AM149" s="5"/>
      <c r="AN149" s="5"/>
      <c r="AO149" s="5"/>
      <c r="AP149" s="5"/>
    </row>
    <row r="150" spans="1:42" x14ac:dyDescent="0.25">
      <c r="A150" s="5"/>
      <c r="B150" s="5"/>
      <c r="C150" s="5"/>
      <c r="D150" s="5"/>
      <c r="E150" s="5"/>
      <c r="F150" s="5"/>
      <c r="G150" s="5"/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5"/>
      <c r="Z150" s="5"/>
      <c r="AA150" s="5"/>
      <c r="AB150" s="5"/>
      <c r="AC150" s="5"/>
      <c r="AD150" s="5"/>
      <c r="AE150" s="5"/>
      <c r="AF150" s="5"/>
      <c r="AG150" s="5"/>
      <c r="AH150" s="5"/>
      <c r="AI150" s="5"/>
      <c r="AJ150" s="5"/>
      <c r="AK150" s="5"/>
      <c r="AL150" s="5"/>
      <c r="AM150" s="5"/>
      <c r="AN150" s="5"/>
      <c r="AO150" s="5"/>
      <c r="AP150" s="5"/>
    </row>
    <row r="151" spans="1:42" x14ac:dyDescent="0.25">
      <c r="A151" s="5"/>
      <c r="B151" s="5"/>
      <c r="C151" s="5"/>
      <c r="D151" s="5"/>
      <c r="E151" s="5"/>
      <c r="F151" s="5"/>
      <c r="G151" s="5"/>
      <c r="H151" s="5"/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  <c r="Y151" s="5"/>
      <c r="Z151" s="5"/>
      <c r="AA151" s="5"/>
      <c r="AB151" s="5"/>
      <c r="AC151" s="5"/>
      <c r="AD151" s="5"/>
      <c r="AE151" s="5"/>
      <c r="AF151" s="5"/>
      <c r="AG151" s="5"/>
      <c r="AH151" s="5"/>
      <c r="AI151" s="5"/>
      <c r="AJ151" s="5"/>
      <c r="AK151" s="5"/>
      <c r="AL151" s="5"/>
      <c r="AM151" s="5"/>
      <c r="AN151" s="5"/>
      <c r="AO151" s="5"/>
      <c r="AP151" s="5"/>
    </row>
    <row r="152" spans="1:42" x14ac:dyDescent="0.25">
      <c r="A152" s="5"/>
      <c r="B152" s="5"/>
      <c r="C152" s="5"/>
      <c r="D152" s="5"/>
      <c r="E152" s="5"/>
      <c r="F152" s="5"/>
      <c r="G152" s="5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  <c r="Z152" s="5"/>
      <c r="AA152" s="5"/>
      <c r="AB152" s="5"/>
      <c r="AC152" s="5"/>
      <c r="AD152" s="5"/>
      <c r="AE152" s="5"/>
      <c r="AF152" s="5"/>
      <c r="AG152" s="5"/>
      <c r="AH152" s="5"/>
      <c r="AI152" s="5"/>
      <c r="AJ152" s="5"/>
      <c r="AK152" s="5"/>
      <c r="AL152" s="5"/>
      <c r="AM152" s="5"/>
      <c r="AN152" s="5"/>
      <c r="AO152" s="5"/>
      <c r="AP152" s="5"/>
    </row>
    <row r="153" spans="1:42" x14ac:dyDescent="0.25">
      <c r="A153" s="5"/>
      <c r="B153" s="5"/>
      <c r="C153" s="5"/>
      <c r="D153" s="5"/>
      <c r="E153" s="5"/>
      <c r="F153" s="5"/>
      <c r="G153" s="5"/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5"/>
      <c r="Z153" s="5"/>
      <c r="AA153" s="5"/>
      <c r="AB153" s="5"/>
      <c r="AC153" s="5"/>
      <c r="AD153" s="5"/>
      <c r="AE153" s="5"/>
      <c r="AF153" s="5"/>
      <c r="AG153" s="5"/>
      <c r="AH153" s="5"/>
      <c r="AI153" s="5"/>
      <c r="AJ153" s="5"/>
      <c r="AK153" s="5"/>
      <c r="AL153" s="5"/>
      <c r="AM153" s="5"/>
      <c r="AN153" s="5"/>
      <c r="AO153" s="5"/>
      <c r="AP153" s="5"/>
    </row>
  </sheetData>
  <mergeCells count="24">
    <mergeCell ref="A1:B1"/>
    <mergeCell ref="AD82:AF82"/>
    <mergeCell ref="AG82:AI82"/>
    <mergeCell ref="AD93:AF93"/>
    <mergeCell ref="AG93:AI93"/>
    <mergeCell ref="AD22:AF22"/>
    <mergeCell ref="AG22:AI22"/>
    <mergeCell ref="AD32:AF32"/>
    <mergeCell ref="AG32:AI32"/>
    <mergeCell ref="AD42:AF42"/>
    <mergeCell ref="AG42:AI42"/>
    <mergeCell ref="AD3:AF3"/>
    <mergeCell ref="AG3:AI3"/>
    <mergeCell ref="AD12:AF12"/>
    <mergeCell ref="AG12:AI12"/>
    <mergeCell ref="K1:L1"/>
    <mergeCell ref="AD103:AF103"/>
    <mergeCell ref="AG103:AI103"/>
    <mergeCell ref="AD52:AF52"/>
    <mergeCell ref="AG52:AI52"/>
    <mergeCell ref="AD63:AF63"/>
    <mergeCell ref="AG63:AI63"/>
    <mergeCell ref="AD72:AF72"/>
    <mergeCell ref="AG72:AI7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U38"/>
  <sheetViews>
    <sheetView zoomScale="20" zoomScaleNormal="20" workbookViewId="0">
      <selection activeCell="J69" sqref="J69"/>
    </sheetView>
  </sheetViews>
  <sheetFormatPr defaultRowHeight="15" x14ac:dyDescent="0.25"/>
  <sheetData>
    <row r="1" spans="2:20" s="5" customFormat="1" x14ac:dyDescent="0.25">
      <c r="B1" s="108"/>
      <c r="C1" s="108"/>
      <c r="D1" s="108"/>
    </row>
    <row r="2" spans="2:20" ht="15.75" thickBot="1" x14ac:dyDescent="0.3">
      <c r="B2" s="4" t="s">
        <v>9</v>
      </c>
    </row>
    <row r="3" spans="2:20" x14ac:dyDescent="0.25">
      <c r="B3" s="74" t="s">
        <v>4</v>
      </c>
      <c r="C3" s="44"/>
      <c r="D3" s="44"/>
      <c r="E3" s="44"/>
      <c r="F3" s="44"/>
      <c r="G3" s="44"/>
      <c r="H3" s="44" t="s">
        <v>5</v>
      </c>
      <c r="I3" s="44"/>
      <c r="J3" s="45"/>
      <c r="L3" s="72" t="s">
        <v>6</v>
      </c>
      <c r="M3" s="44"/>
      <c r="N3" s="44"/>
      <c r="O3" s="44"/>
      <c r="P3" s="44"/>
      <c r="Q3" s="44"/>
      <c r="R3" s="44"/>
      <c r="S3" s="44"/>
      <c r="T3" s="45"/>
    </row>
    <row r="4" spans="2:20" x14ac:dyDescent="0.25">
      <c r="B4" s="22" t="s">
        <v>11</v>
      </c>
      <c r="C4" s="15"/>
      <c r="D4" s="15"/>
      <c r="E4" s="15"/>
      <c r="F4" s="15"/>
      <c r="G4" s="15" t="s">
        <v>0</v>
      </c>
      <c r="H4" s="15"/>
      <c r="I4" s="15"/>
      <c r="J4" s="23"/>
      <c r="L4" s="22" t="s">
        <v>11</v>
      </c>
      <c r="M4" s="15"/>
      <c r="N4" s="15"/>
      <c r="O4" s="15"/>
      <c r="P4" s="15"/>
      <c r="Q4" s="15" t="s">
        <v>0</v>
      </c>
      <c r="R4" s="15"/>
      <c r="S4" s="15"/>
      <c r="T4" s="23"/>
    </row>
    <row r="5" spans="2:20" x14ac:dyDescent="0.25">
      <c r="B5" s="22"/>
      <c r="C5" s="15"/>
      <c r="D5" s="15"/>
      <c r="E5" s="15"/>
      <c r="F5" s="15"/>
      <c r="G5" s="15"/>
      <c r="H5" s="15"/>
      <c r="I5" s="15"/>
      <c r="J5" s="23"/>
      <c r="L5" s="73"/>
      <c r="M5" s="71"/>
      <c r="N5" s="71"/>
      <c r="O5" s="71"/>
      <c r="P5" s="71"/>
      <c r="Q5" s="71"/>
      <c r="R5" s="15"/>
      <c r="S5" s="15"/>
      <c r="T5" s="23"/>
    </row>
    <row r="6" spans="2:20" x14ac:dyDescent="0.25">
      <c r="B6" s="22"/>
      <c r="C6" s="15" t="s">
        <v>1</v>
      </c>
      <c r="D6" s="15" t="s">
        <v>2</v>
      </c>
      <c r="E6" s="15" t="s">
        <v>3</v>
      </c>
      <c r="F6" s="15"/>
      <c r="G6" s="15"/>
      <c r="H6" s="15" t="s">
        <v>1</v>
      </c>
      <c r="I6" s="15" t="s">
        <v>2</v>
      </c>
      <c r="J6" s="23" t="s">
        <v>3</v>
      </c>
      <c r="L6" s="22"/>
      <c r="M6" s="15" t="s">
        <v>1</v>
      </c>
      <c r="N6" s="15" t="s">
        <v>2</v>
      </c>
      <c r="O6" s="15" t="s">
        <v>3</v>
      </c>
      <c r="P6" s="15"/>
      <c r="Q6" s="15"/>
      <c r="R6" s="15" t="s">
        <v>1</v>
      </c>
      <c r="S6" s="15" t="s">
        <v>2</v>
      </c>
      <c r="T6" s="23" t="s">
        <v>3</v>
      </c>
    </row>
    <row r="7" spans="2:20" x14ac:dyDescent="0.25">
      <c r="B7" s="22">
        <v>1</v>
      </c>
      <c r="C7" s="15">
        <v>0</v>
      </c>
      <c r="D7" s="15">
        <v>0</v>
      </c>
      <c r="E7" s="15">
        <v>0</v>
      </c>
      <c r="F7" s="15"/>
      <c r="G7" s="15">
        <v>1</v>
      </c>
      <c r="H7" s="15">
        <v>0</v>
      </c>
      <c r="I7" s="15">
        <v>-8</v>
      </c>
      <c r="J7" s="23">
        <v>14</v>
      </c>
      <c r="L7" s="22">
        <v>1</v>
      </c>
      <c r="M7" s="15">
        <v>42</v>
      </c>
      <c r="N7" s="15">
        <v>61</v>
      </c>
      <c r="O7" s="15">
        <v>54</v>
      </c>
      <c r="P7" s="15"/>
      <c r="Q7" s="15">
        <v>1</v>
      </c>
      <c r="R7" s="28">
        <v>78</v>
      </c>
      <c r="S7" s="28">
        <v>55</v>
      </c>
      <c r="T7" s="29">
        <v>34</v>
      </c>
    </row>
    <row r="8" spans="2:20" x14ac:dyDescent="0.25">
      <c r="B8" s="22">
        <v>2</v>
      </c>
      <c r="C8" s="15">
        <v>0</v>
      </c>
      <c r="D8" s="15">
        <v>0</v>
      </c>
      <c r="E8" s="15">
        <v>-7</v>
      </c>
      <c r="F8" s="15"/>
      <c r="G8" s="15">
        <v>2</v>
      </c>
      <c r="H8" s="15">
        <v>0</v>
      </c>
      <c r="I8" s="15">
        <v>-14</v>
      </c>
      <c r="J8" s="23">
        <v>37</v>
      </c>
      <c r="L8" s="22">
        <v>2</v>
      </c>
      <c r="M8" s="15">
        <v>50</v>
      </c>
      <c r="N8" s="15">
        <v>72</v>
      </c>
      <c r="O8" s="15">
        <v>47</v>
      </c>
      <c r="P8" s="15"/>
      <c r="Q8" s="15">
        <v>2</v>
      </c>
      <c r="R8" s="28">
        <v>34</v>
      </c>
      <c r="S8" s="28">
        <v>58</v>
      </c>
      <c r="T8" s="29">
        <v>47</v>
      </c>
    </row>
    <row r="9" spans="2:20" x14ac:dyDescent="0.25">
      <c r="B9" s="22">
        <v>3</v>
      </c>
      <c r="C9" s="15">
        <v>0</v>
      </c>
      <c r="D9" s="15">
        <v>0</v>
      </c>
      <c r="E9" s="15">
        <v>0</v>
      </c>
      <c r="F9" s="15"/>
      <c r="G9" s="15">
        <v>3</v>
      </c>
      <c r="H9" s="15">
        <v>0</v>
      </c>
      <c r="I9" s="15">
        <v>23</v>
      </c>
      <c r="J9" s="23">
        <v>45</v>
      </c>
      <c r="L9" s="22">
        <v>3</v>
      </c>
      <c r="M9" s="15">
        <v>46</v>
      </c>
      <c r="N9" s="15">
        <v>60</v>
      </c>
      <c r="O9" s="15">
        <v>59</v>
      </c>
      <c r="P9" s="15"/>
      <c r="Q9" s="15">
        <v>3</v>
      </c>
      <c r="R9" s="28">
        <v>81</v>
      </c>
      <c r="S9" s="28">
        <v>81</v>
      </c>
      <c r="T9" s="29">
        <v>61</v>
      </c>
    </row>
    <row r="10" spans="2:20" x14ac:dyDescent="0.25">
      <c r="B10" s="22">
        <v>4</v>
      </c>
      <c r="C10" s="15">
        <v>0</v>
      </c>
      <c r="D10" s="15">
        <v>0</v>
      </c>
      <c r="E10" s="15">
        <v>0</v>
      </c>
      <c r="F10" s="15"/>
      <c r="G10" s="15">
        <v>4</v>
      </c>
      <c r="H10" s="15">
        <v>25</v>
      </c>
      <c r="I10" s="15">
        <v>19</v>
      </c>
      <c r="J10" s="23">
        <v>45</v>
      </c>
      <c r="L10" s="22">
        <v>4</v>
      </c>
      <c r="M10" s="15">
        <v>56</v>
      </c>
      <c r="N10" s="15">
        <v>62</v>
      </c>
      <c r="O10" s="15">
        <v>56</v>
      </c>
      <c r="P10" s="15"/>
      <c r="Q10" s="15">
        <v>4</v>
      </c>
      <c r="R10" s="28">
        <v>62</v>
      </c>
      <c r="S10" s="28">
        <v>74</v>
      </c>
      <c r="T10" s="29">
        <v>57</v>
      </c>
    </row>
    <row r="11" spans="2:20" x14ac:dyDescent="0.25">
      <c r="B11" s="22">
        <v>5</v>
      </c>
      <c r="C11" s="15">
        <v>0</v>
      </c>
      <c r="D11" s="15">
        <v>3</v>
      </c>
      <c r="E11" s="15">
        <v>6</v>
      </c>
      <c r="F11" s="15"/>
      <c r="G11" s="15">
        <v>5</v>
      </c>
      <c r="H11" s="15">
        <v>0</v>
      </c>
      <c r="I11" s="15">
        <v>36</v>
      </c>
      <c r="J11" s="23">
        <v>52</v>
      </c>
      <c r="L11" s="22">
        <v>5</v>
      </c>
      <c r="M11" s="15">
        <v>50</v>
      </c>
      <c r="N11" s="15">
        <v>63</v>
      </c>
      <c r="O11" s="15">
        <v>58</v>
      </c>
      <c r="P11" s="15"/>
      <c r="Q11" s="15">
        <v>5</v>
      </c>
      <c r="R11" s="28">
        <v>63</v>
      </c>
      <c r="S11" s="28">
        <v>65</v>
      </c>
      <c r="T11" s="29">
        <v>28</v>
      </c>
    </row>
    <row r="12" spans="2:20" x14ac:dyDescent="0.25">
      <c r="B12" s="22">
        <v>6</v>
      </c>
      <c r="C12" s="15">
        <v>0</v>
      </c>
      <c r="D12" s="15">
        <v>4</v>
      </c>
      <c r="E12" s="15">
        <v>8</v>
      </c>
      <c r="F12" s="15"/>
      <c r="G12" s="15">
        <v>6</v>
      </c>
      <c r="H12" s="15">
        <v>0</v>
      </c>
      <c r="I12" s="15">
        <v>-33</v>
      </c>
      <c r="J12" s="23">
        <v>-40</v>
      </c>
      <c r="L12" s="22">
        <v>6</v>
      </c>
      <c r="M12" s="15">
        <v>58</v>
      </c>
      <c r="N12" s="15">
        <v>61</v>
      </c>
      <c r="O12" s="15">
        <v>56</v>
      </c>
      <c r="P12" s="15"/>
      <c r="Q12" s="15">
        <v>6</v>
      </c>
      <c r="R12" s="28">
        <v>49</v>
      </c>
      <c r="S12" s="28">
        <v>79</v>
      </c>
      <c r="T12" s="29">
        <v>42</v>
      </c>
    </row>
    <row r="13" spans="2:20" x14ac:dyDescent="0.25">
      <c r="B13" s="22">
        <v>7</v>
      </c>
      <c r="C13" s="15">
        <v>0</v>
      </c>
      <c r="D13" s="15">
        <v>0</v>
      </c>
      <c r="E13" s="15">
        <v>0</v>
      </c>
      <c r="F13" s="15"/>
      <c r="G13" s="15">
        <v>7</v>
      </c>
      <c r="H13" s="15">
        <v>0</v>
      </c>
      <c r="I13" s="15">
        <v>8</v>
      </c>
      <c r="J13" s="23">
        <v>42</v>
      </c>
      <c r="L13" s="22">
        <v>7</v>
      </c>
      <c r="M13" s="15">
        <v>46</v>
      </c>
      <c r="N13" s="15">
        <v>63</v>
      </c>
      <c r="O13" s="15">
        <v>54</v>
      </c>
      <c r="P13" s="15"/>
      <c r="Q13" s="15">
        <v>7</v>
      </c>
      <c r="R13" s="15">
        <v>73</v>
      </c>
      <c r="S13" s="15">
        <v>77</v>
      </c>
      <c r="T13" s="23">
        <v>54</v>
      </c>
    </row>
    <row r="14" spans="2:20" x14ac:dyDescent="0.25">
      <c r="B14" s="22">
        <v>8</v>
      </c>
      <c r="C14" s="15">
        <v>0</v>
      </c>
      <c r="D14" s="15">
        <v>0</v>
      </c>
      <c r="E14" s="15">
        <v>5</v>
      </c>
      <c r="F14" s="15"/>
      <c r="G14" s="15">
        <v>8</v>
      </c>
      <c r="H14" s="15">
        <v>0</v>
      </c>
      <c r="I14" s="15">
        <v>30</v>
      </c>
      <c r="J14" s="23">
        <v>39</v>
      </c>
      <c r="L14" s="22">
        <v>8</v>
      </c>
      <c r="M14" s="15">
        <v>55</v>
      </c>
      <c r="N14" s="15">
        <v>70</v>
      </c>
      <c r="O14" s="15">
        <v>49</v>
      </c>
      <c r="P14" s="15"/>
      <c r="Q14" s="15">
        <v>8</v>
      </c>
      <c r="R14" s="15">
        <v>58</v>
      </c>
      <c r="S14" s="15">
        <v>54</v>
      </c>
      <c r="T14" s="23">
        <v>25</v>
      </c>
    </row>
    <row r="15" spans="2:20" x14ac:dyDescent="0.25">
      <c r="B15" s="22">
        <v>9</v>
      </c>
      <c r="C15" s="15">
        <v>0</v>
      </c>
      <c r="D15" s="15">
        <v>0</v>
      </c>
      <c r="E15" s="15">
        <v>0</v>
      </c>
      <c r="F15" s="15"/>
      <c r="G15" s="15">
        <v>9</v>
      </c>
      <c r="H15" s="15">
        <v>0</v>
      </c>
      <c r="I15" s="15">
        <v>18</v>
      </c>
      <c r="J15" s="23">
        <v>40</v>
      </c>
      <c r="L15" s="22">
        <v>9</v>
      </c>
      <c r="M15" s="15">
        <v>45</v>
      </c>
      <c r="N15" s="15">
        <v>48</v>
      </c>
      <c r="O15" s="15">
        <v>54</v>
      </c>
      <c r="P15" s="15"/>
      <c r="Q15" s="15">
        <v>9</v>
      </c>
      <c r="R15" s="15">
        <v>59</v>
      </c>
      <c r="S15" s="15">
        <v>72</v>
      </c>
      <c r="T15" s="23">
        <v>43</v>
      </c>
    </row>
    <row r="16" spans="2:20" ht="15.75" thickBot="1" x14ac:dyDescent="0.3">
      <c r="B16" s="30">
        <v>10</v>
      </c>
      <c r="C16" s="31">
        <v>0</v>
      </c>
      <c r="D16" s="31">
        <v>0</v>
      </c>
      <c r="E16" s="31">
        <v>0</v>
      </c>
      <c r="F16" s="31"/>
      <c r="G16" s="31">
        <v>10</v>
      </c>
      <c r="H16" s="31">
        <v>0</v>
      </c>
      <c r="I16" s="31">
        <v>28</v>
      </c>
      <c r="J16" s="32">
        <v>42</v>
      </c>
      <c r="L16" s="30">
        <v>10</v>
      </c>
      <c r="M16" s="31">
        <v>53</v>
      </c>
      <c r="N16" s="31">
        <v>57</v>
      </c>
      <c r="O16" s="31">
        <v>52</v>
      </c>
      <c r="P16" s="31"/>
      <c r="Q16" s="31">
        <v>10</v>
      </c>
      <c r="R16" s="31">
        <v>76</v>
      </c>
      <c r="S16" s="31">
        <v>77</v>
      </c>
      <c r="T16" s="32">
        <v>82</v>
      </c>
    </row>
    <row r="22" spans="2:21" ht="15.75" thickBot="1" x14ac:dyDescent="0.3">
      <c r="B22" s="4" t="s">
        <v>10</v>
      </c>
    </row>
    <row r="23" spans="2:21" x14ac:dyDescent="0.25">
      <c r="B23" s="74" t="s">
        <v>4</v>
      </c>
      <c r="C23" s="75" t="s">
        <v>4</v>
      </c>
      <c r="D23" s="44"/>
      <c r="E23" s="44"/>
      <c r="F23" s="44"/>
      <c r="G23" s="44"/>
      <c r="H23" s="44"/>
      <c r="I23" s="44"/>
      <c r="J23" s="45"/>
      <c r="L23" s="80" t="s">
        <v>6</v>
      </c>
      <c r="M23" s="44"/>
      <c r="N23" s="44"/>
      <c r="O23" s="44"/>
      <c r="P23" s="44"/>
      <c r="Q23" s="44"/>
      <c r="R23" s="44"/>
      <c r="S23" s="44"/>
      <c r="T23" s="44"/>
      <c r="U23" s="45"/>
    </row>
    <row r="24" spans="2:21" x14ac:dyDescent="0.25">
      <c r="B24" s="22" t="s">
        <v>7</v>
      </c>
      <c r="C24" s="15"/>
      <c r="D24" s="15"/>
      <c r="E24" s="15"/>
      <c r="F24" s="15"/>
      <c r="G24" s="15" t="s">
        <v>8</v>
      </c>
      <c r="H24" s="15"/>
      <c r="I24" s="15"/>
      <c r="J24" s="23"/>
      <c r="L24" s="76"/>
      <c r="M24" s="15" t="s">
        <v>7</v>
      </c>
      <c r="N24" s="15"/>
      <c r="O24" s="15"/>
      <c r="P24" s="15"/>
      <c r="Q24" s="15"/>
      <c r="R24" s="15" t="s">
        <v>8</v>
      </c>
      <c r="S24" s="15"/>
      <c r="T24" s="15"/>
      <c r="U24" s="23"/>
    </row>
    <row r="25" spans="2:21" x14ac:dyDescent="0.25">
      <c r="B25" s="76"/>
      <c r="C25" s="61" t="s">
        <v>1</v>
      </c>
      <c r="D25" s="61" t="s">
        <v>2</v>
      </c>
      <c r="E25" s="61" t="s">
        <v>3</v>
      </c>
      <c r="F25" s="61"/>
      <c r="G25" s="61"/>
      <c r="H25" s="61" t="s">
        <v>1</v>
      </c>
      <c r="I25" s="61" t="s">
        <v>2</v>
      </c>
      <c r="J25" s="62" t="s">
        <v>3</v>
      </c>
      <c r="K25" s="3"/>
      <c r="L25" s="76"/>
      <c r="M25" s="61"/>
      <c r="N25" s="61" t="s">
        <v>1</v>
      </c>
      <c r="O25" s="61" t="s">
        <v>2</v>
      </c>
      <c r="P25" s="61" t="s">
        <v>3</v>
      </c>
      <c r="Q25" s="61"/>
      <c r="R25" s="61"/>
      <c r="S25" s="61" t="s">
        <v>1</v>
      </c>
      <c r="T25" s="61" t="s">
        <v>2</v>
      </c>
      <c r="U25" s="62" t="s">
        <v>3</v>
      </c>
    </row>
    <row r="26" spans="2:21" x14ac:dyDescent="0.25">
      <c r="B26" s="76">
        <v>1</v>
      </c>
      <c r="C26" s="61">
        <v>0</v>
      </c>
      <c r="D26" s="61">
        <v>0</v>
      </c>
      <c r="E26" s="61">
        <v>0</v>
      </c>
      <c r="F26" s="61"/>
      <c r="G26" s="61">
        <v>1</v>
      </c>
      <c r="H26" s="61">
        <v>0</v>
      </c>
      <c r="I26" s="61">
        <v>0</v>
      </c>
      <c r="J26" s="62">
        <v>0</v>
      </c>
      <c r="K26" s="3"/>
      <c r="L26" s="76"/>
      <c r="M26" s="61">
        <v>1</v>
      </c>
      <c r="N26" s="61">
        <v>47</v>
      </c>
      <c r="O26" s="61">
        <v>58</v>
      </c>
      <c r="P26" s="61">
        <v>52</v>
      </c>
      <c r="Q26" s="61"/>
      <c r="R26" s="61">
        <v>1</v>
      </c>
      <c r="S26" s="61">
        <v>58</v>
      </c>
      <c r="T26" s="61">
        <v>71</v>
      </c>
      <c r="U26" s="62">
        <v>63</v>
      </c>
    </row>
    <row r="27" spans="2:21" x14ac:dyDescent="0.25">
      <c r="B27" s="76">
        <v>2</v>
      </c>
      <c r="C27" s="61">
        <v>0</v>
      </c>
      <c r="D27" s="61">
        <v>0</v>
      </c>
      <c r="E27" s="61">
        <v>0</v>
      </c>
      <c r="F27" s="61"/>
      <c r="G27" s="61">
        <v>2</v>
      </c>
      <c r="H27" s="61">
        <v>0</v>
      </c>
      <c r="I27" s="61">
        <v>12</v>
      </c>
      <c r="J27" s="62">
        <v>14</v>
      </c>
      <c r="K27" s="3"/>
      <c r="L27" s="76"/>
      <c r="M27" s="61">
        <v>2</v>
      </c>
      <c r="N27" s="61">
        <v>56</v>
      </c>
      <c r="O27" s="61">
        <v>60</v>
      </c>
      <c r="P27" s="61">
        <v>52</v>
      </c>
      <c r="Q27" s="61"/>
      <c r="R27" s="61">
        <v>2</v>
      </c>
      <c r="S27" s="61">
        <v>76</v>
      </c>
      <c r="T27" s="61">
        <v>76</v>
      </c>
      <c r="U27" s="62">
        <v>49</v>
      </c>
    </row>
    <row r="28" spans="2:21" x14ac:dyDescent="0.25">
      <c r="B28" s="76">
        <v>3</v>
      </c>
      <c r="C28" s="61">
        <v>0</v>
      </c>
      <c r="D28" s="61">
        <v>0</v>
      </c>
      <c r="E28" s="61">
        <v>0</v>
      </c>
      <c r="F28" s="61"/>
      <c r="G28" s="61">
        <v>3</v>
      </c>
      <c r="H28" s="61">
        <v>0</v>
      </c>
      <c r="I28" s="61">
        <v>0</v>
      </c>
      <c r="J28" s="62">
        <v>0</v>
      </c>
      <c r="K28" s="3"/>
      <c r="L28" s="76"/>
      <c r="M28" s="61">
        <v>3</v>
      </c>
      <c r="N28" s="61">
        <v>52</v>
      </c>
      <c r="O28" s="61">
        <v>57</v>
      </c>
      <c r="P28" s="61">
        <v>55</v>
      </c>
      <c r="Q28" s="61"/>
      <c r="R28" s="61">
        <v>3</v>
      </c>
      <c r="S28" s="61">
        <v>70</v>
      </c>
      <c r="T28" s="61">
        <v>41</v>
      </c>
      <c r="U28" s="62">
        <v>37</v>
      </c>
    </row>
    <row r="29" spans="2:21" x14ac:dyDescent="0.25">
      <c r="B29" s="76">
        <v>4</v>
      </c>
      <c r="C29" s="61">
        <v>0</v>
      </c>
      <c r="D29" s="61">
        <v>0</v>
      </c>
      <c r="E29" s="61">
        <v>0</v>
      </c>
      <c r="F29" s="61"/>
      <c r="G29" s="61">
        <v>4</v>
      </c>
      <c r="H29" s="61">
        <v>0</v>
      </c>
      <c r="I29" s="61">
        <v>0</v>
      </c>
      <c r="J29" s="62">
        <v>15</v>
      </c>
      <c r="K29" s="3"/>
      <c r="L29" s="76"/>
      <c r="M29" s="61">
        <v>4</v>
      </c>
      <c r="N29" s="61">
        <v>60</v>
      </c>
      <c r="O29" s="61">
        <v>65</v>
      </c>
      <c r="P29" s="61">
        <v>49</v>
      </c>
      <c r="Q29" s="61"/>
      <c r="R29" s="61">
        <v>4</v>
      </c>
      <c r="S29" s="61">
        <v>78</v>
      </c>
      <c r="T29" s="61">
        <v>58</v>
      </c>
      <c r="U29" s="62">
        <v>53</v>
      </c>
    </row>
    <row r="30" spans="2:21" x14ac:dyDescent="0.25">
      <c r="B30" s="76">
        <v>5</v>
      </c>
      <c r="C30" s="61">
        <v>0</v>
      </c>
      <c r="D30" s="61">
        <v>3</v>
      </c>
      <c r="E30" s="61">
        <v>4</v>
      </c>
      <c r="F30" s="61"/>
      <c r="G30" s="61">
        <v>5</v>
      </c>
      <c r="H30" s="61">
        <v>0</v>
      </c>
      <c r="I30" s="61">
        <v>0</v>
      </c>
      <c r="J30" s="62">
        <v>0</v>
      </c>
      <c r="K30" s="3"/>
      <c r="L30" s="76"/>
      <c r="M30" s="61">
        <v>5</v>
      </c>
      <c r="N30" s="61">
        <v>58</v>
      </c>
      <c r="O30" s="61">
        <v>72</v>
      </c>
      <c r="P30" s="61">
        <v>52</v>
      </c>
      <c r="Q30" s="61"/>
      <c r="R30" s="61">
        <v>5</v>
      </c>
      <c r="S30" s="61">
        <v>68</v>
      </c>
      <c r="T30" s="61">
        <v>49</v>
      </c>
      <c r="U30" s="62">
        <v>41</v>
      </c>
    </row>
    <row r="31" spans="2:21" x14ac:dyDescent="0.25">
      <c r="B31" s="76">
        <v>6</v>
      </c>
      <c r="C31" s="61">
        <v>0</v>
      </c>
      <c r="D31" s="61">
        <v>0</v>
      </c>
      <c r="E31" s="61">
        <v>0</v>
      </c>
      <c r="F31" s="61"/>
      <c r="G31" s="61">
        <v>6</v>
      </c>
      <c r="H31" s="61">
        <v>0</v>
      </c>
      <c r="I31" s="61">
        <v>-15</v>
      </c>
      <c r="J31" s="62">
        <v>-16</v>
      </c>
      <c r="K31" s="3"/>
      <c r="L31" s="76"/>
      <c r="M31" s="61">
        <v>6</v>
      </c>
      <c r="N31" s="61">
        <v>52</v>
      </c>
      <c r="O31" s="61">
        <v>64</v>
      </c>
      <c r="P31" s="61">
        <v>66</v>
      </c>
      <c r="Q31" s="61"/>
      <c r="R31" s="61">
        <v>6</v>
      </c>
      <c r="S31" s="61">
        <v>83</v>
      </c>
      <c r="T31" s="61">
        <v>79</v>
      </c>
      <c r="U31" s="62">
        <v>86</v>
      </c>
    </row>
    <row r="32" spans="2:21" x14ac:dyDescent="0.25">
      <c r="B32" s="76">
        <v>7</v>
      </c>
      <c r="C32" s="61">
        <v>0</v>
      </c>
      <c r="D32" s="61">
        <v>0</v>
      </c>
      <c r="E32" s="61">
        <v>0</v>
      </c>
      <c r="F32" s="61"/>
      <c r="G32" s="61">
        <v>7</v>
      </c>
      <c r="H32" s="61">
        <v>0</v>
      </c>
      <c r="I32" s="61">
        <v>18</v>
      </c>
      <c r="J32" s="62">
        <v>20</v>
      </c>
      <c r="K32" s="3"/>
      <c r="L32" s="76"/>
      <c r="M32" s="61">
        <v>7</v>
      </c>
      <c r="N32" s="61">
        <v>59</v>
      </c>
      <c r="O32" s="61">
        <v>69</v>
      </c>
      <c r="P32" s="61">
        <v>67</v>
      </c>
      <c r="Q32" s="61"/>
      <c r="R32" s="61">
        <v>7</v>
      </c>
      <c r="S32" s="61">
        <v>72</v>
      </c>
      <c r="T32" s="61">
        <v>81</v>
      </c>
      <c r="U32" s="62">
        <v>71</v>
      </c>
    </row>
    <row r="33" spans="2:21" x14ac:dyDescent="0.25">
      <c r="B33" s="76">
        <v>8</v>
      </c>
      <c r="C33" s="61">
        <v>0</v>
      </c>
      <c r="D33" s="61">
        <v>5</v>
      </c>
      <c r="E33" s="61">
        <v>5</v>
      </c>
      <c r="F33" s="61"/>
      <c r="G33" s="61">
        <v>8</v>
      </c>
      <c r="H33" s="61">
        <v>0</v>
      </c>
      <c r="I33" s="61">
        <v>0</v>
      </c>
      <c r="J33" s="62">
        <v>14</v>
      </c>
      <c r="K33" s="3"/>
      <c r="L33" s="76"/>
      <c r="M33" s="61">
        <v>8</v>
      </c>
      <c r="N33" s="61">
        <v>50</v>
      </c>
      <c r="O33" s="61">
        <v>60</v>
      </c>
      <c r="P33" s="61">
        <v>60</v>
      </c>
      <c r="Q33" s="61"/>
      <c r="R33" s="61">
        <v>8</v>
      </c>
      <c r="S33" s="61">
        <v>54</v>
      </c>
      <c r="T33" s="61">
        <v>32</v>
      </c>
      <c r="U33" s="62">
        <v>34</v>
      </c>
    </row>
    <row r="34" spans="2:21" x14ac:dyDescent="0.25">
      <c r="B34" s="76">
        <v>9</v>
      </c>
      <c r="C34" s="61">
        <v>0</v>
      </c>
      <c r="D34" s="61">
        <v>0</v>
      </c>
      <c r="E34" s="61">
        <v>0</v>
      </c>
      <c r="F34" s="61"/>
      <c r="G34" s="61">
        <v>9</v>
      </c>
      <c r="H34" s="61">
        <v>0</v>
      </c>
      <c r="I34" s="61">
        <v>0</v>
      </c>
      <c r="J34" s="62">
        <v>-16</v>
      </c>
      <c r="K34" s="3"/>
      <c r="L34" s="76"/>
      <c r="M34" s="61">
        <v>9</v>
      </c>
      <c r="N34" s="61">
        <v>48</v>
      </c>
      <c r="O34" s="61">
        <v>69</v>
      </c>
      <c r="P34" s="61">
        <v>63</v>
      </c>
      <c r="Q34" s="61"/>
      <c r="R34" s="61">
        <v>9</v>
      </c>
      <c r="S34" s="61">
        <v>67</v>
      </c>
      <c r="T34" s="61">
        <v>76</v>
      </c>
      <c r="U34" s="62">
        <v>44</v>
      </c>
    </row>
    <row r="35" spans="2:21" x14ac:dyDescent="0.25">
      <c r="B35" s="76">
        <v>10</v>
      </c>
      <c r="C35" s="61">
        <v>0</v>
      </c>
      <c r="D35" s="61">
        <v>0</v>
      </c>
      <c r="E35" s="61">
        <v>0</v>
      </c>
      <c r="F35" s="61"/>
      <c r="G35" s="61">
        <v>10</v>
      </c>
      <c r="H35" s="61">
        <v>0</v>
      </c>
      <c r="I35" s="61">
        <v>0</v>
      </c>
      <c r="J35" s="62">
        <v>0</v>
      </c>
      <c r="K35" s="3"/>
      <c r="L35" s="76"/>
      <c r="M35" s="61">
        <v>10</v>
      </c>
      <c r="N35" s="61">
        <v>52</v>
      </c>
      <c r="O35" s="61">
        <v>67</v>
      </c>
      <c r="P35" s="61">
        <v>62</v>
      </c>
      <c r="Q35" s="61"/>
      <c r="R35" s="61">
        <v>10</v>
      </c>
      <c r="S35" s="61">
        <v>62</v>
      </c>
      <c r="T35" s="61">
        <v>44</v>
      </c>
      <c r="U35" s="62">
        <v>51</v>
      </c>
    </row>
    <row r="36" spans="2:21" x14ac:dyDescent="0.25">
      <c r="B36" s="76"/>
      <c r="C36" s="61"/>
      <c r="D36" s="61"/>
      <c r="E36" s="61"/>
      <c r="F36" s="61"/>
      <c r="G36" s="61">
        <v>11</v>
      </c>
      <c r="H36" s="61">
        <v>0</v>
      </c>
      <c r="I36" s="61">
        <v>0</v>
      </c>
      <c r="J36" s="62">
        <v>15</v>
      </c>
      <c r="K36" s="3"/>
      <c r="L36" s="76"/>
      <c r="M36" s="61"/>
      <c r="N36" s="61"/>
      <c r="O36" s="61"/>
      <c r="P36" s="61"/>
      <c r="Q36" s="61"/>
      <c r="R36" s="61">
        <v>11</v>
      </c>
      <c r="S36" s="61">
        <v>67</v>
      </c>
      <c r="T36" s="61">
        <v>79</v>
      </c>
      <c r="U36" s="62">
        <v>76</v>
      </c>
    </row>
    <row r="37" spans="2:21" x14ac:dyDescent="0.25">
      <c r="B37" s="76"/>
      <c r="C37" s="61"/>
      <c r="D37" s="61"/>
      <c r="E37" s="61"/>
      <c r="F37" s="61"/>
      <c r="G37" s="61">
        <v>12</v>
      </c>
      <c r="H37" s="61">
        <v>0</v>
      </c>
      <c r="I37" s="61">
        <v>0</v>
      </c>
      <c r="J37" s="62">
        <v>11</v>
      </c>
      <c r="K37" s="3"/>
      <c r="L37" s="76"/>
      <c r="M37" s="61"/>
      <c r="N37" s="61"/>
      <c r="O37" s="61"/>
      <c r="P37" s="61"/>
      <c r="Q37" s="61"/>
      <c r="R37" s="61">
        <v>12</v>
      </c>
      <c r="S37" s="61">
        <v>61</v>
      </c>
      <c r="T37" s="61">
        <v>70</v>
      </c>
      <c r="U37" s="62">
        <v>64</v>
      </c>
    </row>
    <row r="38" spans="2:21" ht="15.75" thickBot="1" x14ac:dyDescent="0.3">
      <c r="B38" s="77"/>
      <c r="C38" s="78"/>
      <c r="D38" s="78"/>
      <c r="E38" s="78"/>
      <c r="F38" s="78"/>
      <c r="G38" s="78">
        <v>13</v>
      </c>
      <c r="H38" s="78">
        <v>0</v>
      </c>
      <c r="I38" s="78">
        <v>7</v>
      </c>
      <c r="J38" s="79">
        <v>8</v>
      </c>
      <c r="K38" s="3"/>
      <c r="L38" s="77"/>
      <c r="M38" s="78"/>
      <c r="N38" s="78"/>
      <c r="O38" s="78"/>
      <c r="P38" s="78"/>
      <c r="Q38" s="78"/>
      <c r="R38" s="78">
        <v>13</v>
      </c>
      <c r="S38" s="78">
        <v>60</v>
      </c>
      <c r="T38" s="78">
        <v>64</v>
      </c>
      <c r="U38" s="79">
        <v>62</v>
      </c>
    </row>
  </sheetData>
  <mergeCells count="1">
    <mergeCell ref="B1:D1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N157"/>
  <sheetViews>
    <sheetView topLeftCell="A3" zoomScale="50" zoomScaleNormal="50" workbookViewId="0">
      <selection activeCell="AI3" sqref="AI3:AJ3"/>
    </sheetView>
  </sheetViews>
  <sheetFormatPr defaultRowHeight="15" x14ac:dyDescent="0.25"/>
  <sheetData>
    <row r="3" spans="1:40" x14ac:dyDescent="0.25">
      <c r="A3" s="108"/>
      <c r="B3" s="108"/>
      <c r="C3" s="108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I3" s="108"/>
      <c r="AJ3" s="108"/>
      <c r="AK3" s="5"/>
      <c r="AL3" s="5"/>
      <c r="AM3" s="5"/>
      <c r="AN3" s="5"/>
    </row>
    <row r="4" spans="1:40" x14ac:dyDescent="0.25"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  <c r="AD4" s="5"/>
      <c r="AE4" s="5"/>
      <c r="AI4" s="5"/>
      <c r="AJ4" s="5"/>
      <c r="AK4" s="5"/>
      <c r="AL4" s="5"/>
      <c r="AM4" s="5"/>
      <c r="AN4" s="5"/>
    </row>
    <row r="5" spans="1:40" x14ac:dyDescent="0.25">
      <c r="C5" s="98" t="s">
        <v>162</v>
      </c>
      <c r="D5" s="97" t="s">
        <v>163</v>
      </c>
      <c r="E5" s="97" t="s">
        <v>164</v>
      </c>
      <c r="F5" s="98" t="s">
        <v>165</v>
      </c>
      <c r="G5" s="98" t="s">
        <v>166</v>
      </c>
      <c r="H5" s="98" t="s">
        <v>167</v>
      </c>
      <c r="I5" s="98" t="s">
        <v>168</v>
      </c>
      <c r="J5" s="98" t="s">
        <v>169</v>
      </c>
      <c r="O5" s="5"/>
      <c r="P5" s="5"/>
      <c r="Q5" s="96" t="s">
        <v>33</v>
      </c>
      <c r="R5" s="97" t="s">
        <v>170</v>
      </c>
      <c r="S5" s="15"/>
      <c r="T5" s="15"/>
      <c r="U5" s="15"/>
      <c r="V5" s="15"/>
      <c r="W5" s="5"/>
      <c r="X5" s="5"/>
      <c r="Y5" s="15"/>
      <c r="Z5" s="98" t="s">
        <v>179</v>
      </c>
      <c r="AA5" s="98" t="s">
        <v>180</v>
      </c>
      <c r="AB5" s="98" t="s">
        <v>181</v>
      </c>
      <c r="AC5" s="98" t="s">
        <v>182</v>
      </c>
      <c r="AD5" s="98" t="s">
        <v>183</v>
      </c>
      <c r="AE5" s="5"/>
      <c r="AI5" s="5"/>
      <c r="AJ5" s="15" t="s">
        <v>174</v>
      </c>
      <c r="AK5" s="97" t="s">
        <v>163</v>
      </c>
      <c r="AL5" s="97" t="s">
        <v>164</v>
      </c>
      <c r="AM5" s="98" t="s">
        <v>175</v>
      </c>
      <c r="AN5" s="15" t="s">
        <v>73</v>
      </c>
    </row>
    <row r="6" spans="1:40" x14ac:dyDescent="0.25">
      <c r="C6" s="98">
        <v>1</v>
      </c>
      <c r="D6" s="96" t="s">
        <v>33</v>
      </c>
      <c r="E6" s="97" t="s">
        <v>170</v>
      </c>
      <c r="F6" s="99">
        <v>0.978545</v>
      </c>
      <c r="G6" s="99">
        <v>0.94323400000000002</v>
      </c>
      <c r="H6" s="99">
        <v>0.88454299999999997</v>
      </c>
      <c r="I6" s="99">
        <v>0.90878539999999997</v>
      </c>
      <c r="J6" s="99">
        <v>0.87898929999999997</v>
      </c>
      <c r="O6" s="5"/>
      <c r="P6" s="5"/>
      <c r="Q6" s="98" t="s">
        <v>162</v>
      </c>
      <c r="R6" s="98" t="s">
        <v>165</v>
      </c>
      <c r="S6" s="98" t="s">
        <v>166</v>
      </c>
      <c r="T6" s="98" t="s">
        <v>167</v>
      </c>
      <c r="U6" s="98" t="s">
        <v>168</v>
      </c>
      <c r="V6" s="98" t="s">
        <v>169</v>
      </c>
      <c r="W6" s="5"/>
      <c r="X6" s="5"/>
      <c r="Y6" s="102" t="s">
        <v>11</v>
      </c>
      <c r="Z6" s="15">
        <f t="shared" ref="Z6:AD6" si="0">R14</f>
        <v>0.98876379999999986</v>
      </c>
      <c r="AA6" s="15">
        <f t="shared" si="0"/>
        <v>0.95008579999999987</v>
      </c>
      <c r="AB6" s="15">
        <f t="shared" si="0"/>
        <v>0.90770359999999994</v>
      </c>
      <c r="AC6" s="15">
        <f t="shared" si="0"/>
        <v>0.89878999999999998</v>
      </c>
      <c r="AD6" s="15">
        <f t="shared" si="0"/>
        <v>0.88839533999999998</v>
      </c>
      <c r="AE6" s="5"/>
      <c r="AI6" s="5"/>
      <c r="AJ6" s="15">
        <v>1</v>
      </c>
      <c r="AK6" s="97" t="s">
        <v>11</v>
      </c>
      <c r="AL6" s="97" t="s">
        <v>170</v>
      </c>
      <c r="AM6" s="98" t="s">
        <v>165</v>
      </c>
      <c r="AN6" s="99">
        <v>0.978545</v>
      </c>
    </row>
    <row r="7" spans="1:40" x14ac:dyDescent="0.25">
      <c r="C7" s="98">
        <v>2</v>
      </c>
      <c r="D7" s="96" t="s">
        <v>33</v>
      </c>
      <c r="E7" s="97" t="s">
        <v>170</v>
      </c>
      <c r="F7" s="99">
        <v>0.99984399999999996</v>
      </c>
      <c r="G7" s="99">
        <v>0.95651200000000003</v>
      </c>
      <c r="H7" s="99">
        <v>0.90041400000000005</v>
      </c>
      <c r="I7" s="99">
        <v>0.89761230000000003</v>
      </c>
      <c r="J7" s="99">
        <v>0.88930299999999995</v>
      </c>
      <c r="O7" s="5"/>
      <c r="P7" s="5"/>
      <c r="Q7" s="98">
        <v>1</v>
      </c>
      <c r="R7" s="99">
        <v>0.978545</v>
      </c>
      <c r="S7" s="99">
        <v>0.94323400000000002</v>
      </c>
      <c r="T7" s="99">
        <v>0.88454299999999997</v>
      </c>
      <c r="U7" s="99">
        <v>0.90878539999999997</v>
      </c>
      <c r="V7" s="99">
        <v>0.87898929999999997</v>
      </c>
      <c r="W7" s="5"/>
      <c r="X7" s="5"/>
      <c r="Y7" s="15" t="s">
        <v>178</v>
      </c>
      <c r="Z7" s="15">
        <f t="shared" ref="Z7:AD7" si="1">R42</f>
        <v>0.97285100000000002</v>
      </c>
      <c r="AA7" s="15">
        <f t="shared" si="1"/>
        <v>0.97119016000000014</v>
      </c>
      <c r="AB7" s="15">
        <f t="shared" si="1"/>
        <v>0.91250158000000003</v>
      </c>
      <c r="AC7" s="15">
        <f t="shared" si="1"/>
        <v>0.88523705999999991</v>
      </c>
      <c r="AD7" s="15">
        <f t="shared" si="1"/>
        <v>0.87891501999999999</v>
      </c>
      <c r="AE7" s="5"/>
      <c r="AI7" s="5"/>
      <c r="AJ7" s="15">
        <v>1</v>
      </c>
      <c r="AK7" s="97" t="s">
        <v>11</v>
      </c>
      <c r="AL7" s="97" t="s">
        <v>170</v>
      </c>
      <c r="AM7" s="98" t="s">
        <v>166</v>
      </c>
      <c r="AN7" s="99">
        <v>0.94323400000000002</v>
      </c>
    </row>
    <row r="8" spans="1:40" x14ac:dyDescent="0.25">
      <c r="C8" s="98">
        <v>3</v>
      </c>
      <c r="D8" s="96" t="s">
        <v>33</v>
      </c>
      <c r="E8" s="97" t="s">
        <v>170</v>
      </c>
      <c r="F8" s="100">
        <v>0.96564000000000005</v>
      </c>
      <c r="G8" s="100">
        <v>0.92434000000000005</v>
      </c>
      <c r="H8" s="100">
        <v>0.912323</v>
      </c>
      <c r="I8" s="100">
        <v>0.88983900000000005</v>
      </c>
      <c r="J8" s="100">
        <v>0.86731119999999995</v>
      </c>
      <c r="O8" s="5"/>
      <c r="P8" s="5"/>
      <c r="Q8" s="98">
        <v>2</v>
      </c>
      <c r="R8" s="99">
        <v>0.99984399999999996</v>
      </c>
      <c r="S8" s="99">
        <v>0.95651200000000003</v>
      </c>
      <c r="T8" s="99">
        <v>0.90041400000000005</v>
      </c>
      <c r="U8" s="99">
        <v>0.89761230000000003</v>
      </c>
      <c r="V8" s="99">
        <v>0.88930299999999995</v>
      </c>
      <c r="W8" s="5"/>
      <c r="X8" s="5"/>
      <c r="Y8" s="5"/>
      <c r="Z8" s="5"/>
      <c r="AA8" s="5"/>
      <c r="AB8" s="5"/>
      <c r="AC8" s="5"/>
      <c r="AD8" s="5"/>
      <c r="AE8" s="5"/>
      <c r="AI8" s="5"/>
      <c r="AJ8" s="15">
        <v>1</v>
      </c>
      <c r="AK8" s="97" t="s">
        <v>11</v>
      </c>
      <c r="AL8" s="97" t="s">
        <v>170</v>
      </c>
      <c r="AM8" s="98" t="s">
        <v>167</v>
      </c>
      <c r="AN8" s="99">
        <v>0.88454299999999997</v>
      </c>
    </row>
    <row r="9" spans="1:40" x14ac:dyDescent="0.25">
      <c r="C9" s="98">
        <v>4</v>
      </c>
      <c r="D9" s="96" t="s">
        <v>33</v>
      </c>
      <c r="E9" s="97" t="s">
        <v>170</v>
      </c>
      <c r="F9" s="100">
        <v>0.99434</v>
      </c>
      <c r="G9" s="100">
        <v>0.967889</v>
      </c>
      <c r="H9" s="100">
        <v>0.91292899999999999</v>
      </c>
      <c r="I9" s="100">
        <v>0.90782099999999999</v>
      </c>
      <c r="J9" s="100">
        <v>0.9089893</v>
      </c>
      <c r="O9" s="5"/>
      <c r="P9" s="5"/>
      <c r="Q9" s="98">
        <v>3</v>
      </c>
      <c r="R9" s="100">
        <v>0.96564000000000005</v>
      </c>
      <c r="S9" s="100">
        <v>0.92434000000000005</v>
      </c>
      <c r="T9" s="100">
        <v>0.912323</v>
      </c>
      <c r="U9" s="100">
        <v>0.88983900000000005</v>
      </c>
      <c r="V9" s="100">
        <v>0.86731119999999995</v>
      </c>
      <c r="W9" s="5"/>
      <c r="X9" s="5"/>
      <c r="Y9" s="5"/>
      <c r="Z9" s="5"/>
      <c r="AA9" s="5"/>
      <c r="AB9" s="5"/>
      <c r="AC9" s="5"/>
      <c r="AD9" s="5"/>
      <c r="AE9" s="5"/>
      <c r="AI9" s="5"/>
      <c r="AJ9" s="15">
        <v>1</v>
      </c>
      <c r="AK9" s="97" t="s">
        <v>11</v>
      </c>
      <c r="AL9" s="97" t="s">
        <v>170</v>
      </c>
      <c r="AM9" s="98" t="s">
        <v>168</v>
      </c>
      <c r="AN9" s="99">
        <v>0.90878539999999997</v>
      </c>
    </row>
    <row r="10" spans="1:40" x14ac:dyDescent="0.25">
      <c r="C10" s="98">
        <v>5</v>
      </c>
      <c r="D10" s="96" t="s">
        <v>33</v>
      </c>
      <c r="E10" s="97" t="s">
        <v>170</v>
      </c>
      <c r="F10" s="100">
        <v>1.00545</v>
      </c>
      <c r="G10" s="100">
        <v>0.95845400000000003</v>
      </c>
      <c r="H10" s="100">
        <v>0.92830900000000005</v>
      </c>
      <c r="I10" s="100">
        <v>0.88989229999999997</v>
      </c>
      <c r="J10" s="100">
        <v>0.89738390000000001</v>
      </c>
      <c r="O10" s="5"/>
      <c r="P10" s="5"/>
      <c r="Q10" s="98">
        <v>4</v>
      </c>
      <c r="R10" s="100">
        <v>0.99434</v>
      </c>
      <c r="S10" s="100">
        <v>0.967889</v>
      </c>
      <c r="T10" s="100">
        <v>0.91292899999999999</v>
      </c>
      <c r="U10" s="100">
        <v>0.90782099999999999</v>
      </c>
      <c r="V10" s="100">
        <v>0.9089893</v>
      </c>
      <c r="W10" s="5"/>
      <c r="X10" s="5"/>
      <c r="Y10" s="5"/>
      <c r="Z10" s="5"/>
      <c r="AA10" s="5"/>
      <c r="AB10" s="5"/>
      <c r="AC10" s="5"/>
      <c r="AD10" s="5"/>
      <c r="AE10" s="5"/>
      <c r="AI10" s="5"/>
      <c r="AJ10" s="15">
        <v>1</v>
      </c>
      <c r="AK10" s="97" t="s">
        <v>11</v>
      </c>
      <c r="AL10" s="97" t="s">
        <v>170</v>
      </c>
      <c r="AM10" s="98" t="s">
        <v>169</v>
      </c>
      <c r="AN10" s="99">
        <v>0.87898929999999997</v>
      </c>
    </row>
    <row r="11" spans="1:40" x14ac:dyDescent="0.25">
      <c r="C11" s="98">
        <v>1</v>
      </c>
      <c r="D11" s="96" t="s">
        <v>33</v>
      </c>
      <c r="E11" s="97" t="s">
        <v>171</v>
      </c>
      <c r="F11" s="99">
        <v>1.0076290000000001</v>
      </c>
      <c r="G11" s="99">
        <v>0.98343199999999997</v>
      </c>
      <c r="H11" s="99">
        <v>0.99748570000000003</v>
      </c>
      <c r="I11" s="99">
        <v>0.96748299999999998</v>
      </c>
      <c r="J11" s="99">
        <v>0.98343199999999997</v>
      </c>
      <c r="O11" s="5"/>
      <c r="P11" s="5"/>
      <c r="Q11" s="98">
        <v>5</v>
      </c>
      <c r="R11" s="100">
        <v>1.00545</v>
      </c>
      <c r="S11" s="100">
        <v>0.95845400000000003</v>
      </c>
      <c r="T11" s="100">
        <v>0.92830900000000005</v>
      </c>
      <c r="U11" s="100">
        <v>0.88989229999999997</v>
      </c>
      <c r="V11" s="100">
        <v>0.89738390000000001</v>
      </c>
      <c r="W11" s="5"/>
      <c r="X11" s="5"/>
      <c r="Y11" s="5"/>
      <c r="Z11" s="5"/>
      <c r="AA11" s="5"/>
      <c r="AB11" s="5"/>
      <c r="AC11" s="5"/>
      <c r="AD11" s="5"/>
      <c r="AE11" s="5"/>
      <c r="AI11" s="5"/>
      <c r="AJ11" s="15">
        <v>1</v>
      </c>
      <c r="AK11" s="97" t="s">
        <v>11</v>
      </c>
      <c r="AL11" s="97" t="s">
        <v>171</v>
      </c>
      <c r="AM11" s="98" t="s">
        <v>165</v>
      </c>
      <c r="AN11" s="99">
        <v>1.0076290000000001</v>
      </c>
    </row>
    <row r="12" spans="1:40" x14ac:dyDescent="0.25">
      <c r="C12" s="98">
        <v>2</v>
      </c>
      <c r="D12" s="96" t="s">
        <v>33</v>
      </c>
      <c r="E12" s="97" t="s">
        <v>171</v>
      </c>
      <c r="F12" s="99">
        <v>0.99787340000000002</v>
      </c>
      <c r="G12" s="99">
        <v>0.98464629999999997</v>
      </c>
      <c r="H12" s="99">
        <v>0.97888399999999998</v>
      </c>
      <c r="I12" s="99">
        <v>0.9587329</v>
      </c>
      <c r="J12" s="99">
        <v>0.97342300000000004</v>
      </c>
      <c r="O12" s="5"/>
      <c r="P12" s="5" t="s">
        <v>176</v>
      </c>
      <c r="Q12" s="98"/>
      <c r="R12" s="100">
        <f>_xlfn.STDEV.P(R7:R11)</f>
        <v>1.4638497933872828E-2</v>
      </c>
      <c r="S12" s="100">
        <f t="shared" ref="S12:V12" si="2">_xlfn.STDEV.P(S7:S11)</f>
        <v>1.5086882572619155E-2</v>
      </c>
      <c r="T12" s="100">
        <f t="shared" si="2"/>
        <v>1.45792855188449E-2</v>
      </c>
      <c r="U12" s="100">
        <f t="shared" si="2"/>
        <v>8.2721632689399787E-3</v>
      </c>
      <c r="V12" s="100">
        <f t="shared" si="2"/>
        <v>1.4413492248945102E-2</v>
      </c>
      <c r="W12" s="5"/>
      <c r="X12" s="5"/>
      <c r="Y12" s="5"/>
      <c r="Z12" s="5"/>
      <c r="AA12" s="5"/>
      <c r="AB12" s="5"/>
      <c r="AC12" s="5"/>
      <c r="AD12" s="5"/>
      <c r="AE12" s="5"/>
      <c r="AI12" s="5"/>
      <c r="AJ12" s="15">
        <v>1</v>
      </c>
      <c r="AK12" s="97" t="s">
        <v>11</v>
      </c>
      <c r="AL12" s="97" t="s">
        <v>171</v>
      </c>
      <c r="AM12" s="98" t="s">
        <v>166</v>
      </c>
      <c r="AN12" s="99">
        <v>0.98343199999999997</v>
      </c>
    </row>
    <row r="13" spans="1:40" x14ac:dyDescent="0.25">
      <c r="C13" s="98">
        <v>3</v>
      </c>
      <c r="D13" s="96" t="s">
        <v>33</v>
      </c>
      <c r="E13" s="97" t="s">
        <v>171</v>
      </c>
      <c r="F13" s="99">
        <v>0.98463120000000004</v>
      </c>
      <c r="G13" s="99">
        <v>0.96737209999999996</v>
      </c>
      <c r="H13" s="99">
        <v>1.0087892000000001</v>
      </c>
      <c r="I13" s="99">
        <v>0.94833400000000001</v>
      </c>
      <c r="J13" s="99">
        <v>0.99878900000000004</v>
      </c>
      <c r="O13" s="5"/>
      <c r="P13" s="5"/>
      <c r="Q13" s="98"/>
      <c r="R13" s="100"/>
      <c r="S13" s="100"/>
      <c r="T13" s="100"/>
      <c r="U13" s="100"/>
      <c r="V13" s="100"/>
      <c r="W13" s="5"/>
      <c r="X13" s="5"/>
      <c r="Y13" s="5"/>
      <c r="Z13" s="5"/>
      <c r="AA13" s="5"/>
      <c r="AB13" s="5"/>
      <c r="AC13" s="5"/>
      <c r="AD13" s="5"/>
      <c r="AE13" s="5"/>
      <c r="AI13" s="5"/>
      <c r="AJ13" s="15">
        <v>1</v>
      </c>
      <c r="AK13" s="97" t="s">
        <v>11</v>
      </c>
      <c r="AL13" s="97" t="s">
        <v>171</v>
      </c>
      <c r="AM13" s="98" t="s">
        <v>167</v>
      </c>
      <c r="AN13" s="99">
        <v>0.99748570000000003</v>
      </c>
    </row>
    <row r="14" spans="1:40" x14ac:dyDescent="0.25">
      <c r="C14" s="98">
        <v>4</v>
      </c>
      <c r="D14" s="96" t="s">
        <v>33</v>
      </c>
      <c r="E14" s="97" t="s">
        <v>171</v>
      </c>
      <c r="F14" s="100">
        <v>1.018343</v>
      </c>
      <c r="G14" s="100">
        <v>0.99879899999999999</v>
      </c>
      <c r="H14" s="100">
        <v>0.99878370000000005</v>
      </c>
      <c r="I14" s="100">
        <v>0.99878699999999998</v>
      </c>
      <c r="J14" s="100">
        <v>0.98878299999999997</v>
      </c>
      <c r="O14" s="5"/>
      <c r="P14" s="5" t="s">
        <v>177</v>
      </c>
      <c r="Q14" s="15"/>
      <c r="R14" s="100">
        <f>AVERAGE(R7:R11)</f>
        <v>0.98876379999999986</v>
      </c>
      <c r="S14" s="100">
        <f t="shared" ref="S14:V14" si="3">AVERAGE(S7:S11)</f>
        <v>0.95008579999999987</v>
      </c>
      <c r="T14" s="100">
        <f t="shared" si="3"/>
        <v>0.90770359999999994</v>
      </c>
      <c r="U14" s="100">
        <f t="shared" si="3"/>
        <v>0.89878999999999998</v>
      </c>
      <c r="V14" s="100">
        <f t="shared" si="3"/>
        <v>0.88839533999999998</v>
      </c>
      <c r="W14" s="5"/>
      <c r="X14" s="5"/>
      <c r="Y14" s="15"/>
      <c r="Z14" s="98" t="s">
        <v>179</v>
      </c>
      <c r="AA14" s="98" t="s">
        <v>180</v>
      </c>
      <c r="AB14" s="98" t="s">
        <v>181</v>
      </c>
      <c r="AC14" s="98" t="s">
        <v>182</v>
      </c>
      <c r="AD14" s="98" t="s">
        <v>183</v>
      </c>
      <c r="AE14" s="5"/>
      <c r="AI14" s="5"/>
      <c r="AJ14" s="15">
        <v>1</v>
      </c>
      <c r="AK14" s="97" t="s">
        <v>11</v>
      </c>
      <c r="AL14" s="97" t="s">
        <v>171</v>
      </c>
      <c r="AM14" s="98" t="s">
        <v>168</v>
      </c>
      <c r="AN14" s="99">
        <v>0.96748299999999998</v>
      </c>
    </row>
    <row r="15" spans="1:40" x14ac:dyDescent="0.25">
      <c r="C15" s="98">
        <v>5</v>
      </c>
      <c r="D15" s="96" t="s">
        <v>33</v>
      </c>
      <c r="E15" s="97" t="s">
        <v>171</v>
      </c>
      <c r="F15" s="100">
        <v>0.99878699999999998</v>
      </c>
      <c r="G15" s="100">
        <v>1.0089889999999999</v>
      </c>
      <c r="H15" s="100">
        <v>0.988873</v>
      </c>
      <c r="I15" s="100">
        <v>0.96832300000000004</v>
      </c>
      <c r="J15" s="100">
        <v>1.0065539999999999</v>
      </c>
      <c r="O15" s="5"/>
      <c r="P15" s="5"/>
      <c r="Q15" s="96" t="s">
        <v>33</v>
      </c>
      <c r="R15" s="97" t="s">
        <v>171</v>
      </c>
      <c r="S15" s="15"/>
      <c r="T15" s="15"/>
      <c r="U15" s="15"/>
      <c r="V15" s="15"/>
      <c r="W15" s="5"/>
      <c r="X15" s="5"/>
      <c r="Y15" s="102" t="s">
        <v>11</v>
      </c>
      <c r="Z15" s="15">
        <f t="shared" ref="Z15:AD15" si="4">R22</f>
        <v>1.0014527200000001</v>
      </c>
      <c r="AA15" s="15">
        <f t="shared" si="4"/>
        <v>0.98864767999999992</v>
      </c>
      <c r="AB15" s="15">
        <f t="shared" si="4"/>
        <v>0.99456312000000013</v>
      </c>
      <c r="AC15" s="15">
        <f t="shared" si="4"/>
        <v>0.96833197999999998</v>
      </c>
      <c r="AD15" s="15">
        <f t="shared" si="4"/>
        <v>0.99019620000000008</v>
      </c>
      <c r="AE15" s="5"/>
      <c r="AI15" s="5"/>
      <c r="AJ15" s="15">
        <v>1</v>
      </c>
      <c r="AK15" s="97" t="s">
        <v>11</v>
      </c>
      <c r="AL15" s="97" t="s">
        <v>171</v>
      </c>
      <c r="AM15" s="98" t="s">
        <v>169</v>
      </c>
      <c r="AN15" s="99">
        <v>0.98343199999999997</v>
      </c>
    </row>
    <row r="16" spans="1:40" x14ac:dyDescent="0.25">
      <c r="C16" s="98">
        <v>1</v>
      </c>
      <c r="D16" s="96" t="s">
        <v>33</v>
      </c>
      <c r="E16" s="98" t="s">
        <v>172</v>
      </c>
      <c r="F16" s="99">
        <v>0.99878319999999998</v>
      </c>
      <c r="G16" s="99">
        <v>0.97230899999999998</v>
      </c>
      <c r="H16" s="99">
        <v>0.92757840000000003</v>
      </c>
      <c r="I16" s="99">
        <v>0.96849320000000005</v>
      </c>
      <c r="J16" s="99">
        <v>1.0058480000000001</v>
      </c>
      <c r="O16" s="5"/>
      <c r="P16" s="5"/>
      <c r="Q16" s="98" t="s">
        <v>162</v>
      </c>
      <c r="R16" s="98" t="s">
        <v>165</v>
      </c>
      <c r="S16" s="98" t="s">
        <v>166</v>
      </c>
      <c r="T16" s="98" t="s">
        <v>167</v>
      </c>
      <c r="U16" s="98" t="s">
        <v>168</v>
      </c>
      <c r="V16" s="98" t="s">
        <v>169</v>
      </c>
      <c r="W16" s="5"/>
      <c r="X16" s="5"/>
      <c r="Y16" s="15" t="s">
        <v>178</v>
      </c>
      <c r="Z16" s="15">
        <f t="shared" ref="Z16:AD16" si="5">R52</f>
        <v>1.0063495</v>
      </c>
      <c r="AA16" s="15">
        <f t="shared" si="5"/>
        <v>1.0160092999999999</v>
      </c>
      <c r="AB16" s="15">
        <f t="shared" si="5"/>
        <v>1.0001526599999999</v>
      </c>
      <c r="AC16" s="15">
        <f t="shared" si="5"/>
        <v>0.97726466000000001</v>
      </c>
      <c r="AD16" s="15">
        <f t="shared" si="5"/>
        <v>0.97161483999999998</v>
      </c>
      <c r="AE16" s="5"/>
      <c r="AI16" s="5"/>
      <c r="AJ16" s="15">
        <v>1</v>
      </c>
      <c r="AK16" s="97" t="s">
        <v>11</v>
      </c>
      <c r="AL16" s="98" t="s">
        <v>172</v>
      </c>
      <c r="AM16" s="98" t="s">
        <v>165</v>
      </c>
      <c r="AN16" s="99">
        <v>0.99878319999999998</v>
      </c>
    </row>
    <row r="17" spans="3:40" x14ac:dyDescent="0.25">
      <c r="C17" s="98">
        <v>2</v>
      </c>
      <c r="D17" s="96" t="s">
        <v>33</v>
      </c>
      <c r="E17" s="98" t="s">
        <v>172</v>
      </c>
      <c r="F17" s="99">
        <v>0.96878209999999998</v>
      </c>
      <c r="G17" s="99">
        <v>0.9678023</v>
      </c>
      <c r="H17" s="99">
        <v>0.94658019999999998</v>
      </c>
      <c r="I17" s="99">
        <v>0.98701090000000002</v>
      </c>
      <c r="J17" s="99">
        <v>0.99878299999999998</v>
      </c>
      <c r="O17" s="5"/>
      <c r="P17" s="5"/>
      <c r="Q17" s="98">
        <v>1</v>
      </c>
      <c r="R17" s="99">
        <v>1.0076290000000001</v>
      </c>
      <c r="S17" s="99">
        <v>0.98343199999999997</v>
      </c>
      <c r="T17" s="99">
        <v>0.99748570000000003</v>
      </c>
      <c r="U17" s="99">
        <v>0.96748299999999998</v>
      </c>
      <c r="V17" s="99">
        <v>0.98343199999999997</v>
      </c>
      <c r="W17" s="5"/>
      <c r="X17" s="5"/>
      <c r="Y17" s="5"/>
      <c r="Z17" s="5"/>
      <c r="AA17" s="5"/>
      <c r="AB17" s="5"/>
      <c r="AC17" s="5"/>
      <c r="AD17" s="5"/>
      <c r="AE17" s="5"/>
      <c r="AI17" s="5"/>
      <c r="AJ17" s="15">
        <v>1</v>
      </c>
      <c r="AK17" s="97" t="s">
        <v>11</v>
      </c>
      <c r="AL17" s="98" t="s">
        <v>172</v>
      </c>
      <c r="AM17" s="98" t="s">
        <v>166</v>
      </c>
      <c r="AN17" s="99">
        <v>0.97230899999999998</v>
      </c>
    </row>
    <row r="18" spans="3:40" x14ac:dyDescent="0.25">
      <c r="C18" s="98">
        <v>3</v>
      </c>
      <c r="D18" s="96" t="s">
        <v>33</v>
      </c>
      <c r="E18" s="98" t="s">
        <v>172</v>
      </c>
      <c r="F18" s="99">
        <v>0.94387829999999995</v>
      </c>
      <c r="G18" s="99">
        <v>0.95739200000000002</v>
      </c>
      <c r="H18" s="99">
        <v>0.96884930000000002</v>
      </c>
      <c r="I18" s="99">
        <v>0.94738350000000005</v>
      </c>
      <c r="J18" s="99">
        <v>0.98637280000000005</v>
      </c>
      <c r="O18" s="5"/>
      <c r="P18" s="5"/>
      <c r="Q18" s="98">
        <v>2</v>
      </c>
      <c r="R18" s="99">
        <v>0.99787340000000002</v>
      </c>
      <c r="S18" s="99">
        <v>0.98464629999999997</v>
      </c>
      <c r="T18" s="99">
        <v>0.97888399999999998</v>
      </c>
      <c r="U18" s="99">
        <v>0.9587329</v>
      </c>
      <c r="V18" s="99">
        <v>0.97342300000000004</v>
      </c>
      <c r="W18" s="5"/>
      <c r="X18" s="5"/>
      <c r="Y18" s="5"/>
      <c r="Z18" s="5"/>
      <c r="AA18" s="5"/>
      <c r="AB18" s="5"/>
      <c r="AC18" s="5"/>
      <c r="AD18" s="5"/>
      <c r="AE18" s="5"/>
      <c r="AI18" s="5"/>
      <c r="AJ18" s="15">
        <v>1</v>
      </c>
      <c r="AK18" s="97" t="s">
        <v>11</v>
      </c>
      <c r="AL18" s="98" t="s">
        <v>172</v>
      </c>
      <c r="AM18" s="98" t="s">
        <v>167</v>
      </c>
      <c r="AN18" s="99">
        <v>0.92757840000000003</v>
      </c>
    </row>
    <row r="19" spans="3:40" x14ac:dyDescent="0.25">
      <c r="C19" s="98">
        <v>4</v>
      </c>
      <c r="D19" s="96" t="s">
        <v>33</v>
      </c>
      <c r="E19" s="98" t="s">
        <v>172</v>
      </c>
      <c r="F19" s="100">
        <v>0.97878200000000004</v>
      </c>
      <c r="G19" s="100">
        <v>0.998637</v>
      </c>
      <c r="H19" s="100">
        <v>0.93654199999999999</v>
      </c>
      <c r="I19" s="100">
        <v>0.95857400000000004</v>
      </c>
      <c r="J19" s="100">
        <v>0.97838199999999997</v>
      </c>
      <c r="O19" s="5"/>
      <c r="P19" s="5"/>
      <c r="Q19" s="98">
        <v>3</v>
      </c>
      <c r="R19" s="99">
        <v>0.98463120000000004</v>
      </c>
      <c r="S19" s="99">
        <v>0.96737209999999996</v>
      </c>
      <c r="T19" s="99">
        <v>1.0087892000000001</v>
      </c>
      <c r="U19" s="99">
        <v>0.94833400000000001</v>
      </c>
      <c r="V19" s="99">
        <v>0.99878900000000004</v>
      </c>
      <c r="W19" s="5"/>
      <c r="X19" s="5"/>
      <c r="Y19" s="5"/>
      <c r="Z19" s="5"/>
      <c r="AA19" s="5"/>
      <c r="AB19" s="5"/>
      <c r="AC19" s="5"/>
      <c r="AD19" s="5"/>
      <c r="AE19" s="5"/>
      <c r="AI19" s="5"/>
      <c r="AJ19" s="15">
        <v>1</v>
      </c>
      <c r="AK19" s="97" t="s">
        <v>11</v>
      </c>
      <c r="AL19" s="98" t="s">
        <v>172</v>
      </c>
      <c r="AM19" s="98" t="s">
        <v>168</v>
      </c>
      <c r="AN19" s="99">
        <v>0.96849320000000005</v>
      </c>
    </row>
    <row r="20" spans="3:40" x14ac:dyDescent="0.25">
      <c r="C20" s="98">
        <v>5</v>
      </c>
      <c r="D20" s="96" t="s">
        <v>33</v>
      </c>
      <c r="E20" s="98" t="s">
        <v>172</v>
      </c>
      <c r="F20" s="100">
        <v>0.96878200000000003</v>
      </c>
      <c r="G20" s="100">
        <v>0.97304800000000002</v>
      </c>
      <c r="H20" s="100">
        <v>0.94739200000000001</v>
      </c>
      <c r="I20" s="100">
        <v>0.95748299999999997</v>
      </c>
      <c r="J20" s="100">
        <v>1.00593</v>
      </c>
      <c r="O20" s="5"/>
      <c r="P20" s="5"/>
      <c r="Q20" s="98">
        <v>4</v>
      </c>
      <c r="R20" s="100">
        <v>1.018343</v>
      </c>
      <c r="S20" s="100">
        <v>0.99879899999999999</v>
      </c>
      <c r="T20" s="100">
        <v>0.99878370000000005</v>
      </c>
      <c r="U20" s="100">
        <v>0.99878699999999998</v>
      </c>
      <c r="V20" s="100">
        <v>0.98878299999999997</v>
      </c>
      <c r="W20" s="5"/>
      <c r="X20" s="5"/>
      <c r="Y20" s="5"/>
      <c r="Z20" s="5"/>
      <c r="AA20" s="5"/>
      <c r="AB20" s="5"/>
      <c r="AC20" s="5"/>
      <c r="AD20" s="5"/>
      <c r="AE20" s="5"/>
      <c r="AI20" s="5"/>
      <c r="AJ20" s="15">
        <v>1</v>
      </c>
      <c r="AK20" s="97" t="s">
        <v>11</v>
      </c>
      <c r="AL20" s="98" t="s">
        <v>172</v>
      </c>
      <c r="AM20" s="98" t="s">
        <v>169</v>
      </c>
      <c r="AN20" s="99">
        <v>1.0058480000000001</v>
      </c>
    </row>
    <row r="21" spans="3:40" x14ac:dyDescent="0.25">
      <c r="C21" s="98">
        <v>1</v>
      </c>
      <c r="D21" s="101" t="s">
        <v>173</v>
      </c>
      <c r="E21" s="97" t="s">
        <v>170</v>
      </c>
      <c r="F21" s="99">
        <v>0.96859399999999996</v>
      </c>
      <c r="G21" s="99">
        <v>0.98454350000000002</v>
      </c>
      <c r="H21" s="99">
        <v>0.89878429999999998</v>
      </c>
      <c r="I21" s="99">
        <v>0.88564719999999997</v>
      </c>
      <c r="J21" s="99">
        <v>0.85671330000000001</v>
      </c>
      <c r="O21" s="5"/>
      <c r="P21" s="5"/>
      <c r="Q21" s="98">
        <v>5</v>
      </c>
      <c r="R21" s="100">
        <v>0.99878699999999998</v>
      </c>
      <c r="S21" s="100">
        <v>1.0089889999999999</v>
      </c>
      <c r="T21" s="100">
        <v>0.988873</v>
      </c>
      <c r="U21" s="100">
        <v>0.96832300000000004</v>
      </c>
      <c r="V21" s="100">
        <v>1.0065539999999999</v>
      </c>
      <c r="W21" s="5"/>
      <c r="X21" s="5"/>
      <c r="Y21" s="5"/>
      <c r="Z21" s="5"/>
      <c r="AA21" s="5"/>
      <c r="AB21" s="5"/>
      <c r="AC21" s="5"/>
      <c r="AD21" s="5"/>
      <c r="AE21" s="5"/>
      <c r="AI21" s="5"/>
      <c r="AJ21" s="15">
        <v>2</v>
      </c>
      <c r="AK21" s="97" t="s">
        <v>11</v>
      </c>
      <c r="AL21" s="97" t="s">
        <v>170</v>
      </c>
      <c r="AM21" s="98" t="s">
        <v>165</v>
      </c>
      <c r="AN21" s="99">
        <v>0.99984399999999996</v>
      </c>
    </row>
    <row r="22" spans="3:40" x14ac:dyDescent="0.25">
      <c r="C22" s="98">
        <v>2</v>
      </c>
      <c r="D22" s="101" t="s">
        <v>173</v>
      </c>
      <c r="E22" s="97" t="s">
        <v>170</v>
      </c>
      <c r="F22" s="99">
        <v>0.94923400000000002</v>
      </c>
      <c r="G22" s="99">
        <v>0.95768330000000002</v>
      </c>
      <c r="H22" s="99">
        <v>0.88900800000000002</v>
      </c>
      <c r="I22" s="99">
        <v>0.87633110000000003</v>
      </c>
      <c r="J22" s="99">
        <v>0.84608879999999997</v>
      </c>
      <c r="O22" s="5"/>
      <c r="P22" s="5" t="s">
        <v>177</v>
      </c>
      <c r="Q22" s="15"/>
      <c r="R22" s="100">
        <f>AVERAGE(R17:R21)</f>
        <v>1.0014527200000001</v>
      </c>
      <c r="S22" s="100">
        <f t="shared" ref="S22:V22" si="6">AVERAGE(S17:S21)</f>
        <v>0.98864767999999992</v>
      </c>
      <c r="T22" s="100">
        <f t="shared" si="6"/>
        <v>0.99456312000000013</v>
      </c>
      <c r="U22" s="100">
        <f t="shared" si="6"/>
        <v>0.96833197999999998</v>
      </c>
      <c r="V22" s="100">
        <f t="shared" si="6"/>
        <v>0.99019620000000008</v>
      </c>
      <c r="W22" s="5"/>
      <c r="X22" s="5"/>
      <c r="Y22" s="15"/>
      <c r="Z22" s="98" t="s">
        <v>179</v>
      </c>
      <c r="AA22" s="98" t="s">
        <v>180</v>
      </c>
      <c r="AB22" s="98" t="s">
        <v>181</v>
      </c>
      <c r="AC22" s="98" t="s">
        <v>182</v>
      </c>
      <c r="AD22" s="98" t="s">
        <v>183</v>
      </c>
      <c r="AE22" s="5"/>
      <c r="AI22" s="5"/>
      <c r="AJ22" s="15">
        <v>2</v>
      </c>
      <c r="AK22" s="97" t="s">
        <v>11</v>
      </c>
      <c r="AL22" s="97" t="s">
        <v>170</v>
      </c>
      <c r="AM22" s="98" t="s">
        <v>166</v>
      </c>
      <c r="AN22" s="99">
        <v>0.95651200000000003</v>
      </c>
    </row>
    <row r="23" spans="3:40" x14ac:dyDescent="0.25">
      <c r="C23" s="98">
        <v>3</v>
      </c>
      <c r="D23" s="101" t="s">
        <v>173</v>
      </c>
      <c r="E23" s="97" t="s">
        <v>170</v>
      </c>
      <c r="F23" s="100">
        <v>0.98960499999999996</v>
      </c>
      <c r="G23" s="100">
        <v>0.98764799999999997</v>
      </c>
      <c r="H23" s="100">
        <v>0.93748120000000001</v>
      </c>
      <c r="I23" s="100">
        <v>0.89133300000000004</v>
      </c>
      <c r="J23" s="100">
        <v>0.90944400000000003</v>
      </c>
      <c r="O23" s="5"/>
      <c r="P23" s="5" t="s">
        <v>176</v>
      </c>
      <c r="Q23" s="15"/>
      <c r="R23" s="100">
        <f>_xlfn.STDEV.P(R17:R21)</f>
        <v>1.1192042914571047E-2</v>
      </c>
      <c r="S23" s="100">
        <f t="shared" ref="S23:V23" si="7">_xlfn.STDEV.P(S17:S21)</f>
        <v>1.4231537240846462E-2</v>
      </c>
      <c r="T23" s="100">
        <f t="shared" si="7"/>
        <v>1.0069244173700457E-2</v>
      </c>
      <c r="U23" s="100">
        <f t="shared" si="7"/>
        <v>1.685402404061415E-2</v>
      </c>
      <c r="V23" s="100">
        <f t="shared" si="7"/>
        <v>1.1580203856582129E-2</v>
      </c>
      <c r="W23" s="5"/>
      <c r="X23" s="5"/>
      <c r="Y23" s="15"/>
      <c r="Z23" s="98"/>
      <c r="AA23" s="98"/>
      <c r="AB23" s="98"/>
      <c r="AC23" s="98"/>
      <c r="AD23" s="98"/>
      <c r="AE23" s="5"/>
      <c r="AI23" s="5"/>
      <c r="AJ23" s="15">
        <v>2</v>
      </c>
      <c r="AK23" s="97" t="s">
        <v>11</v>
      </c>
      <c r="AL23" s="97" t="s">
        <v>170</v>
      </c>
      <c r="AM23" s="98" t="s">
        <v>167</v>
      </c>
      <c r="AN23" s="99">
        <v>0.90041400000000005</v>
      </c>
    </row>
    <row r="24" spans="3:40" x14ac:dyDescent="0.25">
      <c r="C24" s="98">
        <v>4</v>
      </c>
      <c r="D24" s="101" t="s">
        <v>173</v>
      </c>
      <c r="E24" s="97" t="s">
        <v>170</v>
      </c>
      <c r="F24" s="100">
        <v>0.978329</v>
      </c>
      <c r="G24" s="100">
        <v>0.95849300000000004</v>
      </c>
      <c r="H24" s="100">
        <v>0.91833399999999998</v>
      </c>
      <c r="I24" s="100">
        <v>0.875224</v>
      </c>
      <c r="J24" s="100">
        <v>0.89899899999999999</v>
      </c>
      <c r="O24" s="5"/>
      <c r="P24" s="5"/>
      <c r="Q24" s="15"/>
      <c r="R24" s="15"/>
      <c r="S24" s="15"/>
      <c r="T24" s="15"/>
      <c r="U24" s="15"/>
      <c r="V24" s="15"/>
      <c r="W24" s="5"/>
      <c r="X24" s="5"/>
      <c r="Y24" s="102" t="s">
        <v>11</v>
      </c>
      <c r="Z24" s="15">
        <f t="shared" ref="Z24:AD24" si="8">R34</f>
        <v>0.97180151999999997</v>
      </c>
      <c r="AA24" s="15">
        <f t="shared" si="8"/>
        <v>0.97383766000000005</v>
      </c>
      <c r="AB24" s="15">
        <f t="shared" si="8"/>
        <v>0.94538838000000003</v>
      </c>
      <c r="AC24" s="15">
        <f t="shared" si="8"/>
        <v>0.96378892000000005</v>
      </c>
      <c r="AD24" s="15">
        <f t="shared" si="8"/>
        <v>0.99506315999999995</v>
      </c>
      <c r="AE24" s="5"/>
      <c r="AI24" s="5"/>
      <c r="AJ24" s="15">
        <v>2</v>
      </c>
      <c r="AK24" s="97" t="s">
        <v>11</v>
      </c>
      <c r="AL24" s="97" t="s">
        <v>170</v>
      </c>
      <c r="AM24" s="98" t="s">
        <v>168</v>
      </c>
      <c r="AN24" s="99">
        <v>0.89761230000000003</v>
      </c>
    </row>
    <row r="25" spans="3:40" x14ac:dyDescent="0.25">
      <c r="C25" s="98">
        <v>5</v>
      </c>
      <c r="D25" s="101" t="s">
        <v>173</v>
      </c>
      <c r="E25" s="97" t="s">
        <v>170</v>
      </c>
      <c r="F25" s="100">
        <v>0.97849299999999995</v>
      </c>
      <c r="G25" s="100">
        <v>0.96758299999999997</v>
      </c>
      <c r="H25" s="100">
        <v>0.91890039999999995</v>
      </c>
      <c r="I25" s="100">
        <v>0.89764999999999995</v>
      </c>
      <c r="J25" s="100">
        <v>0.88332999999999995</v>
      </c>
      <c r="O25" s="5"/>
      <c r="P25" s="5"/>
      <c r="Q25" s="96" t="s">
        <v>33</v>
      </c>
      <c r="R25" s="98" t="s">
        <v>172</v>
      </c>
      <c r="S25" s="15"/>
      <c r="T25" s="15"/>
      <c r="U25" s="15"/>
      <c r="V25" s="15"/>
      <c r="W25" s="5"/>
      <c r="X25" s="5"/>
      <c r="Y25" s="15" t="s">
        <v>178</v>
      </c>
      <c r="Z25" s="15">
        <f t="shared" ref="Z25:AD25" si="9">R62</f>
        <v>0.97266300000000006</v>
      </c>
      <c r="AA25" s="15">
        <f t="shared" si="9"/>
        <v>0.98819356000000003</v>
      </c>
      <c r="AB25" s="15">
        <f t="shared" si="9"/>
        <v>0.97376405999999993</v>
      </c>
      <c r="AC25" s="15">
        <f t="shared" si="9"/>
        <v>0.96871609999999997</v>
      </c>
      <c r="AD25" s="15">
        <f t="shared" si="9"/>
        <v>0.98395779999999999</v>
      </c>
      <c r="AE25" s="5"/>
      <c r="AI25" s="5"/>
      <c r="AJ25" s="15">
        <v>2</v>
      </c>
      <c r="AK25" s="97" t="s">
        <v>11</v>
      </c>
      <c r="AL25" s="97" t="s">
        <v>170</v>
      </c>
      <c r="AM25" s="98" t="s">
        <v>169</v>
      </c>
      <c r="AN25" s="99">
        <v>0.88930299999999995</v>
      </c>
    </row>
    <row r="26" spans="3:40" x14ac:dyDescent="0.25">
      <c r="C26" s="98">
        <v>1</v>
      </c>
      <c r="D26" s="101" t="s">
        <v>173</v>
      </c>
      <c r="E26" s="97" t="s">
        <v>171</v>
      </c>
      <c r="F26" s="99">
        <v>1.0175434999999999</v>
      </c>
      <c r="G26" s="99">
        <v>0.99843110000000002</v>
      </c>
      <c r="H26" s="99">
        <v>1.008999</v>
      </c>
      <c r="I26" s="99">
        <v>0.95894089999999998</v>
      </c>
      <c r="J26" s="99">
        <v>0.98453440000000003</v>
      </c>
      <c r="O26" s="5"/>
      <c r="P26" s="5"/>
      <c r="Q26" s="98" t="s">
        <v>162</v>
      </c>
      <c r="R26" s="98" t="s">
        <v>165</v>
      </c>
      <c r="S26" s="98" t="s">
        <v>166</v>
      </c>
      <c r="T26" s="98" t="s">
        <v>167</v>
      </c>
      <c r="U26" s="98" t="s">
        <v>168</v>
      </c>
      <c r="V26" s="98" t="s">
        <v>169</v>
      </c>
      <c r="W26" s="5"/>
      <c r="X26" s="5"/>
      <c r="Y26" s="5"/>
      <c r="Z26" s="5"/>
      <c r="AA26" s="5"/>
      <c r="AB26" s="5"/>
      <c r="AC26" s="5"/>
      <c r="AD26" s="5"/>
      <c r="AE26" s="5"/>
      <c r="AI26" s="5"/>
      <c r="AJ26" s="15">
        <v>2</v>
      </c>
      <c r="AK26" s="97" t="s">
        <v>11</v>
      </c>
      <c r="AL26" s="97" t="s">
        <v>171</v>
      </c>
      <c r="AM26" s="98" t="s">
        <v>165</v>
      </c>
      <c r="AN26" s="99">
        <v>0.99787340000000002</v>
      </c>
    </row>
    <row r="27" spans="3:40" x14ac:dyDescent="0.25">
      <c r="C27" s="98">
        <v>2</v>
      </c>
      <c r="D27" s="101" t="s">
        <v>173</v>
      </c>
      <c r="E27" s="97" t="s">
        <v>171</v>
      </c>
      <c r="F27" s="99">
        <v>1.0048330000000001</v>
      </c>
      <c r="G27" s="99">
        <v>1.004343</v>
      </c>
      <c r="H27" s="99">
        <v>1.0189433000000001</v>
      </c>
      <c r="I27" s="99">
        <v>1.0184371999999999</v>
      </c>
      <c r="J27" s="99">
        <v>0.94754430000000001</v>
      </c>
      <c r="O27" s="5"/>
      <c r="P27" s="5"/>
      <c r="Q27" s="98">
        <v>1</v>
      </c>
      <c r="R27" s="99">
        <v>0.99878319999999998</v>
      </c>
      <c r="S27" s="99">
        <v>0.97230899999999998</v>
      </c>
      <c r="T27" s="99">
        <v>0.92757840000000003</v>
      </c>
      <c r="U27" s="99">
        <v>0.96849320000000005</v>
      </c>
      <c r="V27" s="99">
        <v>1.0058480000000001</v>
      </c>
      <c r="W27" s="5"/>
      <c r="X27" s="5"/>
      <c r="Y27" s="5"/>
      <c r="Z27" s="5"/>
      <c r="AA27" s="5"/>
      <c r="AB27" s="5"/>
      <c r="AC27" s="5"/>
      <c r="AD27" s="5"/>
      <c r="AE27" s="5"/>
      <c r="AI27" s="5"/>
      <c r="AJ27" s="15">
        <v>2</v>
      </c>
      <c r="AK27" s="97" t="s">
        <v>11</v>
      </c>
      <c r="AL27" s="97" t="s">
        <v>171</v>
      </c>
      <c r="AM27" s="98" t="s">
        <v>166</v>
      </c>
      <c r="AN27" s="99">
        <v>0.98464629999999997</v>
      </c>
    </row>
    <row r="28" spans="3:40" x14ac:dyDescent="0.25">
      <c r="C28" s="98">
        <v>3</v>
      </c>
      <c r="D28" s="101" t="s">
        <v>173</v>
      </c>
      <c r="E28" s="97" t="s">
        <v>171</v>
      </c>
      <c r="F28" s="100">
        <v>0.99766500000000002</v>
      </c>
      <c r="G28" s="100">
        <v>1.0234954000000001</v>
      </c>
      <c r="H28" s="100">
        <v>0.98755499999999996</v>
      </c>
      <c r="I28" s="100">
        <v>0.99784320000000004</v>
      </c>
      <c r="J28" s="100">
        <v>0.97878449999999995</v>
      </c>
      <c r="O28" s="5"/>
      <c r="P28" s="5"/>
      <c r="Q28" s="98">
        <v>2</v>
      </c>
      <c r="R28" s="99">
        <v>0.96878209999999998</v>
      </c>
      <c r="S28" s="99">
        <v>0.9678023</v>
      </c>
      <c r="T28" s="99">
        <v>0.94658019999999998</v>
      </c>
      <c r="U28" s="99">
        <v>0.98701090000000002</v>
      </c>
      <c r="V28" s="99">
        <v>0.99878299999999998</v>
      </c>
      <c r="W28" s="5"/>
      <c r="X28" s="5"/>
      <c r="Y28" s="5"/>
      <c r="Z28" s="5"/>
      <c r="AA28" s="5"/>
      <c r="AB28" s="5"/>
      <c r="AC28" s="5"/>
      <c r="AD28" s="5"/>
      <c r="AE28" s="5"/>
      <c r="AI28" s="5"/>
      <c r="AJ28" s="15">
        <v>2</v>
      </c>
      <c r="AK28" s="97" t="s">
        <v>11</v>
      </c>
      <c r="AL28" s="97" t="s">
        <v>171</v>
      </c>
      <c r="AM28" s="98" t="s">
        <v>167</v>
      </c>
      <c r="AN28" s="99">
        <v>0.97888399999999998</v>
      </c>
    </row>
    <row r="29" spans="3:40" x14ac:dyDescent="0.25">
      <c r="C29" s="98">
        <v>4</v>
      </c>
      <c r="D29" s="101" t="s">
        <v>173</v>
      </c>
      <c r="E29" s="97" t="s">
        <v>171</v>
      </c>
      <c r="F29" s="100">
        <v>0.98321099999999995</v>
      </c>
      <c r="G29" s="100">
        <v>1.039453</v>
      </c>
      <c r="H29" s="100">
        <v>0.96743199999999996</v>
      </c>
      <c r="I29" s="100">
        <v>0.93453450000000005</v>
      </c>
      <c r="J29" s="100">
        <v>0.96711199999999997</v>
      </c>
      <c r="O29" s="5"/>
      <c r="P29" s="5"/>
      <c r="Q29" s="98">
        <v>3</v>
      </c>
      <c r="R29" s="99">
        <v>0.94387829999999995</v>
      </c>
      <c r="S29" s="99">
        <v>0.95739200000000002</v>
      </c>
      <c r="T29" s="99">
        <v>0.96884930000000002</v>
      </c>
      <c r="U29" s="99">
        <v>0.94738350000000005</v>
      </c>
      <c r="V29" s="99">
        <v>0.98637280000000005</v>
      </c>
      <c r="W29" s="5"/>
      <c r="X29" s="5"/>
      <c r="Y29" s="5"/>
      <c r="Z29" s="5"/>
      <c r="AA29" s="5"/>
      <c r="AB29" s="5"/>
      <c r="AC29" s="5"/>
      <c r="AD29" s="5"/>
      <c r="AE29" s="5"/>
      <c r="AI29" s="5"/>
      <c r="AJ29" s="15">
        <v>2</v>
      </c>
      <c r="AK29" s="97" t="s">
        <v>11</v>
      </c>
      <c r="AL29" s="97" t="s">
        <v>171</v>
      </c>
      <c r="AM29" s="98" t="s">
        <v>168</v>
      </c>
      <c r="AN29" s="99">
        <v>0.9587329</v>
      </c>
    </row>
    <row r="30" spans="3:40" x14ac:dyDescent="0.25">
      <c r="C30" s="98">
        <v>5</v>
      </c>
      <c r="D30" s="101" t="s">
        <v>173</v>
      </c>
      <c r="E30" s="97" t="s">
        <v>171</v>
      </c>
      <c r="F30" s="100">
        <v>1.0284949999999999</v>
      </c>
      <c r="G30" s="100">
        <v>1.014324</v>
      </c>
      <c r="H30" s="100">
        <v>1.0178339999999999</v>
      </c>
      <c r="I30" s="100">
        <v>0.97656750000000003</v>
      </c>
      <c r="J30" s="100">
        <v>0.98009900000000005</v>
      </c>
      <c r="O30" s="5"/>
      <c r="P30" s="5"/>
      <c r="Q30" s="98">
        <v>4</v>
      </c>
      <c r="R30" s="100">
        <v>0.97878200000000004</v>
      </c>
      <c r="S30" s="100">
        <v>0.998637</v>
      </c>
      <c r="T30" s="100">
        <v>0.93654199999999999</v>
      </c>
      <c r="U30" s="100">
        <v>0.95857400000000004</v>
      </c>
      <c r="V30" s="100">
        <v>0.97838199999999997</v>
      </c>
      <c r="W30" s="5"/>
      <c r="X30" s="5"/>
      <c r="Y30" s="5"/>
      <c r="Z30" s="5"/>
      <c r="AA30" s="5"/>
      <c r="AB30" s="5"/>
      <c r="AC30" s="5"/>
      <c r="AD30" s="5"/>
      <c r="AE30" s="5"/>
      <c r="AI30" s="5"/>
      <c r="AJ30" s="15">
        <v>2</v>
      </c>
      <c r="AK30" s="97" t="s">
        <v>11</v>
      </c>
      <c r="AL30" s="97" t="s">
        <v>171</v>
      </c>
      <c r="AM30" s="98" t="s">
        <v>169</v>
      </c>
      <c r="AN30" s="99">
        <v>0.97342300000000004</v>
      </c>
    </row>
    <row r="31" spans="3:40" x14ac:dyDescent="0.25">
      <c r="C31" s="98">
        <v>1</v>
      </c>
      <c r="D31" s="101" t="s">
        <v>173</v>
      </c>
      <c r="E31" s="98" t="s">
        <v>172</v>
      </c>
      <c r="F31" s="99">
        <v>0.96878699999999995</v>
      </c>
      <c r="G31" s="99">
        <v>0.98741120000000004</v>
      </c>
      <c r="H31" s="99">
        <v>0.96813329999999997</v>
      </c>
      <c r="I31" s="99">
        <v>0.96800109999999995</v>
      </c>
      <c r="J31" s="99">
        <v>0.98113300000000003</v>
      </c>
      <c r="O31" s="5"/>
      <c r="P31" s="5"/>
      <c r="Q31" s="98">
        <v>5</v>
      </c>
      <c r="R31" s="100">
        <v>0.96878200000000003</v>
      </c>
      <c r="S31" s="100">
        <v>0.97304800000000002</v>
      </c>
      <c r="T31" s="100">
        <v>0.94739200000000001</v>
      </c>
      <c r="U31" s="100">
        <v>0.95748299999999997</v>
      </c>
      <c r="V31" s="100">
        <v>1.00593</v>
      </c>
      <c r="W31" s="5"/>
      <c r="X31" s="5"/>
      <c r="Y31" s="5"/>
      <c r="Z31" s="5"/>
      <c r="AA31" s="5"/>
      <c r="AB31" s="5"/>
      <c r="AC31" s="5"/>
      <c r="AD31" s="5"/>
      <c r="AE31" s="5"/>
      <c r="AI31" s="5"/>
      <c r="AJ31" s="15">
        <v>2</v>
      </c>
      <c r="AK31" s="97" t="s">
        <v>11</v>
      </c>
      <c r="AL31" s="98" t="s">
        <v>172</v>
      </c>
      <c r="AM31" s="98" t="s">
        <v>165</v>
      </c>
      <c r="AN31" s="99">
        <v>0.96878209999999998</v>
      </c>
    </row>
    <row r="32" spans="3:40" x14ac:dyDescent="0.25">
      <c r="C32" s="98">
        <v>2</v>
      </c>
      <c r="D32" s="101" t="s">
        <v>173</v>
      </c>
      <c r="E32" s="98" t="s">
        <v>172</v>
      </c>
      <c r="F32" s="99">
        <v>1.004343</v>
      </c>
      <c r="G32" s="99">
        <v>1.0333330000000001</v>
      </c>
      <c r="H32" s="99">
        <v>0.97858100000000003</v>
      </c>
      <c r="I32" s="99">
        <v>0.95747439999999995</v>
      </c>
      <c r="J32" s="99">
        <v>0.95766600000000002</v>
      </c>
      <c r="O32" s="5"/>
      <c r="P32" s="5" t="s">
        <v>176</v>
      </c>
      <c r="Q32" s="98"/>
      <c r="R32" s="100">
        <f>_xlfn.STDEV.P(R27:R31)</f>
        <v>1.7746429330927405E-2</v>
      </c>
      <c r="S32" s="100">
        <f t="shared" ref="S32:V32" si="10">_xlfn.STDEV.P(S27:S31)</f>
        <v>1.3600389199666304E-2</v>
      </c>
      <c r="T32" s="100">
        <f t="shared" si="10"/>
        <v>1.3793502252640557E-2</v>
      </c>
      <c r="U32" s="100">
        <f t="shared" si="10"/>
        <v>1.3397674637548115E-2</v>
      </c>
      <c r="V32" s="100">
        <f t="shared" si="10"/>
        <v>1.0972890693996739E-2</v>
      </c>
      <c r="W32" s="5"/>
      <c r="X32" s="5"/>
      <c r="Y32" s="5"/>
      <c r="Z32" s="5"/>
      <c r="AA32" s="5"/>
      <c r="AB32" s="5"/>
      <c r="AC32" s="5"/>
      <c r="AD32" s="5"/>
      <c r="AE32" s="5"/>
      <c r="AI32" s="5"/>
      <c r="AJ32" s="15">
        <v>2</v>
      </c>
      <c r="AK32" s="97" t="s">
        <v>11</v>
      </c>
      <c r="AL32" s="98" t="s">
        <v>172</v>
      </c>
      <c r="AM32" s="98" t="s">
        <v>166</v>
      </c>
      <c r="AN32" s="99">
        <v>0.9678023</v>
      </c>
    </row>
    <row r="33" spans="3:40" x14ac:dyDescent="0.25">
      <c r="C33" s="98">
        <v>3</v>
      </c>
      <c r="D33" s="101" t="s">
        <v>173</v>
      </c>
      <c r="E33" s="98" t="s">
        <v>172</v>
      </c>
      <c r="F33" s="100">
        <v>1.00543</v>
      </c>
      <c r="G33" s="100">
        <v>0.96743400000000002</v>
      </c>
      <c r="H33" s="100">
        <v>1.0088950000000001</v>
      </c>
      <c r="I33" s="100">
        <v>0.98388399999999998</v>
      </c>
      <c r="J33" s="100">
        <v>0.98880400000000002</v>
      </c>
      <c r="O33" s="5"/>
      <c r="P33" s="5"/>
      <c r="Q33" s="98"/>
      <c r="R33" s="100"/>
      <c r="S33" s="100"/>
      <c r="T33" s="100"/>
      <c r="U33" s="100"/>
      <c r="V33" s="100"/>
      <c r="W33" s="5"/>
      <c r="X33" s="5"/>
      <c r="Y33" s="5"/>
      <c r="Z33" s="5"/>
      <c r="AA33" s="5"/>
      <c r="AB33" s="5"/>
      <c r="AC33" s="5"/>
      <c r="AD33" s="5"/>
      <c r="AE33" s="5"/>
      <c r="AI33" s="5"/>
      <c r="AJ33" s="15">
        <v>2</v>
      </c>
      <c r="AK33" s="97" t="s">
        <v>11</v>
      </c>
      <c r="AL33" s="98" t="s">
        <v>172</v>
      </c>
      <c r="AM33" s="98" t="s">
        <v>167</v>
      </c>
      <c r="AN33" s="99">
        <v>0.94658019999999998</v>
      </c>
    </row>
    <row r="34" spans="3:40" x14ac:dyDescent="0.25">
      <c r="C34" s="98">
        <v>4</v>
      </c>
      <c r="D34" s="101" t="s">
        <v>173</v>
      </c>
      <c r="E34" s="98" t="s">
        <v>172</v>
      </c>
      <c r="F34" s="100">
        <v>0.94731100000000001</v>
      </c>
      <c r="G34" s="100">
        <v>0.95844399999999996</v>
      </c>
      <c r="H34" s="100">
        <v>0.94555599999999995</v>
      </c>
      <c r="I34" s="100">
        <v>0.94655500000000004</v>
      </c>
      <c r="J34" s="100">
        <v>1.00441</v>
      </c>
      <c r="O34" s="5"/>
      <c r="P34" s="5" t="s">
        <v>177</v>
      </c>
      <c r="Q34" s="15"/>
      <c r="R34" s="100">
        <f>AVERAGE(R27:R31)</f>
        <v>0.97180151999999997</v>
      </c>
      <c r="S34" s="100">
        <f t="shared" ref="S34:V34" si="11">AVERAGE(S27:S31)</f>
        <v>0.97383766000000005</v>
      </c>
      <c r="T34" s="100">
        <f t="shared" si="11"/>
        <v>0.94538838000000003</v>
      </c>
      <c r="U34" s="100">
        <f t="shared" si="11"/>
        <v>0.96378892000000005</v>
      </c>
      <c r="V34" s="100">
        <f t="shared" si="11"/>
        <v>0.99506315999999995</v>
      </c>
      <c r="W34" s="5"/>
      <c r="X34" s="5"/>
      <c r="Y34" s="5"/>
      <c r="Z34" s="5"/>
      <c r="AA34" s="5"/>
      <c r="AB34" s="5"/>
      <c r="AC34" s="5"/>
      <c r="AD34" s="5"/>
      <c r="AE34" s="5"/>
      <c r="AI34" s="5"/>
      <c r="AJ34" s="15">
        <v>2</v>
      </c>
      <c r="AK34" s="97" t="s">
        <v>11</v>
      </c>
      <c r="AL34" s="98" t="s">
        <v>172</v>
      </c>
      <c r="AM34" s="98" t="s">
        <v>168</v>
      </c>
      <c r="AN34" s="99">
        <v>0.98701090000000002</v>
      </c>
    </row>
    <row r="35" spans="3:40" x14ac:dyDescent="0.25">
      <c r="C35" s="98">
        <v>5</v>
      </c>
      <c r="D35" s="101" t="s">
        <v>173</v>
      </c>
      <c r="E35" s="98" t="s">
        <v>172</v>
      </c>
      <c r="F35" s="100">
        <v>0.93744400000000006</v>
      </c>
      <c r="G35" s="100">
        <v>0.99434560000000005</v>
      </c>
      <c r="H35" s="100">
        <v>0.96765500000000004</v>
      </c>
      <c r="I35" s="100">
        <v>0.98766600000000004</v>
      </c>
      <c r="J35" s="100">
        <v>0.98777599999999999</v>
      </c>
      <c r="O35" s="5"/>
      <c r="P35" s="5"/>
      <c r="Q35" s="101" t="s">
        <v>173</v>
      </c>
      <c r="R35" s="97" t="s">
        <v>170</v>
      </c>
      <c r="S35" s="15"/>
      <c r="T35" s="15"/>
      <c r="U35" s="15"/>
      <c r="V35" s="15"/>
      <c r="W35" s="5"/>
      <c r="X35" s="5"/>
      <c r="Y35" s="5"/>
      <c r="Z35" s="5"/>
      <c r="AA35" s="5"/>
      <c r="AB35" s="5"/>
      <c r="AC35" s="5"/>
      <c r="AD35" s="5"/>
      <c r="AE35" s="5"/>
      <c r="AI35" s="5"/>
      <c r="AJ35" s="15">
        <v>2</v>
      </c>
      <c r="AK35" s="97" t="s">
        <v>11</v>
      </c>
      <c r="AL35" s="98" t="s">
        <v>172</v>
      </c>
      <c r="AM35" s="98" t="s">
        <v>169</v>
      </c>
      <c r="AN35" s="99">
        <v>0.99878299999999998</v>
      </c>
    </row>
    <row r="36" spans="3:40" x14ac:dyDescent="0.25">
      <c r="O36" s="5"/>
      <c r="P36" s="5"/>
      <c r="Q36" s="98" t="s">
        <v>162</v>
      </c>
      <c r="R36" s="98" t="s">
        <v>165</v>
      </c>
      <c r="S36" s="98" t="s">
        <v>166</v>
      </c>
      <c r="T36" s="98" t="s">
        <v>167</v>
      </c>
      <c r="U36" s="98" t="s">
        <v>168</v>
      </c>
      <c r="V36" s="98" t="s">
        <v>169</v>
      </c>
      <c r="W36" s="5"/>
      <c r="X36" s="5"/>
      <c r="Y36" s="5"/>
      <c r="Z36" s="5"/>
      <c r="AA36" s="5"/>
      <c r="AB36" s="5"/>
      <c r="AC36" s="5"/>
      <c r="AD36" s="5"/>
      <c r="AE36" s="5"/>
      <c r="AI36" s="5"/>
      <c r="AJ36" s="15">
        <v>3</v>
      </c>
      <c r="AK36" s="97" t="s">
        <v>11</v>
      </c>
      <c r="AL36" s="97" t="s">
        <v>170</v>
      </c>
      <c r="AM36" s="98" t="s">
        <v>165</v>
      </c>
      <c r="AN36" s="100">
        <v>0.96564000000000005</v>
      </c>
    </row>
    <row r="37" spans="3:40" x14ac:dyDescent="0.25">
      <c r="O37" s="5"/>
      <c r="P37" s="5"/>
      <c r="Q37" s="98">
        <v>1</v>
      </c>
      <c r="R37" s="99">
        <v>0.96859399999999996</v>
      </c>
      <c r="S37" s="99">
        <v>0.98454350000000002</v>
      </c>
      <c r="T37" s="99">
        <v>0.89878429999999998</v>
      </c>
      <c r="U37" s="99">
        <v>0.88564719999999997</v>
      </c>
      <c r="V37" s="99">
        <v>0.85671330000000001</v>
      </c>
      <c r="W37" s="5"/>
      <c r="X37" s="5"/>
      <c r="Y37" s="5"/>
      <c r="Z37" s="5"/>
      <c r="AA37" s="5"/>
      <c r="AB37" s="5"/>
      <c r="AC37" s="5"/>
      <c r="AD37" s="5"/>
      <c r="AE37" s="5"/>
      <c r="AI37" s="5"/>
      <c r="AJ37" s="15">
        <v>3</v>
      </c>
      <c r="AK37" s="97" t="s">
        <v>11</v>
      </c>
      <c r="AL37" s="97" t="s">
        <v>170</v>
      </c>
      <c r="AM37" s="98" t="s">
        <v>166</v>
      </c>
      <c r="AN37" s="100">
        <v>0.92434000000000005</v>
      </c>
    </row>
    <row r="38" spans="3:40" x14ac:dyDescent="0.25">
      <c r="O38" s="5"/>
      <c r="P38" s="5"/>
      <c r="Q38" s="98">
        <v>2</v>
      </c>
      <c r="R38" s="99">
        <v>0.94923400000000002</v>
      </c>
      <c r="S38" s="99">
        <v>0.95768330000000002</v>
      </c>
      <c r="T38" s="99">
        <v>0.88900800000000002</v>
      </c>
      <c r="U38" s="99">
        <v>0.87633110000000003</v>
      </c>
      <c r="V38" s="99">
        <v>0.84608879999999997</v>
      </c>
      <c r="W38" s="5"/>
      <c r="X38" s="5"/>
      <c r="Y38" s="5"/>
      <c r="Z38" s="5"/>
      <c r="AA38" s="5"/>
      <c r="AB38" s="5"/>
      <c r="AC38" s="5"/>
      <c r="AD38" s="5"/>
      <c r="AE38" s="5"/>
      <c r="AI38" s="5"/>
      <c r="AJ38" s="15">
        <v>3</v>
      </c>
      <c r="AK38" s="97" t="s">
        <v>11</v>
      </c>
      <c r="AL38" s="97" t="s">
        <v>170</v>
      </c>
      <c r="AM38" s="98" t="s">
        <v>167</v>
      </c>
      <c r="AN38" s="100">
        <v>0.912323</v>
      </c>
    </row>
    <row r="39" spans="3:40" x14ac:dyDescent="0.25">
      <c r="O39" s="5"/>
      <c r="P39" s="5"/>
      <c r="Q39" s="98">
        <v>3</v>
      </c>
      <c r="R39" s="100">
        <v>0.98960499999999996</v>
      </c>
      <c r="S39" s="100">
        <v>0.98764799999999997</v>
      </c>
      <c r="T39" s="100">
        <v>0.93748120000000001</v>
      </c>
      <c r="U39" s="100">
        <v>0.89133300000000004</v>
      </c>
      <c r="V39" s="100">
        <v>0.90944400000000003</v>
      </c>
      <c r="W39" s="5"/>
      <c r="X39" s="5"/>
      <c r="Y39" s="5"/>
      <c r="Z39" s="5"/>
      <c r="AA39" s="5"/>
      <c r="AB39" s="5"/>
      <c r="AC39" s="5"/>
      <c r="AD39" s="5"/>
      <c r="AE39" s="5"/>
      <c r="AI39" s="5"/>
      <c r="AJ39" s="15">
        <v>3</v>
      </c>
      <c r="AK39" s="97" t="s">
        <v>11</v>
      </c>
      <c r="AL39" s="97" t="s">
        <v>170</v>
      </c>
      <c r="AM39" s="98" t="s">
        <v>168</v>
      </c>
      <c r="AN39" s="100">
        <v>0.88983900000000005</v>
      </c>
    </row>
    <row r="40" spans="3:40" x14ac:dyDescent="0.25">
      <c r="O40" s="5"/>
      <c r="P40" s="5"/>
      <c r="Q40" s="98">
        <v>4</v>
      </c>
      <c r="R40" s="100">
        <v>0.978329</v>
      </c>
      <c r="S40" s="100">
        <v>0.95849300000000004</v>
      </c>
      <c r="T40" s="100">
        <v>0.91833399999999998</v>
      </c>
      <c r="U40" s="100">
        <v>0.875224</v>
      </c>
      <c r="V40" s="100">
        <v>0.89899899999999999</v>
      </c>
      <c r="W40" s="5"/>
      <c r="X40" s="5"/>
      <c r="Y40" s="5"/>
      <c r="Z40" s="5"/>
      <c r="AA40" s="5"/>
      <c r="AB40" s="5"/>
      <c r="AC40" s="5"/>
      <c r="AD40" s="5"/>
      <c r="AE40" s="5"/>
      <c r="AI40" s="5"/>
      <c r="AJ40" s="15">
        <v>3</v>
      </c>
      <c r="AK40" s="97" t="s">
        <v>11</v>
      </c>
      <c r="AL40" s="97" t="s">
        <v>170</v>
      </c>
      <c r="AM40" s="98" t="s">
        <v>169</v>
      </c>
      <c r="AN40" s="100">
        <v>0.86731119999999995</v>
      </c>
    </row>
    <row r="41" spans="3:40" x14ac:dyDescent="0.25">
      <c r="O41" s="5"/>
      <c r="P41" s="5"/>
      <c r="Q41" s="98">
        <v>5</v>
      </c>
      <c r="R41" s="100">
        <v>0.97849299999999995</v>
      </c>
      <c r="S41" s="100">
        <v>0.96758299999999997</v>
      </c>
      <c r="T41" s="100">
        <v>0.91890039999999995</v>
      </c>
      <c r="U41" s="100">
        <v>0.89764999999999995</v>
      </c>
      <c r="V41" s="100">
        <v>0.88332999999999995</v>
      </c>
      <c r="W41" s="5"/>
      <c r="X41" s="5"/>
      <c r="Y41" s="5"/>
      <c r="Z41" s="5"/>
      <c r="AA41" s="5"/>
      <c r="AB41" s="5"/>
      <c r="AC41" s="5"/>
      <c r="AD41" s="5"/>
      <c r="AE41" s="5"/>
      <c r="AI41" s="5"/>
      <c r="AJ41" s="15">
        <v>3</v>
      </c>
      <c r="AK41" s="97" t="s">
        <v>11</v>
      </c>
      <c r="AL41" s="97" t="s">
        <v>171</v>
      </c>
      <c r="AM41" s="98" t="s">
        <v>165</v>
      </c>
      <c r="AN41" s="99">
        <v>0.98463120000000004</v>
      </c>
    </row>
    <row r="42" spans="3:40" x14ac:dyDescent="0.25">
      <c r="O42" s="5"/>
      <c r="P42" s="5" t="s">
        <v>177</v>
      </c>
      <c r="Q42" s="15"/>
      <c r="R42" s="100">
        <f>AVERAGE(R37:R41)</f>
        <v>0.97285100000000002</v>
      </c>
      <c r="S42" s="100">
        <f t="shared" ref="S42:V42" si="12">AVERAGE(S37:S41)</f>
        <v>0.97119016000000014</v>
      </c>
      <c r="T42" s="100">
        <f t="shared" si="12"/>
        <v>0.91250158000000003</v>
      </c>
      <c r="U42" s="100">
        <f t="shared" si="12"/>
        <v>0.88523705999999991</v>
      </c>
      <c r="V42" s="100">
        <f t="shared" si="12"/>
        <v>0.87891501999999999</v>
      </c>
      <c r="W42" s="5"/>
      <c r="X42" s="5"/>
      <c r="Y42" s="5"/>
      <c r="Z42" s="5"/>
      <c r="AA42" s="5"/>
      <c r="AB42" s="5"/>
      <c r="AC42" s="5"/>
      <c r="AD42" s="5"/>
      <c r="AE42" s="5"/>
      <c r="AI42" s="5"/>
      <c r="AJ42" s="15">
        <v>3</v>
      </c>
      <c r="AK42" s="97" t="s">
        <v>11</v>
      </c>
      <c r="AL42" s="97" t="s">
        <v>171</v>
      </c>
      <c r="AM42" s="98" t="s">
        <v>166</v>
      </c>
      <c r="AN42" s="99">
        <v>0.96737209999999996</v>
      </c>
    </row>
    <row r="43" spans="3:40" x14ac:dyDescent="0.25">
      <c r="O43" s="5"/>
      <c r="P43" s="5" t="s">
        <v>176</v>
      </c>
      <c r="Q43" s="15"/>
      <c r="R43" s="100">
        <f>_xlfn.STDEV.P(R37:R41)</f>
        <v>1.355302108018723E-2</v>
      </c>
      <c r="S43" s="100">
        <f t="shared" ref="S43:V43" si="13">_xlfn.STDEV.P(S37:S41)</f>
        <v>1.2695171751591218E-2</v>
      </c>
      <c r="T43" s="100">
        <f t="shared" si="13"/>
        <v>1.6964996360789467E-2</v>
      </c>
      <c r="U43" s="100">
        <f t="shared" si="13"/>
        <v>8.6137944348817462E-3</v>
      </c>
      <c r="V43" s="100">
        <f t="shared" si="13"/>
        <v>2.4188236857315592E-2</v>
      </c>
      <c r="W43" s="5"/>
      <c r="X43" s="5"/>
      <c r="Y43" s="5"/>
      <c r="Z43" s="5"/>
      <c r="AA43" s="5"/>
      <c r="AB43" s="5"/>
      <c r="AC43" s="5"/>
      <c r="AD43" s="5"/>
      <c r="AE43" s="5"/>
      <c r="AI43" s="5"/>
      <c r="AJ43" s="15">
        <v>3</v>
      </c>
      <c r="AK43" s="97" t="s">
        <v>11</v>
      </c>
      <c r="AL43" s="97" t="s">
        <v>171</v>
      </c>
      <c r="AM43" s="98" t="s">
        <v>167</v>
      </c>
      <c r="AN43" s="99">
        <v>1.0087892000000001</v>
      </c>
    </row>
    <row r="44" spans="3:40" x14ac:dyDescent="0.25">
      <c r="O44" s="5"/>
      <c r="P44" s="5"/>
      <c r="Q44" s="15"/>
      <c r="R44" s="100"/>
      <c r="S44" s="100"/>
      <c r="T44" s="100"/>
      <c r="U44" s="100"/>
      <c r="V44" s="100"/>
      <c r="W44" s="5"/>
      <c r="X44" s="5"/>
      <c r="Y44" s="5"/>
      <c r="Z44" s="5"/>
      <c r="AA44" s="5"/>
      <c r="AB44" s="5"/>
      <c r="AC44" s="5"/>
      <c r="AD44" s="5"/>
      <c r="AE44" s="5"/>
      <c r="AI44" s="5"/>
      <c r="AJ44" s="15">
        <v>3</v>
      </c>
      <c r="AK44" s="97" t="s">
        <v>11</v>
      </c>
      <c r="AL44" s="97" t="s">
        <v>171</v>
      </c>
      <c r="AM44" s="98" t="s">
        <v>168</v>
      </c>
      <c r="AN44" s="99">
        <v>0.94833400000000001</v>
      </c>
    </row>
    <row r="45" spans="3:40" x14ac:dyDescent="0.25">
      <c r="O45" s="5"/>
      <c r="P45" s="5"/>
      <c r="Q45" s="101" t="s">
        <v>173</v>
      </c>
      <c r="R45" s="97" t="s">
        <v>171</v>
      </c>
      <c r="S45" s="15"/>
      <c r="T45" s="15"/>
      <c r="U45" s="15"/>
      <c r="V45" s="15"/>
      <c r="W45" s="5"/>
      <c r="X45" s="5"/>
      <c r="Y45" s="5"/>
      <c r="Z45" s="5"/>
      <c r="AA45" s="5"/>
      <c r="AB45" s="5"/>
      <c r="AC45" s="5"/>
      <c r="AD45" s="5"/>
      <c r="AE45" s="5"/>
      <c r="AI45" s="5"/>
      <c r="AJ45" s="15">
        <v>3</v>
      </c>
      <c r="AK45" s="97" t="s">
        <v>11</v>
      </c>
      <c r="AL45" s="97" t="s">
        <v>171</v>
      </c>
      <c r="AM45" s="98" t="s">
        <v>169</v>
      </c>
      <c r="AN45" s="99">
        <v>0.99878900000000004</v>
      </c>
    </row>
    <row r="46" spans="3:40" x14ac:dyDescent="0.25">
      <c r="O46" s="5"/>
      <c r="P46" s="5"/>
      <c r="Q46" s="98" t="s">
        <v>162</v>
      </c>
      <c r="R46" s="98" t="s">
        <v>165</v>
      </c>
      <c r="S46" s="98" t="s">
        <v>166</v>
      </c>
      <c r="T46" s="98" t="s">
        <v>167</v>
      </c>
      <c r="U46" s="98" t="s">
        <v>168</v>
      </c>
      <c r="V46" s="98" t="s">
        <v>169</v>
      </c>
      <c r="W46" s="5"/>
      <c r="X46" s="5"/>
      <c r="Y46" s="5"/>
      <c r="Z46" s="5"/>
      <c r="AA46" s="5"/>
      <c r="AB46" s="5"/>
      <c r="AC46" s="5"/>
      <c r="AD46" s="5"/>
      <c r="AE46" s="5"/>
      <c r="AI46" s="5"/>
      <c r="AJ46" s="15">
        <v>3</v>
      </c>
      <c r="AK46" s="97" t="s">
        <v>11</v>
      </c>
      <c r="AL46" s="98" t="s">
        <v>172</v>
      </c>
      <c r="AM46" s="98" t="s">
        <v>165</v>
      </c>
      <c r="AN46" s="99">
        <v>0.94387829999999995</v>
      </c>
    </row>
    <row r="47" spans="3:40" x14ac:dyDescent="0.25">
      <c r="O47" s="5"/>
      <c r="P47" s="5"/>
      <c r="Q47" s="98">
        <v>1</v>
      </c>
      <c r="R47" s="99">
        <v>1.0175434999999999</v>
      </c>
      <c r="S47" s="99">
        <v>0.99843110000000002</v>
      </c>
      <c r="T47" s="99">
        <v>1.008999</v>
      </c>
      <c r="U47" s="99">
        <v>0.95894089999999998</v>
      </c>
      <c r="V47" s="99">
        <v>0.98453440000000003</v>
      </c>
      <c r="W47" s="5"/>
      <c r="X47" s="5"/>
      <c r="Y47" s="5"/>
      <c r="Z47" s="5"/>
      <c r="AA47" s="5"/>
      <c r="AB47" s="5"/>
      <c r="AC47" s="5"/>
      <c r="AD47" s="5"/>
      <c r="AE47" s="5"/>
      <c r="AI47" s="5"/>
      <c r="AJ47" s="15">
        <v>3</v>
      </c>
      <c r="AK47" s="97" t="s">
        <v>11</v>
      </c>
      <c r="AL47" s="98" t="s">
        <v>172</v>
      </c>
      <c r="AM47" s="98" t="s">
        <v>166</v>
      </c>
      <c r="AN47" s="99">
        <v>0.95739200000000002</v>
      </c>
    </row>
    <row r="48" spans="3:40" x14ac:dyDescent="0.25">
      <c r="O48" s="5"/>
      <c r="P48" s="5"/>
      <c r="Q48" s="98">
        <v>2</v>
      </c>
      <c r="R48" s="99">
        <v>1.0048330000000001</v>
      </c>
      <c r="S48" s="99">
        <v>1.004343</v>
      </c>
      <c r="T48" s="99">
        <v>1.0189433000000001</v>
      </c>
      <c r="U48" s="99">
        <v>1.0184371999999999</v>
      </c>
      <c r="V48" s="99">
        <v>0.94754430000000001</v>
      </c>
      <c r="W48" s="5"/>
      <c r="X48" s="5"/>
      <c r="Y48" s="5"/>
      <c r="Z48" s="5"/>
      <c r="AA48" s="5"/>
      <c r="AB48" s="5"/>
      <c r="AC48" s="5"/>
      <c r="AD48" s="5"/>
      <c r="AE48" s="5"/>
      <c r="AI48" s="5"/>
      <c r="AJ48" s="15">
        <v>3</v>
      </c>
      <c r="AK48" s="97" t="s">
        <v>11</v>
      </c>
      <c r="AL48" s="98" t="s">
        <v>172</v>
      </c>
      <c r="AM48" s="98" t="s">
        <v>167</v>
      </c>
      <c r="AN48" s="99">
        <v>0.96884930000000002</v>
      </c>
    </row>
    <row r="49" spans="15:40" x14ac:dyDescent="0.25">
      <c r="O49" s="5"/>
      <c r="P49" s="5"/>
      <c r="Q49" s="98">
        <v>3</v>
      </c>
      <c r="R49" s="100">
        <v>0.99766500000000002</v>
      </c>
      <c r="S49" s="100">
        <v>1.0234954000000001</v>
      </c>
      <c r="T49" s="100">
        <v>0.98755499999999996</v>
      </c>
      <c r="U49" s="100">
        <v>0.99784320000000004</v>
      </c>
      <c r="V49" s="100">
        <v>0.97878449999999995</v>
      </c>
      <c r="W49" s="5"/>
      <c r="X49" s="5"/>
      <c r="Y49" s="5"/>
      <c r="Z49" s="5"/>
      <c r="AA49" s="5"/>
      <c r="AB49" s="5"/>
      <c r="AC49" s="5"/>
      <c r="AD49" s="5"/>
      <c r="AE49" s="5"/>
      <c r="AI49" s="5"/>
      <c r="AJ49" s="15">
        <v>3</v>
      </c>
      <c r="AK49" s="97" t="s">
        <v>11</v>
      </c>
      <c r="AL49" s="98" t="s">
        <v>172</v>
      </c>
      <c r="AM49" s="98" t="s">
        <v>168</v>
      </c>
      <c r="AN49" s="99">
        <v>0.94738350000000005</v>
      </c>
    </row>
    <row r="50" spans="15:40" x14ac:dyDescent="0.25">
      <c r="O50" s="5"/>
      <c r="P50" s="5"/>
      <c r="Q50" s="98">
        <v>4</v>
      </c>
      <c r="R50" s="100">
        <v>0.98321099999999995</v>
      </c>
      <c r="S50" s="100">
        <v>1.039453</v>
      </c>
      <c r="T50" s="100">
        <v>0.96743199999999996</v>
      </c>
      <c r="U50" s="100">
        <v>0.93453450000000005</v>
      </c>
      <c r="V50" s="100">
        <v>0.96711199999999997</v>
      </c>
      <c r="W50" s="5"/>
      <c r="X50" s="5"/>
      <c r="Y50" s="5"/>
      <c r="Z50" s="5"/>
      <c r="AA50" s="5"/>
      <c r="AB50" s="5"/>
      <c r="AC50" s="5"/>
      <c r="AD50" s="5"/>
      <c r="AE50" s="5"/>
      <c r="AI50" s="5"/>
      <c r="AJ50" s="15">
        <v>3</v>
      </c>
      <c r="AK50" s="97" t="s">
        <v>11</v>
      </c>
      <c r="AL50" s="98" t="s">
        <v>172</v>
      </c>
      <c r="AM50" s="98" t="s">
        <v>169</v>
      </c>
      <c r="AN50" s="99">
        <v>0.98637280000000005</v>
      </c>
    </row>
    <row r="51" spans="15:40" x14ac:dyDescent="0.25">
      <c r="O51" s="5"/>
      <c r="P51" s="5"/>
      <c r="Q51" s="98">
        <v>5</v>
      </c>
      <c r="R51" s="100">
        <v>1.0284949999999999</v>
      </c>
      <c r="S51" s="100">
        <v>1.014324</v>
      </c>
      <c r="T51" s="100">
        <v>1.0178339999999999</v>
      </c>
      <c r="U51" s="100">
        <v>0.97656750000000003</v>
      </c>
      <c r="V51" s="100">
        <v>0.98009900000000005</v>
      </c>
      <c r="W51" s="5"/>
      <c r="X51" s="5"/>
      <c r="Y51" s="5"/>
      <c r="Z51" s="5"/>
      <c r="AA51" s="5"/>
      <c r="AB51" s="5"/>
      <c r="AC51" s="5"/>
      <c r="AD51" s="5"/>
      <c r="AE51" s="5"/>
      <c r="AI51" s="5"/>
      <c r="AJ51" s="15">
        <v>4</v>
      </c>
      <c r="AK51" s="97" t="s">
        <v>11</v>
      </c>
      <c r="AL51" s="97" t="s">
        <v>170</v>
      </c>
      <c r="AM51" s="98" t="s">
        <v>165</v>
      </c>
      <c r="AN51" s="100">
        <v>0.99434</v>
      </c>
    </row>
    <row r="52" spans="15:40" x14ac:dyDescent="0.25">
      <c r="O52" s="5"/>
      <c r="P52" s="5" t="s">
        <v>177</v>
      </c>
      <c r="Q52" s="15"/>
      <c r="R52" s="100">
        <f>AVERAGE(R47:R51)</f>
        <v>1.0063495</v>
      </c>
      <c r="S52" s="100">
        <f t="shared" ref="S52:V52" si="14">AVERAGE(S47:S51)</f>
        <v>1.0160092999999999</v>
      </c>
      <c r="T52" s="100">
        <f t="shared" si="14"/>
        <v>1.0001526599999999</v>
      </c>
      <c r="U52" s="100">
        <f t="shared" si="14"/>
        <v>0.97726466000000001</v>
      </c>
      <c r="V52" s="100">
        <f t="shared" si="14"/>
        <v>0.97161483999999998</v>
      </c>
      <c r="W52" s="5"/>
      <c r="X52" s="5"/>
      <c r="Y52" s="5"/>
      <c r="Z52" s="5"/>
      <c r="AA52" s="5"/>
      <c r="AB52" s="5"/>
      <c r="AC52" s="5"/>
      <c r="AD52" s="5"/>
      <c r="AE52" s="5"/>
      <c r="AI52" s="5"/>
      <c r="AJ52" s="15">
        <v>4</v>
      </c>
      <c r="AK52" s="97" t="s">
        <v>11</v>
      </c>
      <c r="AL52" s="97" t="s">
        <v>170</v>
      </c>
      <c r="AM52" s="98" t="s">
        <v>166</v>
      </c>
      <c r="AN52" s="100">
        <v>0.967889</v>
      </c>
    </row>
    <row r="53" spans="15:40" x14ac:dyDescent="0.25">
      <c r="O53" s="5"/>
      <c r="P53" s="5" t="s">
        <v>176</v>
      </c>
      <c r="Q53" s="15"/>
      <c r="R53" s="100">
        <f>_xlfn.STDEV.P(R47:R51)</f>
        <v>1.567698504815258E-2</v>
      </c>
      <c r="S53" s="100">
        <f t="shared" ref="S53:V53" si="15">_xlfn.STDEV.P(S47:S51)</f>
        <v>1.4516092242197957E-2</v>
      </c>
      <c r="T53" s="100">
        <f t="shared" si="15"/>
        <v>1.9866143538754592E-2</v>
      </c>
      <c r="U53" s="100">
        <f t="shared" si="15"/>
        <v>2.9260099606159894E-2</v>
      </c>
      <c r="V53" s="100">
        <f t="shared" si="15"/>
        <v>1.3341412893483215E-2</v>
      </c>
      <c r="W53" s="5"/>
      <c r="X53" s="5"/>
      <c r="Y53" s="5"/>
      <c r="Z53" s="5"/>
      <c r="AA53" s="5"/>
      <c r="AB53" s="5"/>
      <c r="AC53" s="5"/>
      <c r="AD53" s="5"/>
      <c r="AE53" s="5"/>
      <c r="AI53" s="5"/>
      <c r="AJ53" s="15">
        <v>4</v>
      </c>
      <c r="AK53" s="97" t="s">
        <v>11</v>
      </c>
      <c r="AL53" s="97" t="s">
        <v>170</v>
      </c>
      <c r="AM53" s="98" t="s">
        <v>167</v>
      </c>
      <c r="AN53" s="100">
        <v>0.91292899999999999</v>
      </c>
    </row>
    <row r="54" spans="15:40" x14ac:dyDescent="0.25">
      <c r="O54" s="5"/>
      <c r="P54" s="5"/>
      <c r="Q54" s="15"/>
      <c r="R54" s="15"/>
      <c r="S54" s="15"/>
      <c r="T54" s="15"/>
      <c r="U54" s="15"/>
      <c r="V54" s="15"/>
      <c r="W54" s="5"/>
      <c r="X54" s="5"/>
      <c r="Y54" s="5"/>
      <c r="Z54" s="5"/>
      <c r="AA54" s="5"/>
      <c r="AB54" s="5"/>
      <c r="AC54" s="5"/>
      <c r="AD54" s="5"/>
      <c r="AE54" s="5"/>
      <c r="AI54" s="5"/>
      <c r="AJ54" s="15">
        <v>4</v>
      </c>
      <c r="AK54" s="97" t="s">
        <v>11</v>
      </c>
      <c r="AL54" s="97" t="s">
        <v>170</v>
      </c>
      <c r="AM54" s="98" t="s">
        <v>168</v>
      </c>
      <c r="AN54" s="100">
        <v>0.90782099999999999</v>
      </c>
    </row>
    <row r="55" spans="15:40" x14ac:dyDescent="0.25">
      <c r="O55" s="5"/>
      <c r="P55" s="5"/>
      <c r="Q55" s="101" t="s">
        <v>173</v>
      </c>
      <c r="R55" s="98" t="s">
        <v>172</v>
      </c>
      <c r="S55" s="15"/>
      <c r="T55" s="15"/>
      <c r="U55" s="15"/>
      <c r="V55" s="15"/>
      <c r="W55" s="5"/>
      <c r="X55" s="5"/>
      <c r="Y55" s="5"/>
      <c r="Z55" s="5"/>
      <c r="AA55" s="5"/>
      <c r="AB55" s="5"/>
      <c r="AC55" s="5"/>
      <c r="AD55" s="5"/>
      <c r="AE55" s="5"/>
      <c r="AI55" s="5"/>
      <c r="AJ55" s="15">
        <v>4</v>
      </c>
      <c r="AK55" s="97" t="s">
        <v>11</v>
      </c>
      <c r="AL55" s="97" t="s">
        <v>170</v>
      </c>
      <c r="AM55" s="98" t="s">
        <v>169</v>
      </c>
      <c r="AN55" s="100">
        <v>0.9089893</v>
      </c>
    </row>
    <row r="56" spans="15:40" x14ac:dyDescent="0.25">
      <c r="O56" s="5"/>
      <c r="P56" s="5"/>
      <c r="Q56" s="98" t="s">
        <v>162</v>
      </c>
      <c r="R56" s="98" t="s">
        <v>165</v>
      </c>
      <c r="S56" s="98" t="s">
        <v>166</v>
      </c>
      <c r="T56" s="98" t="s">
        <v>167</v>
      </c>
      <c r="U56" s="98" t="s">
        <v>168</v>
      </c>
      <c r="V56" s="98" t="s">
        <v>169</v>
      </c>
      <c r="W56" s="5"/>
      <c r="X56" s="5"/>
      <c r="Y56" s="5"/>
      <c r="Z56" s="5"/>
      <c r="AA56" s="5"/>
      <c r="AB56" s="5"/>
      <c r="AC56" s="5"/>
      <c r="AD56" s="5"/>
      <c r="AE56" s="5"/>
      <c r="AI56" s="5"/>
      <c r="AJ56" s="15">
        <v>4</v>
      </c>
      <c r="AK56" s="97" t="s">
        <v>11</v>
      </c>
      <c r="AL56" s="97" t="s">
        <v>171</v>
      </c>
      <c r="AM56" s="98" t="s">
        <v>165</v>
      </c>
      <c r="AN56" s="100">
        <v>1.018343</v>
      </c>
    </row>
    <row r="57" spans="15:40" x14ac:dyDescent="0.25">
      <c r="O57" s="5"/>
      <c r="P57" s="5"/>
      <c r="Q57" s="98">
        <v>1</v>
      </c>
      <c r="R57" s="99">
        <v>0.96878699999999995</v>
      </c>
      <c r="S57" s="99">
        <v>0.98741120000000004</v>
      </c>
      <c r="T57" s="99">
        <v>0.96813329999999997</v>
      </c>
      <c r="U57" s="99">
        <v>0.96800109999999995</v>
      </c>
      <c r="V57" s="99">
        <v>0.98113300000000003</v>
      </c>
      <c r="W57" s="5"/>
      <c r="X57" s="5"/>
      <c r="Y57" s="5"/>
      <c r="Z57" s="5"/>
      <c r="AA57" s="5"/>
      <c r="AB57" s="5"/>
      <c r="AC57" s="5"/>
      <c r="AD57" s="5"/>
      <c r="AE57" s="5"/>
      <c r="AI57" s="5"/>
      <c r="AJ57" s="15">
        <v>4</v>
      </c>
      <c r="AK57" s="97" t="s">
        <v>11</v>
      </c>
      <c r="AL57" s="97" t="s">
        <v>171</v>
      </c>
      <c r="AM57" s="98" t="s">
        <v>166</v>
      </c>
      <c r="AN57" s="100">
        <v>0.99879899999999999</v>
      </c>
    </row>
    <row r="58" spans="15:40" x14ac:dyDescent="0.25">
      <c r="O58" s="5"/>
      <c r="P58" s="5"/>
      <c r="Q58" s="98">
        <v>2</v>
      </c>
      <c r="R58" s="99">
        <v>1.004343</v>
      </c>
      <c r="S58" s="99">
        <v>1.0333330000000001</v>
      </c>
      <c r="T58" s="99">
        <v>0.97858100000000003</v>
      </c>
      <c r="U58" s="99">
        <v>0.95747439999999995</v>
      </c>
      <c r="V58" s="99">
        <v>0.95766600000000002</v>
      </c>
      <c r="W58" s="5"/>
      <c r="X58" s="5"/>
      <c r="Y58" s="5"/>
      <c r="Z58" s="5"/>
      <c r="AA58" s="5"/>
      <c r="AB58" s="5"/>
      <c r="AC58" s="5"/>
      <c r="AD58" s="5"/>
      <c r="AE58" s="5"/>
      <c r="AI58" s="5"/>
      <c r="AJ58" s="15">
        <v>4</v>
      </c>
      <c r="AK58" s="97" t="s">
        <v>11</v>
      </c>
      <c r="AL58" s="97" t="s">
        <v>171</v>
      </c>
      <c r="AM58" s="98" t="s">
        <v>167</v>
      </c>
      <c r="AN58" s="100">
        <v>0.99878370000000005</v>
      </c>
    </row>
    <row r="59" spans="15:40" x14ac:dyDescent="0.25">
      <c r="O59" s="5"/>
      <c r="P59" s="5"/>
      <c r="Q59" s="98">
        <v>3</v>
      </c>
      <c r="R59" s="100">
        <v>1.00543</v>
      </c>
      <c r="S59" s="100">
        <v>0.96743400000000002</v>
      </c>
      <c r="T59" s="100">
        <v>1.0088950000000001</v>
      </c>
      <c r="U59" s="100">
        <v>0.98388399999999998</v>
      </c>
      <c r="V59" s="100">
        <v>0.98880400000000002</v>
      </c>
      <c r="W59" s="5"/>
      <c r="X59" s="5"/>
      <c r="Y59" s="5"/>
      <c r="Z59" s="5"/>
      <c r="AA59" s="5"/>
      <c r="AB59" s="5"/>
      <c r="AC59" s="5"/>
      <c r="AD59" s="5"/>
      <c r="AE59" s="5"/>
      <c r="AI59" s="5"/>
      <c r="AJ59" s="15">
        <v>4</v>
      </c>
      <c r="AK59" s="97" t="s">
        <v>11</v>
      </c>
      <c r="AL59" s="97" t="s">
        <v>171</v>
      </c>
      <c r="AM59" s="98" t="s">
        <v>168</v>
      </c>
      <c r="AN59" s="100">
        <v>0.99878699999999998</v>
      </c>
    </row>
    <row r="60" spans="15:40" x14ac:dyDescent="0.25">
      <c r="O60" s="5"/>
      <c r="P60" s="5"/>
      <c r="Q60" s="98">
        <v>4</v>
      </c>
      <c r="R60" s="100">
        <v>0.94731100000000001</v>
      </c>
      <c r="S60" s="100">
        <v>0.95844399999999996</v>
      </c>
      <c r="T60" s="100">
        <v>0.94555599999999995</v>
      </c>
      <c r="U60" s="100">
        <v>0.94655500000000004</v>
      </c>
      <c r="V60" s="100">
        <v>1.00441</v>
      </c>
      <c r="W60" s="5"/>
      <c r="X60" s="5"/>
      <c r="Y60" s="5"/>
      <c r="Z60" s="5"/>
      <c r="AA60" s="5"/>
      <c r="AB60" s="5"/>
      <c r="AC60" s="5"/>
      <c r="AD60" s="5"/>
      <c r="AE60" s="5"/>
      <c r="AI60" s="5"/>
      <c r="AJ60" s="15">
        <v>4</v>
      </c>
      <c r="AK60" s="97" t="s">
        <v>11</v>
      </c>
      <c r="AL60" s="97" t="s">
        <v>171</v>
      </c>
      <c r="AM60" s="98" t="s">
        <v>169</v>
      </c>
      <c r="AN60" s="100">
        <v>0.98878299999999997</v>
      </c>
    </row>
    <row r="61" spans="15:40" x14ac:dyDescent="0.25">
      <c r="O61" s="5"/>
      <c r="P61" s="5"/>
      <c r="Q61" s="98">
        <v>5</v>
      </c>
      <c r="R61" s="100">
        <v>0.93744400000000006</v>
      </c>
      <c r="S61" s="100">
        <v>0.99434560000000005</v>
      </c>
      <c r="T61" s="100">
        <v>0.96765500000000004</v>
      </c>
      <c r="U61" s="100">
        <v>0.98766600000000004</v>
      </c>
      <c r="V61" s="100">
        <v>0.98777599999999999</v>
      </c>
      <c r="W61" s="5"/>
      <c r="X61" s="5"/>
      <c r="Y61" s="5"/>
      <c r="Z61" s="5"/>
      <c r="AA61" s="5"/>
      <c r="AB61" s="5"/>
      <c r="AC61" s="5"/>
      <c r="AD61" s="5"/>
      <c r="AE61" s="5"/>
      <c r="AI61" s="5"/>
      <c r="AJ61" s="15">
        <v>4</v>
      </c>
      <c r="AK61" s="97" t="s">
        <v>11</v>
      </c>
      <c r="AL61" s="98" t="s">
        <v>172</v>
      </c>
      <c r="AM61" s="98" t="s">
        <v>165</v>
      </c>
      <c r="AN61" s="100">
        <v>0.97878200000000004</v>
      </c>
    </row>
    <row r="62" spans="15:40" x14ac:dyDescent="0.25">
      <c r="O62" s="5"/>
      <c r="P62" s="5" t="s">
        <v>177</v>
      </c>
      <c r="Q62" s="15"/>
      <c r="R62" s="15">
        <f>AVERAGE(R57:R61)</f>
        <v>0.97266300000000006</v>
      </c>
      <c r="S62" s="15">
        <f t="shared" ref="S62:V62" si="16">AVERAGE(S57:S61)</f>
        <v>0.98819356000000003</v>
      </c>
      <c r="T62" s="15">
        <f t="shared" si="16"/>
        <v>0.97376405999999993</v>
      </c>
      <c r="U62" s="15">
        <f t="shared" si="16"/>
        <v>0.96871609999999997</v>
      </c>
      <c r="V62" s="15">
        <f t="shared" si="16"/>
        <v>0.98395779999999999</v>
      </c>
      <c r="W62" s="5"/>
      <c r="X62" s="5"/>
      <c r="Y62" s="5"/>
      <c r="Z62" s="5"/>
      <c r="AA62" s="5"/>
      <c r="AB62" s="5"/>
      <c r="AC62" s="5"/>
      <c r="AD62" s="5"/>
      <c r="AE62" s="5"/>
      <c r="AI62" s="5"/>
      <c r="AJ62" s="15">
        <v>4</v>
      </c>
      <c r="AK62" s="97" t="s">
        <v>11</v>
      </c>
      <c r="AL62" s="98" t="s">
        <v>172</v>
      </c>
      <c r="AM62" s="98" t="s">
        <v>166</v>
      </c>
      <c r="AN62" s="100">
        <v>0.998637</v>
      </c>
    </row>
    <row r="63" spans="15:40" x14ac:dyDescent="0.25">
      <c r="O63" s="5"/>
      <c r="P63" s="5" t="s">
        <v>176</v>
      </c>
      <c r="Q63" s="15"/>
      <c r="R63" s="15">
        <f>_xlfn.STDEV.P(R57:R61)</f>
        <v>2.8197247844426229E-2</v>
      </c>
      <c r="S63" s="15">
        <f t="shared" ref="S63:V63" si="17">_xlfn.STDEV.P(S57:S61)</f>
        <v>2.6046206550789722E-2</v>
      </c>
      <c r="T63" s="15">
        <f t="shared" si="17"/>
        <v>2.0601488186400563E-2</v>
      </c>
      <c r="U63" s="15">
        <f t="shared" si="17"/>
        <v>1.5538116343495442E-2</v>
      </c>
      <c r="V63" s="15">
        <f t="shared" si="17"/>
        <v>1.5202598677857677E-2</v>
      </c>
      <c r="W63" s="5"/>
      <c r="X63" s="5"/>
      <c r="Y63" s="5"/>
      <c r="Z63" s="5"/>
      <c r="AA63" s="5"/>
      <c r="AB63" s="5"/>
      <c r="AC63" s="5"/>
      <c r="AD63" s="5"/>
      <c r="AE63" s="5"/>
      <c r="AI63" s="5"/>
      <c r="AJ63" s="15">
        <v>4</v>
      </c>
      <c r="AK63" s="97" t="s">
        <v>11</v>
      </c>
      <c r="AL63" s="98" t="s">
        <v>172</v>
      </c>
      <c r="AM63" s="98" t="s">
        <v>167</v>
      </c>
      <c r="AN63" s="100">
        <v>0.93654199999999999</v>
      </c>
    </row>
    <row r="64" spans="15:40" x14ac:dyDescent="0.25"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  <c r="AA64" s="5"/>
      <c r="AB64" s="5"/>
      <c r="AC64" s="5"/>
      <c r="AD64" s="5"/>
      <c r="AE64" s="5"/>
      <c r="AI64" s="5"/>
      <c r="AJ64" s="15">
        <v>4</v>
      </c>
      <c r="AK64" s="97" t="s">
        <v>11</v>
      </c>
      <c r="AL64" s="98" t="s">
        <v>172</v>
      </c>
      <c r="AM64" s="98" t="s">
        <v>168</v>
      </c>
      <c r="AN64" s="100">
        <v>0.95857400000000004</v>
      </c>
    </row>
    <row r="65" spans="35:40" x14ac:dyDescent="0.25">
      <c r="AI65" s="5"/>
      <c r="AJ65" s="15">
        <v>4</v>
      </c>
      <c r="AK65" s="97" t="s">
        <v>11</v>
      </c>
      <c r="AL65" s="98" t="s">
        <v>172</v>
      </c>
      <c r="AM65" s="98" t="s">
        <v>169</v>
      </c>
      <c r="AN65" s="100">
        <v>0.97838199999999997</v>
      </c>
    </row>
    <row r="66" spans="35:40" x14ac:dyDescent="0.25">
      <c r="AI66" s="5"/>
      <c r="AJ66" s="15">
        <v>5</v>
      </c>
      <c r="AK66" s="97" t="s">
        <v>11</v>
      </c>
      <c r="AL66" s="97" t="s">
        <v>170</v>
      </c>
      <c r="AM66" s="98" t="s">
        <v>165</v>
      </c>
      <c r="AN66" s="100">
        <v>1.00545</v>
      </c>
    </row>
    <row r="67" spans="35:40" x14ac:dyDescent="0.25">
      <c r="AI67" s="5"/>
      <c r="AJ67" s="15">
        <v>5</v>
      </c>
      <c r="AK67" s="97" t="s">
        <v>11</v>
      </c>
      <c r="AL67" s="97" t="s">
        <v>170</v>
      </c>
      <c r="AM67" s="98" t="s">
        <v>166</v>
      </c>
      <c r="AN67" s="100">
        <v>0.95845400000000003</v>
      </c>
    </row>
    <row r="68" spans="35:40" x14ac:dyDescent="0.25">
      <c r="AI68" s="5"/>
      <c r="AJ68" s="15">
        <v>5</v>
      </c>
      <c r="AK68" s="97" t="s">
        <v>11</v>
      </c>
      <c r="AL68" s="97" t="s">
        <v>170</v>
      </c>
      <c r="AM68" s="98" t="s">
        <v>167</v>
      </c>
      <c r="AN68" s="100">
        <v>0.92830900000000005</v>
      </c>
    </row>
    <row r="69" spans="35:40" x14ac:dyDescent="0.25">
      <c r="AI69" s="5"/>
      <c r="AJ69" s="15">
        <v>5</v>
      </c>
      <c r="AK69" s="97" t="s">
        <v>11</v>
      </c>
      <c r="AL69" s="97" t="s">
        <v>170</v>
      </c>
      <c r="AM69" s="98" t="s">
        <v>168</v>
      </c>
      <c r="AN69" s="100">
        <v>0.88989229999999997</v>
      </c>
    </row>
    <row r="70" spans="35:40" x14ac:dyDescent="0.25">
      <c r="AI70" s="5"/>
      <c r="AJ70" s="15">
        <v>5</v>
      </c>
      <c r="AK70" s="97" t="s">
        <v>11</v>
      </c>
      <c r="AL70" s="97" t="s">
        <v>170</v>
      </c>
      <c r="AM70" s="98" t="s">
        <v>169</v>
      </c>
      <c r="AN70" s="100">
        <v>0.89738390000000001</v>
      </c>
    </row>
    <row r="71" spans="35:40" x14ac:dyDescent="0.25">
      <c r="AI71" s="5"/>
      <c r="AJ71" s="15">
        <v>5</v>
      </c>
      <c r="AK71" s="97" t="s">
        <v>11</v>
      </c>
      <c r="AL71" s="97" t="s">
        <v>171</v>
      </c>
      <c r="AM71" s="98" t="s">
        <v>165</v>
      </c>
      <c r="AN71" s="100">
        <v>0.99878699999999998</v>
      </c>
    </row>
    <row r="72" spans="35:40" x14ac:dyDescent="0.25">
      <c r="AI72" s="5"/>
      <c r="AJ72" s="15">
        <v>5</v>
      </c>
      <c r="AK72" s="97" t="s">
        <v>11</v>
      </c>
      <c r="AL72" s="97" t="s">
        <v>171</v>
      </c>
      <c r="AM72" s="98" t="s">
        <v>166</v>
      </c>
      <c r="AN72" s="100">
        <v>1.0089889999999999</v>
      </c>
    </row>
    <row r="73" spans="35:40" x14ac:dyDescent="0.25">
      <c r="AI73" s="5"/>
      <c r="AJ73" s="15">
        <v>5</v>
      </c>
      <c r="AK73" s="97" t="s">
        <v>11</v>
      </c>
      <c r="AL73" s="97" t="s">
        <v>171</v>
      </c>
      <c r="AM73" s="98" t="s">
        <v>167</v>
      </c>
      <c r="AN73" s="100">
        <v>0.988873</v>
      </c>
    </row>
    <row r="74" spans="35:40" x14ac:dyDescent="0.25">
      <c r="AI74" s="5"/>
      <c r="AJ74" s="15">
        <v>5</v>
      </c>
      <c r="AK74" s="97" t="s">
        <v>11</v>
      </c>
      <c r="AL74" s="97" t="s">
        <v>171</v>
      </c>
      <c r="AM74" s="98" t="s">
        <v>168</v>
      </c>
      <c r="AN74" s="100">
        <v>0.96832300000000004</v>
      </c>
    </row>
    <row r="75" spans="35:40" x14ac:dyDescent="0.25">
      <c r="AI75" s="5"/>
      <c r="AJ75" s="15">
        <v>5</v>
      </c>
      <c r="AK75" s="97" t="s">
        <v>11</v>
      </c>
      <c r="AL75" s="97" t="s">
        <v>171</v>
      </c>
      <c r="AM75" s="98" t="s">
        <v>169</v>
      </c>
      <c r="AN75" s="100">
        <v>1.0065539999999999</v>
      </c>
    </row>
    <row r="76" spans="35:40" x14ac:dyDescent="0.25">
      <c r="AI76" s="5"/>
      <c r="AJ76" s="15">
        <v>5</v>
      </c>
      <c r="AK76" s="97" t="s">
        <v>11</v>
      </c>
      <c r="AL76" s="98" t="s">
        <v>172</v>
      </c>
      <c r="AM76" s="98" t="s">
        <v>165</v>
      </c>
      <c r="AN76" s="100">
        <v>0.96878200000000003</v>
      </c>
    </row>
    <row r="77" spans="35:40" x14ac:dyDescent="0.25">
      <c r="AI77" s="5"/>
      <c r="AJ77" s="15">
        <v>5</v>
      </c>
      <c r="AK77" s="97" t="s">
        <v>11</v>
      </c>
      <c r="AL77" s="98" t="s">
        <v>172</v>
      </c>
      <c r="AM77" s="98" t="s">
        <v>166</v>
      </c>
      <c r="AN77" s="100">
        <v>0.97304800000000002</v>
      </c>
    </row>
    <row r="78" spans="35:40" x14ac:dyDescent="0.25">
      <c r="AI78" s="5"/>
      <c r="AJ78" s="15">
        <v>5</v>
      </c>
      <c r="AK78" s="97" t="s">
        <v>11</v>
      </c>
      <c r="AL78" s="98" t="s">
        <v>172</v>
      </c>
      <c r="AM78" s="98" t="s">
        <v>167</v>
      </c>
      <c r="AN78" s="100">
        <v>0.94739200000000001</v>
      </c>
    </row>
    <row r="79" spans="35:40" x14ac:dyDescent="0.25">
      <c r="AI79" s="5"/>
      <c r="AJ79" s="15">
        <v>5</v>
      </c>
      <c r="AK79" s="97" t="s">
        <v>11</v>
      </c>
      <c r="AL79" s="98" t="s">
        <v>172</v>
      </c>
      <c r="AM79" s="98" t="s">
        <v>168</v>
      </c>
      <c r="AN79" s="100">
        <v>0.95748299999999997</v>
      </c>
    </row>
    <row r="80" spans="35:40" x14ac:dyDescent="0.25">
      <c r="AI80" s="5"/>
      <c r="AJ80" s="15">
        <v>5</v>
      </c>
      <c r="AK80" s="97" t="s">
        <v>11</v>
      </c>
      <c r="AL80" s="98" t="s">
        <v>172</v>
      </c>
      <c r="AM80" s="98" t="s">
        <v>169</v>
      </c>
      <c r="AN80" s="100">
        <v>1.00593</v>
      </c>
    </row>
    <row r="81" spans="35:40" x14ac:dyDescent="0.25">
      <c r="AI81" s="5"/>
      <c r="AJ81" s="15">
        <v>1</v>
      </c>
      <c r="AK81" s="97" t="s">
        <v>178</v>
      </c>
      <c r="AL81" s="97" t="s">
        <v>170</v>
      </c>
      <c r="AM81" s="98" t="s">
        <v>165</v>
      </c>
      <c r="AN81" s="99">
        <v>0.96859399999999996</v>
      </c>
    </row>
    <row r="82" spans="35:40" x14ac:dyDescent="0.25">
      <c r="AI82" s="5"/>
      <c r="AJ82" s="15">
        <v>1</v>
      </c>
      <c r="AK82" s="97" t="s">
        <v>178</v>
      </c>
      <c r="AL82" s="97" t="s">
        <v>170</v>
      </c>
      <c r="AM82" s="98" t="s">
        <v>166</v>
      </c>
      <c r="AN82" s="99">
        <v>0.98454350000000002</v>
      </c>
    </row>
    <row r="83" spans="35:40" x14ac:dyDescent="0.25">
      <c r="AI83" s="5"/>
      <c r="AJ83" s="15">
        <v>1</v>
      </c>
      <c r="AK83" s="97" t="s">
        <v>178</v>
      </c>
      <c r="AL83" s="97" t="s">
        <v>170</v>
      </c>
      <c r="AM83" s="98" t="s">
        <v>167</v>
      </c>
      <c r="AN83" s="99">
        <v>0.89878429999999998</v>
      </c>
    </row>
    <row r="84" spans="35:40" x14ac:dyDescent="0.25">
      <c r="AI84" s="5"/>
      <c r="AJ84" s="15">
        <v>1</v>
      </c>
      <c r="AK84" s="97" t="s">
        <v>178</v>
      </c>
      <c r="AL84" s="97" t="s">
        <v>170</v>
      </c>
      <c r="AM84" s="98" t="s">
        <v>168</v>
      </c>
      <c r="AN84" s="99">
        <v>0.88564719999999997</v>
      </c>
    </row>
    <row r="85" spans="35:40" x14ac:dyDescent="0.25">
      <c r="AI85" s="5"/>
      <c r="AJ85" s="15">
        <v>1</v>
      </c>
      <c r="AK85" s="97" t="s">
        <v>178</v>
      </c>
      <c r="AL85" s="97" t="s">
        <v>170</v>
      </c>
      <c r="AM85" s="98" t="s">
        <v>169</v>
      </c>
      <c r="AN85" s="99">
        <v>0.85671330000000001</v>
      </c>
    </row>
    <row r="86" spans="35:40" x14ac:dyDescent="0.25">
      <c r="AI86" s="5"/>
      <c r="AJ86" s="15">
        <v>1</v>
      </c>
      <c r="AK86" s="97" t="s">
        <v>178</v>
      </c>
      <c r="AL86" s="97" t="s">
        <v>171</v>
      </c>
      <c r="AM86" s="98" t="s">
        <v>165</v>
      </c>
      <c r="AN86" s="99">
        <v>1.0175434999999999</v>
      </c>
    </row>
    <row r="87" spans="35:40" x14ac:dyDescent="0.25">
      <c r="AI87" s="5"/>
      <c r="AJ87" s="15">
        <v>1</v>
      </c>
      <c r="AK87" s="97" t="s">
        <v>178</v>
      </c>
      <c r="AL87" s="97" t="s">
        <v>171</v>
      </c>
      <c r="AM87" s="98" t="s">
        <v>166</v>
      </c>
      <c r="AN87" s="99">
        <v>0.99843110000000002</v>
      </c>
    </row>
    <row r="88" spans="35:40" x14ac:dyDescent="0.25">
      <c r="AI88" s="5"/>
      <c r="AJ88" s="15">
        <v>1</v>
      </c>
      <c r="AK88" s="97" t="s">
        <v>178</v>
      </c>
      <c r="AL88" s="97" t="s">
        <v>171</v>
      </c>
      <c r="AM88" s="98" t="s">
        <v>167</v>
      </c>
      <c r="AN88" s="99">
        <v>1.008999</v>
      </c>
    </row>
    <row r="89" spans="35:40" x14ac:dyDescent="0.25">
      <c r="AI89" s="5"/>
      <c r="AJ89" s="15">
        <v>1</v>
      </c>
      <c r="AK89" s="97" t="s">
        <v>178</v>
      </c>
      <c r="AL89" s="97" t="s">
        <v>171</v>
      </c>
      <c r="AM89" s="98" t="s">
        <v>168</v>
      </c>
      <c r="AN89" s="99">
        <v>0.95894089999999998</v>
      </c>
    </row>
    <row r="90" spans="35:40" x14ac:dyDescent="0.25">
      <c r="AI90" s="5"/>
      <c r="AJ90" s="15">
        <v>1</v>
      </c>
      <c r="AK90" s="97" t="s">
        <v>178</v>
      </c>
      <c r="AL90" s="97" t="s">
        <v>171</v>
      </c>
      <c r="AM90" s="98" t="s">
        <v>169</v>
      </c>
      <c r="AN90" s="99">
        <v>0.98453440000000003</v>
      </c>
    </row>
    <row r="91" spans="35:40" x14ac:dyDescent="0.25">
      <c r="AI91" s="5"/>
      <c r="AJ91" s="15">
        <v>1</v>
      </c>
      <c r="AK91" s="97" t="s">
        <v>178</v>
      </c>
      <c r="AL91" s="98" t="s">
        <v>172</v>
      </c>
      <c r="AM91" s="98" t="s">
        <v>165</v>
      </c>
      <c r="AN91" s="99">
        <v>0.96878699999999995</v>
      </c>
    </row>
    <row r="92" spans="35:40" x14ac:dyDescent="0.25">
      <c r="AI92" s="5"/>
      <c r="AJ92" s="15">
        <v>1</v>
      </c>
      <c r="AK92" s="97" t="s">
        <v>178</v>
      </c>
      <c r="AL92" s="98" t="s">
        <v>172</v>
      </c>
      <c r="AM92" s="98" t="s">
        <v>166</v>
      </c>
      <c r="AN92" s="99">
        <v>0.98741120000000004</v>
      </c>
    </row>
    <row r="93" spans="35:40" x14ac:dyDescent="0.25">
      <c r="AI93" s="5"/>
      <c r="AJ93" s="15">
        <v>1</v>
      </c>
      <c r="AK93" s="97" t="s">
        <v>178</v>
      </c>
      <c r="AL93" s="98" t="s">
        <v>172</v>
      </c>
      <c r="AM93" s="98" t="s">
        <v>167</v>
      </c>
      <c r="AN93" s="99">
        <v>0.96813329999999997</v>
      </c>
    </row>
    <row r="94" spans="35:40" x14ac:dyDescent="0.25">
      <c r="AI94" s="5"/>
      <c r="AJ94" s="15">
        <v>1</v>
      </c>
      <c r="AK94" s="97" t="s">
        <v>178</v>
      </c>
      <c r="AL94" s="98" t="s">
        <v>172</v>
      </c>
      <c r="AM94" s="98" t="s">
        <v>168</v>
      </c>
      <c r="AN94" s="99">
        <v>0.96800109999999995</v>
      </c>
    </row>
    <row r="95" spans="35:40" x14ac:dyDescent="0.25">
      <c r="AI95" s="5"/>
      <c r="AJ95" s="15">
        <v>1</v>
      </c>
      <c r="AK95" s="97" t="s">
        <v>178</v>
      </c>
      <c r="AL95" s="98" t="s">
        <v>172</v>
      </c>
      <c r="AM95" s="98" t="s">
        <v>169</v>
      </c>
      <c r="AN95" s="99">
        <v>0.98113300000000003</v>
      </c>
    </row>
    <row r="96" spans="35:40" x14ac:dyDescent="0.25">
      <c r="AI96" s="5"/>
      <c r="AJ96" s="15">
        <v>2</v>
      </c>
      <c r="AK96" s="97" t="s">
        <v>178</v>
      </c>
      <c r="AL96" s="97" t="s">
        <v>170</v>
      </c>
      <c r="AM96" s="98" t="s">
        <v>165</v>
      </c>
      <c r="AN96" s="99">
        <v>0.94923400000000002</v>
      </c>
    </row>
    <row r="97" spans="35:40" x14ac:dyDescent="0.25">
      <c r="AI97" s="5"/>
      <c r="AJ97" s="15">
        <v>2</v>
      </c>
      <c r="AK97" s="97" t="s">
        <v>178</v>
      </c>
      <c r="AL97" s="97" t="s">
        <v>170</v>
      </c>
      <c r="AM97" s="98" t="s">
        <v>166</v>
      </c>
      <c r="AN97" s="99">
        <v>0.95768330000000002</v>
      </c>
    </row>
    <row r="98" spans="35:40" x14ac:dyDescent="0.25">
      <c r="AI98" s="5"/>
      <c r="AJ98" s="15">
        <v>2</v>
      </c>
      <c r="AK98" s="97" t="s">
        <v>178</v>
      </c>
      <c r="AL98" s="97" t="s">
        <v>170</v>
      </c>
      <c r="AM98" s="98" t="s">
        <v>167</v>
      </c>
      <c r="AN98" s="99">
        <v>0.88900800000000002</v>
      </c>
    </row>
    <row r="99" spans="35:40" x14ac:dyDescent="0.25">
      <c r="AI99" s="5"/>
      <c r="AJ99" s="15">
        <v>2</v>
      </c>
      <c r="AK99" s="97" t="s">
        <v>178</v>
      </c>
      <c r="AL99" s="97" t="s">
        <v>170</v>
      </c>
      <c r="AM99" s="98" t="s">
        <v>168</v>
      </c>
      <c r="AN99" s="99">
        <v>0.87633110000000003</v>
      </c>
    </row>
    <row r="100" spans="35:40" x14ac:dyDescent="0.25">
      <c r="AI100" s="5"/>
      <c r="AJ100" s="15">
        <v>2</v>
      </c>
      <c r="AK100" s="97" t="s">
        <v>178</v>
      </c>
      <c r="AL100" s="97" t="s">
        <v>170</v>
      </c>
      <c r="AM100" s="98" t="s">
        <v>169</v>
      </c>
      <c r="AN100" s="99">
        <v>0.84608879999999997</v>
      </c>
    </row>
    <row r="101" spans="35:40" x14ac:dyDescent="0.25">
      <c r="AI101" s="5"/>
      <c r="AJ101" s="15">
        <v>2</v>
      </c>
      <c r="AK101" s="97" t="s">
        <v>178</v>
      </c>
      <c r="AL101" s="97" t="s">
        <v>171</v>
      </c>
      <c r="AM101" s="98" t="s">
        <v>165</v>
      </c>
      <c r="AN101" s="99">
        <v>1.0048330000000001</v>
      </c>
    </row>
    <row r="102" spans="35:40" x14ac:dyDescent="0.25">
      <c r="AI102" s="5"/>
      <c r="AJ102" s="15">
        <v>2</v>
      </c>
      <c r="AK102" s="97" t="s">
        <v>178</v>
      </c>
      <c r="AL102" s="97" t="s">
        <v>171</v>
      </c>
      <c r="AM102" s="98" t="s">
        <v>166</v>
      </c>
      <c r="AN102" s="99">
        <v>1.004343</v>
      </c>
    </row>
    <row r="103" spans="35:40" x14ac:dyDescent="0.25">
      <c r="AI103" s="5"/>
      <c r="AJ103" s="15">
        <v>2</v>
      </c>
      <c r="AK103" s="97" t="s">
        <v>178</v>
      </c>
      <c r="AL103" s="97" t="s">
        <v>171</v>
      </c>
      <c r="AM103" s="98" t="s">
        <v>167</v>
      </c>
      <c r="AN103" s="99">
        <v>1.0189433000000001</v>
      </c>
    </row>
    <row r="104" spans="35:40" x14ac:dyDescent="0.25">
      <c r="AI104" s="5"/>
      <c r="AJ104" s="15">
        <v>2</v>
      </c>
      <c r="AK104" s="97" t="s">
        <v>178</v>
      </c>
      <c r="AL104" s="97" t="s">
        <v>171</v>
      </c>
      <c r="AM104" s="98" t="s">
        <v>168</v>
      </c>
      <c r="AN104" s="99">
        <v>1.0184371999999999</v>
      </c>
    </row>
    <row r="105" spans="35:40" x14ac:dyDescent="0.25">
      <c r="AI105" s="5"/>
      <c r="AJ105" s="15">
        <v>2</v>
      </c>
      <c r="AK105" s="97" t="s">
        <v>178</v>
      </c>
      <c r="AL105" s="97" t="s">
        <v>171</v>
      </c>
      <c r="AM105" s="98" t="s">
        <v>169</v>
      </c>
      <c r="AN105" s="99">
        <v>0.94754430000000001</v>
      </c>
    </row>
    <row r="106" spans="35:40" x14ac:dyDescent="0.25">
      <c r="AI106" s="5"/>
      <c r="AJ106" s="15">
        <v>2</v>
      </c>
      <c r="AK106" s="97" t="s">
        <v>178</v>
      </c>
      <c r="AL106" s="98" t="s">
        <v>172</v>
      </c>
      <c r="AM106" s="98" t="s">
        <v>165</v>
      </c>
      <c r="AN106" s="99">
        <v>1.004343</v>
      </c>
    </row>
    <row r="107" spans="35:40" x14ac:dyDescent="0.25">
      <c r="AI107" s="5"/>
      <c r="AJ107" s="15">
        <v>2</v>
      </c>
      <c r="AK107" s="97" t="s">
        <v>178</v>
      </c>
      <c r="AL107" s="98" t="s">
        <v>172</v>
      </c>
      <c r="AM107" s="98" t="s">
        <v>166</v>
      </c>
      <c r="AN107" s="99">
        <v>1.0333330000000001</v>
      </c>
    </row>
    <row r="108" spans="35:40" x14ac:dyDescent="0.25">
      <c r="AI108" s="5"/>
      <c r="AJ108" s="15">
        <v>2</v>
      </c>
      <c r="AK108" s="97" t="s">
        <v>178</v>
      </c>
      <c r="AL108" s="98" t="s">
        <v>172</v>
      </c>
      <c r="AM108" s="98" t="s">
        <v>167</v>
      </c>
      <c r="AN108" s="99">
        <v>0.97858100000000003</v>
      </c>
    </row>
    <row r="109" spans="35:40" x14ac:dyDescent="0.25">
      <c r="AI109" s="5"/>
      <c r="AJ109" s="15">
        <v>2</v>
      </c>
      <c r="AK109" s="97" t="s">
        <v>178</v>
      </c>
      <c r="AL109" s="98" t="s">
        <v>172</v>
      </c>
      <c r="AM109" s="98" t="s">
        <v>168</v>
      </c>
      <c r="AN109" s="99">
        <v>0.95747439999999995</v>
      </c>
    </row>
    <row r="110" spans="35:40" x14ac:dyDescent="0.25">
      <c r="AI110" s="5"/>
      <c r="AJ110" s="15">
        <v>2</v>
      </c>
      <c r="AK110" s="97" t="s">
        <v>178</v>
      </c>
      <c r="AL110" s="98" t="s">
        <v>172</v>
      </c>
      <c r="AM110" s="98" t="s">
        <v>169</v>
      </c>
      <c r="AN110" s="99">
        <v>0.95766600000000002</v>
      </c>
    </row>
    <row r="111" spans="35:40" x14ac:dyDescent="0.25">
      <c r="AI111" s="5"/>
      <c r="AJ111" s="15">
        <v>3</v>
      </c>
      <c r="AK111" s="97" t="s">
        <v>178</v>
      </c>
      <c r="AL111" s="97" t="s">
        <v>170</v>
      </c>
      <c r="AM111" s="98" t="s">
        <v>165</v>
      </c>
      <c r="AN111" s="100">
        <v>0.98960499999999996</v>
      </c>
    </row>
    <row r="112" spans="35:40" x14ac:dyDescent="0.25">
      <c r="AI112" s="5"/>
      <c r="AJ112" s="15">
        <v>3</v>
      </c>
      <c r="AK112" s="97" t="s">
        <v>178</v>
      </c>
      <c r="AL112" s="97" t="s">
        <v>170</v>
      </c>
      <c r="AM112" s="98" t="s">
        <v>166</v>
      </c>
      <c r="AN112" s="100">
        <v>0.98764799999999997</v>
      </c>
    </row>
    <row r="113" spans="35:40" x14ac:dyDescent="0.25">
      <c r="AI113" s="5"/>
      <c r="AJ113" s="15">
        <v>3</v>
      </c>
      <c r="AK113" s="97" t="s">
        <v>178</v>
      </c>
      <c r="AL113" s="97" t="s">
        <v>170</v>
      </c>
      <c r="AM113" s="98" t="s">
        <v>167</v>
      </c>
      <c r="AN113" s="100">
        <v>0.93748120000000001</v>
      </c>
    </row>
    <row r="114" spans="35:40" x14ac:dyDescent="0.25">
      <c r="AI114" s="5"/>
      <c r="AJ114" s="15">
        <v>3</v>
      </c>
      <c r="AK114" s="97" t="s">
        <v>178</v>
      </c>
      <c r="AL114" s="97" t="s">
        <v>170</v>
      </c>
      <c r="AM114" s="98" t="s">
        <v>168</v>
      </c>
      <c r="AN114" s="100">
        <v>0.89133300000000004</v>
      </c>
    </row>
    <row r="115" spans="35:40" x14ac:dyDescent="0.25">
      <c r="AI115" s="5"/>
      <c r="AJ115" s="15">
        <v>3</v>
      </c>
      <c r="AK115" s="97" t="s">
        <v>178</v>
      </c>
      <c r="AL115" s="97" t="s">
        <v>170</v>
      </c>
      <c r="AM115" s="98" t="s">
        <v>169</v>
      </c>
      <c r="AN115" s="100">
        <v>0.90944400000000003</v>
      </c>
    </row>
    <row r="116" spans="35:40" x14ac:dyDescent="0.25">
      <c r="AI116" s="5"/>
      <c r="AJ116" s="15">
        <v>3</v>
      </c>
      <c r="AK116" s="97" t="s">
        <v>178</v>
      </c>
      <c r="AL116" s="97" t="s">
        <v>171</v>
      </c>
      <c r="AM116" s="98" t="s">
        <v>165</v>
      </c>
      <c r="AN116" s="100">
        <v>0.99766500000000002</v>
      </c>
    </row>
    <row r="117" spans="35:40" x14ac:dyDescent="0.25">
      <c r="AI117" s="5"/>
      <c r="AJ117" s="15">
        <v>3</v>
      </c>
      <c r="AK117" s="97" t="s">
        <v>178</v>
      </c>
      <c r="AL117" s="97" t="s">
        <v>171</v>
      </c>
      <c r="AM117" s="98" t="s">
        <v>166</v>
      </c>
      <c r="AN117" s="100">
        <v>1.0234954000000001</v>
      </c>
    </row>
    <row r="118" spans="35:40" x14ac:dyDescent="0.25">
      <c r="AI118" s="5"/>
      <c r="AJ118" s="15">
        <v>3</v>
      </c>
      <c r="AK118" s="97" t="s">
        <v>178</v>
      </c>
      <c r="AL118" s="97" t="s">
        <v>171</v>
      </c>
      <c r="AM118" s="98" t="s">
        <v>167</v>
      </c>
      <c r="AN118" s="100">
        <v>0.98755499999999996</v>
      </c>
    </row>
    <row r="119" spans="35:40" x14ac:dyDescent="0.25">
      <c r="AI119" s="5"/>
      <c r="AJ119" s="15">
        <v>3</v>
      </c>
      <c r="AK119" s="97" t="s">
        <v>178</v>
      </c>
      <c r="AL119" s="97" t="s">
        <v>171</v>
      </c>
      <c r="AM119" s="98" t="s">
        <v>168</v>
      </c>
      <c r="AN119" s="100">
        <v>0.99784320000000004</v>
      </c>
    </row>
    <row r="120" spans="35:40" x14ac:dyDescent="0.25">
      <c r="AI120" s="5"/>
      <c r="AJ120" s="15">
        <v>3</v>
      </c>
      <c r="AK120" s="97" t="s">
        <v>178</v>
      </c>
      <c r="AL120" s="97" t="s">
        <v>171</v>
      </c>
      <c r="AM120" s="98" t="s">
        <v>169</v>
      </c>
      <c r="AN120" s="100">
        <v>0.97878449999999995</v>
      </c>
    </row>
    <row r="121" spans="35:40" x14ac:dyDescent="0.25">
      <c r="AI121" s="5"/>
      <c r="AJ121" s="15">
        <v>3</v>
      </c>
      <c r="AK121" s="97" t="s">
        <v>178</v>
      </c>
      <c r="AL121" s="98" t="s">
        <v>172</v>
      </c>
      <c r="AM121" s="98" t="s">
        <v>165</v>
      </c>
      <c r="AN121" s="100">
        <v>1.00543</v>
      </c>
    </row>
    <row r="122" spans="35:40" x14ac:dyDescent="0.25">
      <c r="AI122" s="5"/>
      <c r="AJ122" s="15">
        <v>3</v>
      </c>
      <c r="AK122" s="97" t="s">
        <v>178</v>
      </c>
      <c r="AL122" s="98" t="s">
        <v>172</v>
      </c>
      <c r="AM122" s="98" t="s">
        <v>166</v>
      </c>
      <c r="AN122" s="100">
        <v>0.96743400000000002</v>
      </c>
    </row>
    <row r="123" spans="35:40" x14ac:dyDescent="0.25">
      <c r="AI123" s="5"/>
      <c r="AJ123" s="15">
        <v>3</v>
      </c>
      <c r="AK123" s="97" t="s">
        <v>178</v>
      </c>
      <c r="AL123" s="98" t="s">
        <v>172</v>
      </c>
      <c r="AM123" s="98" t="s">
        <v>167</v>
      </c>
      <c r="AN123" s="100">
        <v>1.0088950000000001</v>
      </c>
    </row>
    <row r="124" spans="35:40" x14ac:dyDescent="0.25">
      <c r="AI124" s="5"/>
      <c r="AJ124" s="15">
        <v>3</v>
      </c>
      <c r="AK124" s="97" t="s">
        <v>178</v>
      </c>
      <c r="AL124" s="98" t="s">
        <v>172</v>
      </c>
      <c r="AM124" s="98" t="s">
        <v>168</v>
      </c>
      <c r="AN124" s="100">
        <v>0.98388399999999998</v>
      </c>
    </row>
    <row r="125" spans="35:40" x14ac:dyDescent="0.25">
      <c r="AI125" s="5"/>
      <c r="AJ125" s="15">
        <v>3</v>
      </c>
      <c r="AK125" s="97" t="s">
        <v>178</v>
      </c>
      <c r="AL125" s="98" t="s">
        <v>172</v>
      </c>
      <c r="AM125" s="98" t="s">
        <v>169</v>
      </c>
      <c r="AN125" s="100">
        <v>0.98880400000000002</v>
      </c>
    </row>
    <row r="126" spans="35:40" x14ac:dyDescent="0.25">
      <c r="AI126" s="5"/>
      <c r="AJ126" s="15">
        <v>4</v>
      </c>
      <c r="AK126" s="97" t="s">
        <v>178</v>
      </c>
      <c r="AL126" s="97" t="s">
        <v>170</v>
      </c>
      <c r="AM126" s="98" t="s">
        <v>165</v>
      </c>
      <c r="AN126" s="100">
        <v>0.978329</v>
      </c>
    </row>
    <row r="127" spans="35:40" x14ac:dyDescent="0.25">
      <c r="AI127" s="5"/>
      <c r="AJ127" s="15">
        <v>4</v>
      </c>
      <c r="AK127" s="97" t="s">
        <v>178</v>
      </c>
      <c r="AL127" s="97" t="s">
        <v>170</v>
      </c>
      <c r="AM127" s="98" t="s">
        <v>166</v>
      </c>
      <c r="AN127" s="100">
        <v>0.95849300000000004</v>
      </c>
    </row>
    <row r="128" spans="35:40" x14ac:dyDescent="0.25">
      <c r="AI128" s="5"/>
      <c r="AJ128" s="15">
        <v>4</v>
      </c>
      <c r="AK128" s="97" t="s">
        <v>178</v>
      </c>
      <c r="AL128" s="97" t="s">
        <v>170</v>
      </c>
      <c r="AM128" s="98" t="s">
        <v>167</v>
      </c>
      <c r="AN128" s="100">
        <v>0.91833399999999998</v>
      </c>
    </row>
    <row r="129" spans="35:40" x14ac:dyDescent="0.25">
      <c r="AI129" s="5"/>
      <c r="AJ129" s="15">
        <v>4</v>
      </c>
      <c r="AK129" s="97" t="s">
        <v>178</v>
      </c>
      <c r="AL129" s="97" t="s">
        <v>170</v>
      </c>
      <c r="AM129" s="98" t="s">
        <v>168</v>
      </c>
      <c r="AN129" s="100">
        <v>0.875224</v>
      </c>
    </row>
    <row r="130" spans="35:40" x14ac:dyDescent="0.25">
      <c r="AI130" s="5"/>
      <c r="AJ130" s="15">
        <v>4</v>
      </c>
      <c r="AK130" s="97" t="s">
        <v>178</v>
      </c>
      <c r="AL130" s="97" t="s">
        <v>170</v>
      </c>
      <c r="AM130" s="98" t="s">
        <v>169</v>
      </c>
      <c r="AN130" s="100">
        <v>0.89899899999999999</v>
      </c>
    </row>
    <row r="131" spans="35:40" x14ac:dyDescent="0.25">
      <c r="AI131" s="5"/>
      <c r="AJ131" s="15">
        <v>4</v>
      </c>
      <c r="AK131" s="97" t="s">
        <v>178</v>
      </c>
      <c r="AL131" s="97" t="s">
        <v>171</v>
      </c>
      <c r="AM131" s="98" t="s">
        <v>165</v>
      </c>
      <c r="AN131" s="100">
        <v>0.98321099999999995</v>
      </c>
    </row>
    <row r="132" spans="35:40" x14ac:dyDescent="0.25">
      <c r="AI132" s="5"/>
      <c r="AJ132" s="15">
        <v>4</v>
      </c>
      <c r="AK132" s="97" t="s">
        <v>178</v>
      </c>
      <c r="AL132" s="97" t="s">
        <v>171</v>
      </c>
      <c r="AM132" s="98" t="s">
        <v>166</v>
      </c>
      <c r="AN132" s="100">
        <v>1.039453</v>
      </c>
    </row>
    <row r="133" spans="35:40" x14ac:dyDescent="0.25">
      <c r="AI133" s="5"/>
      <c r="AJ133" s="15">
        <v>4</v>
      </c>
      <c r="AK133" s="97" t="s">
        <v>178</v>
      </c>
      <c r="AL133" s="97" t="s">
        <v>171</v>
      </c>
      <c r="AM133" s="98" t="s">
        <v>167</v>
      </c>
      <c r="AN133" s="100">
        <v>0.96743199999999996</v>
      </c>
    </row>
    <row r="134" spans="35:40" x14ac:dyDescent="0.25">
      <c r="AI134" s="5"/>
      <c r="AJ134" s="15">
        <v>4</v>
      </c>
      <c r="AK134" s="97" t="s">
        <v>178</v>
      </c>
      <c r="AL134" s="97" t="s">
        <v>171</v>
      </c>
      <c r="AM134" s="98" t="s">
        <v>168</v>
      </c>
      <c r="AN134" s="100">
        <v>0.93453450000000005</v>
      </c>
    </row>
    <row r="135" spans="35:40" x14ac:dyDescent="0.25">
      <c r="AI135" s="5"/>
      <c r="AJ135" s="15">
        <v>4</v>
      </c>
      <c r="AK135" s="97" t="s">
        <v>178</v>
      </c>
      <c r="AL135" s="97" t="s">
        <v>171</v>
      </c>
      <c r="AM135" s="98" t="s">
        <v>169</v>
      </c>
      <c r="AN135" s="100">
        <v>0.96711199999999997</v>
      </c>
    </row>
    <row r="136" spans="35:40" x14ac:dyDescent="0.25">
      <c r="AI136" s="5"/>
      <c r="AJ136" s="15">
        <v>4</v>
      </c>
      <c r="AK136" s="97" t="s">
        <v>178</v>
      </c>
      <c r="AL136" s="98" t="s">
        <v>172</v>
      </c>
      <c r="AM136" s="98" t="s">
        <v>165</v>
      </c>
      <c r="AN136" s="100">
        <v>0.94731100000000001</v>
      </c>
    </row>
    <row r="137" spans="35:40" x14ac:dyDescent="0.25">
      <c r="AI137" s="5"/>
      <c r="AJ137" s="15">
        <v>4</v>
      </c>
      <c r="AK137" s="97" t="s">
        <v>178</v>
      </c>
      <c r="AL137" s="98" t="s">
        <v>172</v>
      </c>
      <c r="AM137" s="98" t="s">
        <v>166</v>
      </c>
      <c r="AN137" s="100">
        <v>0.95844399999999996</v>
      </c>
    </row>
    <row r="138" spans="35:40" x14ac:dyDescent="0.25">
      <c r="AI138" s="5"/>
      <c r="AJ138" s="15">
        <v>4</v>
      </c>
      <c r="AK138" s="97" t="s">
        <v>178</v>
      </c>
      <c r="AL138" s="98" t="s">
        <v>172</v>
      </c>
      <c r="AM138" s="98" t="s">
        <v>167</v>
      </c>
      <c r="AN138" s="100">
        <v>0.94555599999999995</v>
      </c>
    </row>
    <row r="139" spans="35:40" x14ac:dyDescent="0.25">
      <c r="AI139" s="5"/>
      <c r="AJ139" s="15">
        <v>4</v>
      </c>
      <c r="AK139" s="97" t="s">
        <v>178</v>
      </c>
      <c r="AL139" s="98" t="s">
        <v>172</v>
      </c>
      <c r="AM139" s="98" t="s">
        <v>168</v>
      </c>
      <c r="AN139" s="100">
        <v>0.94655500000000004</v>
      </c>
    </row>
    <row r="140" spans="35:40" x14ac:dyDescent="0.25">
      <c r="AI140" s="5"/>
      <c r="AJ140" s="15">
        <v>4</v>
      </c>
      <c r="AK140" s="97" t="s">
        <v>178</v>
      </c>
      <c r="AL140" s="98" t="s">
        <v>172</v>
      </c>
      <c r="AM140" s="98" t="s">
        <v>169</v>
      </c>
      <c r="AN140" s="100">
        <v>1.00441</v>
      </c>
    </row>
    <row r="141" spans="35:40" x14ac:dyDescent="0.25">
      <c r="AI141" s="5"/>
      <c r="AJ141" s="15">
        <v>5</v>
      </c>
      <c r="AK141" s="97" t="s">
        <v>178</v>
      </c>
      <c r="AL141" s="97" t="s">
        <v>170</v>
      </c>
      <c r="AM141" s="98" t="s">
        <v>165</v>
      </c>
      <c r="AN141" s="100">
        <v>0.97849299999999995</v>
      </c>
    </row>
    <row r="142" spans="35:40" x14ac:dyDescent="0.25">
      <c r="AI142" s="5"/>
      <c r="AJ142" s="15">
        <v>5</v>
      </c>
      <c r="AK142" s="97" t="s">
        <v>178</v>
      </c>
      <c r="AL142" s="97" t="s">
        <v>170</v>
      </c>
      <c r="AM142" s="98" t="s">
        <v>166</v>
      </c>
      <c r="AN142" s="100">
        <v>0.96758299999999997</v>
      </c>
    </row>
    <row r="143" spans="35:40" x14ac:dyDescent="0.25">
      <c r="AI143" s="5"/>
      <c r="AJ143" s="15">
        <v>5</v>
      </c>
      <c r="AK143" s="97" t="s">
        <v>178</v>
      </c>
      <c r="AL143" s="97" t="s">
        <v>170</v>
      </c>
      <c r="AM143" s="98" t="s">
        <v>167</v>
      </c>
      <c r="AN143" s="100">
        <v>0.91890039999999995</v>
      </c>
    </row>
    <row r="144" spans="35:40" x14ac:dyDescent="0.25">
      <c r="AI144" s="5"/>
      <c r="AJ144" s="15">
        <v>5</v>
      </c>
      <c r="AK144" s="97" t="s">
        <v>178</v>
      </c>
      <c r="AL144" s="97" t="s">
        <v>170</v>
      </c>
      <c r="AM144" s="98" t="s">
        <v>168</v>
      </c>
      <c r="AN144" s="100">
        <v>0.89764999999999995</v>
      </c>
    </row>
    <row r="145" spans="35:40" x14ac:dyDescent="0.25">
      <c r="AI145" s="5"/>
      <c r="AJ145" s="15">
        <v>5</v>
      </c>
      <c r="AK145" s="97" t="s">
        <v>178</v>
      </c>
      <c r="AL145" s="97" t="s">
        <v>170</v>
      </c>
      <c r="AM145" s="98" t="s">
        <v>169</v>
      </c>
      <c r="AN145" s="100">
        <v>0.88332999999999995</v>
      </c>
    </row>
    <row r="146" spans="35:40" x14ac:dyDescent="0.25">
      <c r="AI146" s="5"/>
      <c r="AJ146" s="15">
        <v>5</v>
      </c>
      <c r="AK146" s="97" t="s">
        <v>178</v>
      </c>
      <c r="AL146" s="97" t="s">
        <v>171</v>
      </c>
      <c r="AM146" s="98" t="s">
        <v>165</v>
      </c>
      <c r="AN146" s="100">
        <v>1.0284949999999999</v>
      </c>
    </row>
    <row r="147" spans="35:40" x14ac:dyDescent="0.25">
      <c r="AI147" s="5"/>
      <c r="AJ147" s="15">
        <v>5</v>
      </c>
      <c r="AK147" s="97" t="s">
        <v>178</v>
      </c>
      <c r="AL147" s="97" t="s">
        <v>171</v>
      </c>
      <c r="AM147" s="98" t="s">
        <v>166</v>
      </c>
      <c r="AN147" s="100">
        <v>1.014324</v>
      </c>
    </row>
    <row r="148" spans="35:40" x14ac:dyDescent="0.25">
      <c r="AI148" s="5"/>
      <c r="AJ148" s="15">
        <v>5</v>
      </c>
      <c r="AK148" s="97" t="s">
        <v>178</v>
      </c>
      <c r="AL148" s="97" t="s">
        <v>171</v>
      </c>
      <c r="AM148" s="98" t="s">
        <v>167</v>
      </c>
      <c r="AN148" s="100">
        <v>1.0178339999999999</v>
      </c>
    </row>
    <row r="149" spans="35:40" x14ac:dyDescent="0.25">
      <c r="AI149" s="5"/>
      <c r="AJ149" s="15">
        <v>5</v>
      </c>
      <c r="AK149" s="97" t="s">
        <v>178</v>
      </c>
      <c r="AL149" s="97" t="s">
        <v>171</v>
      </c>
      <c r="AM149" s="98" t="s">
        <v>168</v>
      </c>
      <c r="AN149" s="100">
        <v>0.97656750000000003</v>
      </c>
    </row>
    <row r="150" spans="35:40" x14ac:dyDescent="0.25">
      <c r="AI150" s="5"/>
      <c r="AJ150" s="15">
        <v>5</v>
      </c>
      <c r="AK150" s="97" t="s">
        <v>178</v>
      </c>
      <c r="AL150" s="97" t="s">
        <v>171</v>
      </c>
      <c r="AM150" s="98" t="s">
        <v>169</v>
      </c>
      <c r="AN150" s="100">
        <v>0.98009900000000005</v>
      </c>
    </row>
    <row r="151" spans="35:40" x14ac:dyDescent="0.25">
      <c r="AI151" s="5"/>
      <c r="AJ151" s="15">
        <v>5</v>
      </c>
      <c r="AK151" s="97" t="s">
        <v>178</v>
      </c>
      <c r="AL151" s="98" t="s">
        <v>172</v>
      </c>
      <c r="AM151" s="98" t="s">
        <v>165</v>
      </c>
      <c r="AN151" s="100">
        <v>0.93744400000000006</v>
      </c>
    </row>
    <row r="152" spans="35:40" x14ac:dyDescent="0.25">
      <c r="AI152" s="5"/>
      <c r="AJ152" s="15">
        <v>5</v>
      </c>
      <c r="AK152" s="97" t="s">
        <v>178</v>
      </c>
      <c r="AL152" s="98" t="s">
        <v>172</v>
      </c>
      <c r="AM152" s="98" t="s">
        <v>166</v>
      </c>
      <c r="AN152" s="100">
        <v>0.99434560000000005</v>
      </c>
    </row>
    <row r="153" spans="35:40" x14ac:dyDescent="0.25">
      <c r="AI153" s="5"/>
      <c r="AJ153" s="15">
        <v>5</v>
      </c>
      <c r="AK153" s="97" t="s">
        <v>178</v>
      </c>
      <c r="AL153" s="98" t="s">
        <v>172</v>
      </c>
      <c r="AM153" s="98" t="s">
        <v>167</v>
      </c>
      <c r="AN153" s="100">
        <v>0.96765500000000004</v>
      </c>
    </row>
    <row r="154" spans="35:40" x14ac:dyDescent="0.25">
      <c r="AI154" s="5"/>
      <c r="AJ154" s="15">
        <v>5</v>
      </c>
      <c r="AK154" s="97" t="s">
        <v>178</v>
      </c>
      <c r="AL154" s="98" t="s">
        <v>172</v>
      </c>
      <c r="AM154" s="98" t="s">
        <v>168</v>
      </c>
      <c r="AN154" s="100">
        <v>0.98766600000000004</v>
      </c>
    </row>
    <row r="155" spans="35:40" x14ac:dyDescent="0.25">
      <c r="AI155" s="5"/>
      <c r="AJ155" s="15">
        <v>5</v>
      </c>
      <c r="AK155" s="97" t="s">
        <v>178</v>
      </c>
      <c r="AL155" s="98" t="s">
        <v>172</v>
      </c>
      <c r="AM155" s="98" t="s">
        <v>169</v>
      </c>
      <c r="AN155" s="100">
        <v>0.98777599999999999</v>
      </c>
    </row>
    <row r="156" spans="35:40" x14ac:dyDescent="0.25">
      <c r="AI156" s="5"/>
      <c r="AJ156" s="5"/>
      <c r="AK156" s="5"/>
      <c r="AL156" s="5"/>
      <c r="AM156" s="5"/>
      <c r="AN156" s="5"/>
    </row>
    <row r="157" spans="35:40" x14ac:dyDescent="0.25">
      <c r="AI157" s="5"/>
      <c r="AJ157" s="5"/>
      <c r="AK157" s="5"/>
      <c r="AL157" s="5"/>
      <c r="AM157" s="5"/>
      <c r="AN157" s="5"/>
    </row>
  </sheetData>
  <mergeCells count="2">
    <mergeCell ref="A3:C3"/>
    <mergeCell ref="AI3:AJ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47"/>
  <sheetViews>
    <sheetView workbookViewId="0">
      <selection sqref="A1:C1"/>
    </sheetView>
  </sheetViews>
  <sheetFormatPr defaultColWidth="9.140625" defaultRowHeight="15" x14ac:dyDescent="0.25"/>
  <cols>
    <col min="1" max="1" width="37.7109375" style="5" bestFit="1" customWidth="1"/>
    <col min="2" max="2" width="12" style="5" bestFit="1" customWidth="1"/>
    <col min="3" max="3" width="16.140625" style="5" bestFit="1" customWidth="1"/>
    <col min="4" max="4" width="9.140625" style="5"/>
    <col min="5" max="5" width="18" style="5" bestFit="1" customWidth="1"/>
    <col min="6" max="7" width="9.140625" style="5"/>
    <col min="8" max="10" width="12" style="5" bestFit="1" customWidth="1"/>
    <col min="11" max="13" width="9.140625" style="5"/>
    <col min="14" max="14" width="18" style="5" bestFit="1" customWidth="1"/>
    <col min="15" max="16384" width="9.140625" style="5"/>
  </cols>
  <sheetData>
    <row r="1" spans="1:20" ht="15.75" thickBot="1" x14ac:dyDescent="0.3">
      <c r="A1" s="104"/>
      <c r="B1" s="104"/>
      <c r="C1" s="104"/>
    </row>
    <row r="2" spans="1:20" x14ac:dyDescent="0.25">
      <c r="A2" s="47" t="s">
        <v>51</v>
      </c>
      <c r="B2" s="105" t="s">
        <v>39</v>
      </c>
      <c r="C2" s="106"/>
      <c r="E2" s="15"/>
      <c r="F2" s="14" t="s">
        <v>15</v>
      </c>
      <c r="G2" s="14"/>
      <c r="H2" s="14"/>
      <c r="I2" s="107" t="s">
        <v>16</v>
      </c>
      <c r="J2" s="107"/>
      <c r="K2" s="107"/>
      <c r="N2" s="15"/>
      <c r="O2" s="107" t="s">
        <v>15</v>
      </c>
      <c r="P2" s="107"/>
      <c r="Q2" s="107"/>
      <c r="R2" s="14" t="s">
        <v>16</v>
      </c>
      <c r="S2" s="14"/>
      <c r="T2" s="14"/>
    </row>
    <row r="3" spans="1:20" x14ac:dyDescent="0.25">
      <c r="A3" s="50" t="s">
        <v>0</v>
      </c>
      <c r="B3" s="14" t="s">
        <v>15</v>
      </c>
      <c r="C3" s="8" t="s">
        <v>16</v>
      </c>
      <c r="E3" s="14" t="s">
        <v>146</v>
      </c>
      <c r="F3" s="15" t="s">
        <v>130</v>
      </c>
      <c r="G3" s="15" t="s">
        <v>131</v>
      </c>
      <c r="H3" s="15" t="s">
        <v>132</v>
      </c>
      <c r="I3" s="15" t="s">
        <v>130</v>
      </c>
      <c r="J3" s="15" t="s">
        <v>131</v>
      </c>
      <c r="K3" s="15" t="s">
        <v>132</v>
      </c>
      <c r="N3" s="14" t="s">
        <v>151</v>
      </c>
      <c r="O3" s="15" t="s">
        <v>130</v>
      </c>
      <c r="P3" s="15" t="s">
        <v>131</v>
      </c>
      <c r="Q3" s="15" t="s">
        <v>132</v>
      </c>
      <c r="R3" s="15" t="s">
        <v>130</v>
      </c>
      <c r="S3" s="15" t="s">
        <v>131</v>
      </c>
      <c r="T3" s="15" t="s">
        <v>132</v>
      </c>
    </row>
    <row r="4" spans="1:20" x14ac:dyDescent="0.25">
      <c r="A4" s="22" t="s">
        <v>110</v>
      </c>
      <c r="B4" s="41">
        <v>1.3843000000000001</v>
      </c>
      <c r="C4" s="8">
        <v>1.4242999999999999</v>
      </c>
      <c r="E4" s="15" t="s">
        <v>185</v>
      </c>
      <c r="F4" s="15">
        <v>1002</v>
      </c>
      <c r="G4" s="15">
        <v>1019</v>
      </c>
      <c r="H4" s="15">
        <v>954</v>
      </c>
      <c r="I4" s="15">
        <v>1573</v>
      </c>
      <c r="J4" s="15">
        <v>1131</v>
      </c>
      <c r="K4" s="15">
        <v>1406</v>
      </c>
      <c r="N4" s="15" t="s">
        <v>185</v>
      </c>
      <c r="O4" s="15">
        <v>1268</v>
      </c>
      <c r="P4" s="15">
        <v>835</v>
      </c>
      <c r="Q4" s="15">
        <v>1573</v>
      </c>
      <c r="R4" s="15">
        <v>1463</v>
      </c>
      <c r="S4" s="15">
        <v>853</v>
      </c>
      <c r="T4" s="15">
        <v>1372</v>
      </c>
    </row>
    <row r="5" spans="1:20" x14ac:dyDescent="0.25">
      <c r="A5" s="22" t="s">
        <v>111</v>
      </c>
      <c r="B5" s="41">
        <v>1.1836</v>
      </c>
      <c r="C5" s="8">
        <v>1.1459999999999999</v>
      </c>
      <c r="E5" s="15" t="s">
        <v>186</v>
      </c>
      <c r="F5" s="15">
        <v>954</v>
      </c>
      <c r="G5" s="15">
        <v>1099</v>
      </c>
      <c r="H5" s="15">
        <v>1017</v>
      </c>
      <c r="I5" s="15">
        <v>1613</v>
      </c>
      <c r="J5" s="15">
        <v>1041</v>
      </c>
      <c r="K5" s="15">
        <v>1646</v>
      </c>
      <c r="N5" s="15" t="s">
        <v>186</v>
      </c>
      <c r="O5" s="15">
        <v>1266</v>
      </c>
      <c r="P5" s="15">
        <v>866</v>
      </c>
      <c r="Q5" s="15">
        <v>1294</v>
      </c>
      <c r="R5" s="15">
        <v>1417</v>
      </c>
      <c r="S5" s="15">
        <v>848</v>
      </c>
      <c r="T5" s="15">
        <v>1314</v>
      </c>
    </row>
    <row r="6" spans="1:20" x14ac:dyDescent="0.25">
      <c r="A6" s="22" t="s">
        <v>112</v>
      </c>
      <c r="B6" s="41">
        <v>1.2826</v>
      </c>
      <c r="C6" s="42">
        <v>1.4161999999999999</v>
      </c>
      <c r="E6" s="15" t="s">
        <v>184</v>
      </c>
      <c r="F6" s="15">
        <v>1066</v>
      </c>
      <c r="G6" s="15">
        <v>1099</v>
      </c>
      <c r="H6" s="15">
        <v>1017</v>
      </c>
      <c r="I6" s="15">
        <v>1720</v>
      </c>
      <c r="J6" s="15">
        <v>1417</v>
      </c>
      <c r="K6" s="15">
        <v>1887</v>
      </c>
      <c r="N6" s="15" t="s">
        <v>184</v>
      </c>
      <c r="O6" s="15">
        <v>1339</v>
      </c>
      <c r="P6" s="15">
        <v>894</v>
      </c>
      <c r="Q6" s="15">
        <v>1442</v>
      </c>
      <c r="R6" s="15">
        <v>1562</v>
      </c>
      <c r="S6" s="15">
        <v>896</v>
      </c>
      <c r="T6" s="15">
        <v>1372</v>
      </c>
    </row>
    <row r="7" spans="1:20" x14ac:dyDescent="0.25">
      <c r="A7" s="22" t="s">
        <v>113</v>
      </c>
      <c r="B7" s="14">
        <v>1.3327</v>
      </c>
      <c r="C7" s="8">
        <v>1.2687999999999999</v>
      </c>
      <c r="E7" s="14" t="s">
        <v>133</v>
      </c>
      <c r="F7" s="15">
        <f t="shared" ref="F7:K7" si="0">AVERAGE(F4:F6)</f>
        <v>1007.3333333333334</v>
      </c>
      <c r="G7" s="15">
        <f t="shared" si="0"/>
        <v>1072.3333333333333</v>
      </c>
      <c r="H7" s="15">
        <f t="shared" si="0"/>
        <v>996</v>
      </c>
      <c r="I7" s="15">
        <f t="shared" si="0"/>
        <v>1635.3333333333333</v>
      </c>
      <c r="J7" s="15">
        <f t="shared" si="0"/>
        <v>1196.3333333333333</v>
      </c>
      <c r="K7" s="15">
        <f t="shared" si="0"/>
        <v>1646.3333333333333</v>
      </c>
      <c r="N7" s="14" t="s">
        <v>133</v>
      </c>
      <c r="O7" s="15">
        <f t="shared" ref="O7:T7" si="1">AVERAGE(O4:O6)</f>
        <v>1291</v>
      </c>
      <c r="P7" s="15">
        <f t="shared" si="1"/>
        <v>865</v>
      </c>
      <c r="Q7" s="15">
        <f t="shared" si="1"/>
        <v>1436.3333333333333</v>
      </c>
      <c r="R7" s="15">
        <f t="shared" si="1"/>
        <v>1480.6666666666667</v>
      </c>
      <c r="S7" s="15">
        <f t="shared" si="1"/>
        <v>865.66666666666663</v>
      </c>
      <c r="T7" s="15">
        <f t="shared" si="1"/>
        <v>1352.6666666666667</v>
      </c>
    </row>
    <row r="8" spans="1:20" x14ac:dyDescent="0.25">
      <c r="A8" s="22" t="s">
        <v>114</v>
      </c>
      <c r="B8" s="14">
        <v>1.5880000000000001</v>
      </c>
      <c r="C8" s="8">
        <v>1.4903</v>
      </c>
      <c r="E8" s="14" t="s">
        <v>134</v>
      </c>
      <c r="F8" s="15"/>
      <c r="G8" s="15"/>
      <c r="H8" s="15">
        <f>AVERAGE(F7:H7)</f>
        <v>1025.2222222222222</v>
      </c>
      <c r="I8" s="15"/>
      <c r="J8" s="15"/>
      <c r="K8" s="15">
        <f>AVERAGE(I7:K7)</f>
        <v>1492.6666666666667</v>
      </c>
      <c r="N8" s="14" t="s">
        <v>134</v>
      </c>
      <c r="O8" s="15"/>
      <c r="P8" s="15"/>
      <c r="Q8" s="15">
        <f>AVERAGE(O7:Q7)</f>
        <v>1197.4444444444443</v>
      </c>
      <c r="R8" s="15"/>
      <c r="S8" s="15"/>
      <c r="T8" s="15">
        <f>AVERAGE(R7:T7)</f>
        <v>1233</v>
      </c>
    </row>
    <row r="9" spans="1:20" x14ac:dyDescent="0.25">
      <c r="A9" s="22" t="s">
        <v>115</v>
      </c>
      <c r="B9" s="14">
        <v>1.3702000000000001</v>
      </c>
      <c r="C9" s="8">
        <v>1.4057999999999999</v>
      </c>
      <c r="E9" s="15"/>
      <c r="F9" s="15"/>
      <c r="G9" s="15"/>
      <c r="H9" s="15">
        <f>H8/MIN(F7:H7)</f>
        <v>1.0293395805443997</v>
      </c>
      <c r="I9" s="15"/>
      <c r="J9" s="15"/>
      <c r="K9" s="15">
        <f>K8/MIN(I7:K7)</f>
        <v>1.2477013095569798</v>
      </c>
      <c r="N9" s="15"/>
      <c r="O9" s="15"/>
      <c r="P9" s="15"/>
      <c r="Q9" s="15">
        <f>Q8/MIN(O7:Q7)</f>
        <v>1.384328837508028</v>
      </c>
      <c r="R9" s="15"/>
      <c r="S9" s="15"/>
      <c r="T9" s="15">
        <f>T8/MIN(R7:T7)</f>
        <v>1.424335772044667</v>
      </c>
    </row>
    <row r="10" spans="1:20" ht="15.75" thickBot="1" x14ac:dyDescent="0.3">
      <c r="A10" s="30" t="s">
        <v>40</v>
      </c>
      <c r="B10" s="31">
        <f>AVERAGE(B4:B9)</f>
        <v>1.3568999999999998</v>
      </c>
      <c r="C10" s="32">
        <f>AVERAGE(C4:C9)</f>
        <v>1.3585666666666665</v>
      </c>
    </row>
    <row r="11" spans="1:20" x14ac:dyDescent="0.25">
      <c r="A11" s="1"/>
      <c r="B11" s="1"/>
      <c r="C11" s="1"/>
      <c r="E11" s="15"/>
      <c r="F11" s="14" t="s">
        <v>15</v>
      </c>
      <c r="G11" s="14"/>
      <c r="H11" s="14"/>
      <c r="I11" s="107" t="s">
        <v>16</v>
      </c>
      <c r="J11" s="107"/>
      <c r="K11" s="107"/>
    </row>
    <row r="12" spans="1:20" x14ac:dyDescent="0.25">
      <c r="A12" s="1"/>
      <c r="B12" s="1"/>
      <c r="C12" s="1"/>
      <c r="E12" s="14" t="s">
        <v>147</v>
      </c>
      <c r="F12" s="15" t="s">
        <v>130</v>
      </c>
      <c r="G12" s="15" t="s">
        <v>131</v>
      </c>
      <c r="H12" s="15" t="s">
        <v>132</v>
      </c>
      <c r="I12" s="15" t="s">
        <v>130</v>
      </c>
      <c r="J12" s="15" t="s">
        <v>131</v>
      </c>
      <c r="K12" s="15" t="s">
        <v>132</v>
      </c>
    </row>
    <row r="13" spans="1:20" ht="15.75" thickBot="1" x14ac:dyDescent="0.3">
      <c r="A13" s="1"/>
      <c r="B13" s="1"/>
      <c r="C13" s="1"/>
      <c r="E13" s="15" t="s">
        <v>185</v>
      </c>
      <c r="F13" s="15">
        <v>1339</v>
      </c>
      <c r="G13" s="15">
        <v>1520</v>
      </c>
      <c r="H13" s="15">
        <v>1480</v>
      </c>
      <c r="I13" s="15">
        <v>1417</v>
      </c>
      <c r="J13" s="15">
        <v>1374</v>
      </c>
      <c r="K13" s="15">
        <v>1166</v>
      </c>
      <c r="N13" s="15"/>
      <c r="O13" s="107" t="s">
        <v>15</v>
      </c>
      <c r="P13" s="107"/>
      <c r="Q13" s="107"/>
      <c r="R13" s="107" t="s">
        <v>16</v>
      </c>
      <c r="S13" s="107"/>
      <c r="T13" s="107"/>
    </row>
    <row r="14" spans="1:20" x14ac:dyDescent="0.25">
      <c r="A14" s="58" t="s">
        <v>41</v>
      </c>
      <c r="B14" s="59" t="s">
        <v>15</v>
      </c>
      <c r="C14" s="60" t="s">
        <v>16</v>
      </c>
      <c r="E14" s="15" t="s">
        <v>186</v>
      </c>
      <c r="F14" s="15">
        <v>1534</v>
      </c>
      <c r="G14" s="15">
        <v>1504</v>
      </c>
      <c r="H14" s="15">
        <v>1580</v>
      </c>
      <c r="I14" s="15">
        <v>1229</v>
      </c>
      <c r="J14" s="15">
        <v>1319</v>
      </c>
      <c r="K14" s="15">
        <v>1314</v>
      </c>
      <c r="N14" s="14" t="s">
        <v>152</v>
      </c>
      <c r="O14" s="15" t="s">
        <v>130</v>
      </c>
      <c r="P14" s="15" t="s">
        <v>131</v>
      </c>
      <c r="Q14" s="15" t="s">
        <v>132</v>
      </c>
      <c r="R14" s="15" t="s">
        <v>130</v>
      </c>
      <c r="S14" s="15" t="s">
        <v>131</v>
      </c>
      <c r="T14" s="15" t="s">
        <v>132</v>
      </c>
    </row>
    <row r="15" spans="1:20" x14ac:dyDescent="0.25">
      <c r="A15" s="22" t="s">
        <v>124</v>
      </c>
      <c r="B15" s="14">
        <v>1.0293399999999999</v>
      </c>
      <c r="C15" s="8">
        <v>1.2477</v>
      </c>
      <c r="E15" s="15" t="s">
        <v>184</v>
      </c>
      <c r="F15" s="15">
        <v>1468</v>
      </c>
      <c r="G15" s="15">
        <v>1504</v>
      </c>
      <c r="H15" s="15">
        <v>1584</v>
      </c>
      <c r="I15" s="15">
        <v>1280</v>
      </c>
      <c r="J15" s="15">
        <v>1131</v>
      </c>
      <c r="K15" s="15">
        <v>1164</v>
      </c>
      <c r="N15" s="15" t="s">
        <v>185</v>
      </c>
      <c r="O15" s="15">
        <v>573</v>
      </c>
      <c r="P15" s="15">
        <v>696</v>
      </c>
      <c r="Q15" s="15">
        <v>736</v>
      </c>
      <c r="R15" s="15">
        <v>1017</v>
      </c>
      <c r="S15" s="15">
        <v>802</v>
      </c>
      <c r="T15" s="15">
        <v>1294</v>
      </c>
    </row>
    <row r="16" spans="1:20" x14ac:dyDescent="0.25">
      <c r="A16" s="22" t="s">
        <v>125</v>
      </c>
      <c r="B16" s="14">
        <v>1.0376000000000001</v>
      </c>
      <c r="C16" s="8">
        <v>1.0422</v>
      </c>
      <c r="E16" s="14" t="s">
        <v>133</v>
      </c>
      <c r="F16" s="15">
        <f t="shared" ref="F16:K16" si="2">AVERAGE(F13:F15)</f>
        <v>1447</v>
      </c>
      <c r="G16" s="15">
        <f t="shared" si="2"/>
        <v>1509.3333333333333</v>
      </c>
      <c r="H16" s="15">
        <f t="shared" si="2"/>
        <v>1548</v>
      </c>
      <c r="I16" s="15">
        <f t="shared" si="2"/>
        <v>1308.6666666666667</v>
      </c>
      <c r="J16" s="15">
        <f t="shared" si="2"/>
        <v>1274.6666666666667</v>
      </c>
      <c r="K16" s="15">
        <f t="shared" si="2"/>
        <v>1214.6666666666667</v>
      </c>
      <c r="N16" s="15" t="s">
        <v>186</v>
      </c>
      <c r="O16" s="15">
        <v>573</v>
      </c>
      <c r="P16" s="15">
        <v>632</v>
      </c>
      <c r="Q16" s="15">
        <v>811</v>
      </c>
      <c r="R16" s="15">
        <v>896</v>
      </c>
      <c r="S16" s="15">
        <v>813</v>
      </c>
      <c r="T16" s="15">
        <v>1054</v>
      </c>
    </row>
    <row r="17" spans="1:20" x14ac:dyDescent="0.25">
      <c r="A17" s="22" t="s">
        <v>126</v>
      </c>
      <c r="B17" s="14">
        <v>1.0512999999999999</v>
      </c>
      <c r="C17" s="8">
        <v>1.0246999999999999</v>
      </c>
      <c r="E17" s="14" t="s">
        <v>134</v>
      </c>
      <c r="F17" s="15"/>
      <c r="G17" s="15"/>
      <c r="H17" s="15">
        <f>AVERAGE(F16:H16)</f>
        <v>1501.4444444444443</v>
      </c>
      <c r="I17" s="15"/>
      <c r="J17" s="15"/>
      <c r="K17" s="15">
        <f>AVERAGE(I16:K16)</f>
        <v>1266</v>
      </c>
      <c r="N17" s="15" t="s">
        <v>184</v>
      </c>
      <c r="O17" s="15">
        <v>596</v>
      </c>
      <c r="P17" s="15">
        <v>745</v>
      </c>
      <c r="Q17" s="15">
        <v>824</v>
      </c>
      <c r="R17" s="15">
        <v>947</v>
      </c>
      <c r="S17" s="15">
        <v>991</v>
      </c>
      <c r="T17" s="15">
        <v>1146</v>
      </c>
    </row>
    <row r="18" spans="1:20" x14ac:dyDescent="0.25">
      <c r="A18" s="22" t="s">
        <v>127</v>
      </c>
      <c r="B18" s="14">
        <v>1.0046999999999999</v>
      </c>
      <c r="C18" s="8">
        <v>1.0051000000000001</v>
      </c>
      <c r="E18" s="15"/>
      <c r="F18" s="15"/>
      <c r="G18" s="15"/>
      <c r="H18" s="15">
        <f>H17/MIN(F16:H16)</f>
        <v>1.0376257390770176</v>
      </c>
      <c r="I18" s="15"/>
      <c r="J18" s="15"/>
      <c r="K18" s="15">
        <f>K17/MIN(I16:K16)</f>
        <v>1.0422612513721186</v>
      </c>
      <c r="N18" s="14" t="s">
        <v>133</v>
      </c>
      <c r="O18" s="15">
        <f t="shared" ref="O18:T18" si="3">AVERAGE(O15:O17)</f>
        <v>580.66666666666663</v>
      </c>
      <c r="P18" s="15">
        <f t="shared" si="3"/>
        <v>691</v>
      </c>
      <c r="Q18" s="15">
        <f t="shared" si="3"/>
        <v>790.33333333333337</v>
      </c>
      <c r="R18" s="15">
        <f t="shared" si="3"/>
        <v>953.33333333333337</v>
      </c>
      <c r="S18" s="15">
        <f t="shared" si="3"/>
        <v>868.66666666666663</v>
      </c>
      <c r="T18" s="15">
        <f t="shared" si="3"/>
        <v>1164.6666666666667</v>
      </c>
    </row>
    <row r="19" spans="1:20" x14ac:dyDescent="0.25">
      <c r="A19" s="22" t="s">
        <v>128</v>
      </c>
      <c r="B19" s="14">
        <v>1.0587</v>
      </c>
      <c r="C19" s="8">
        <v>1.0436000000000001</v>
      </c>
      <c r="N19" s="14" t="s">
        <v>134</v>
      </c>
      <c r="O19" s="15"/>
      <c r="P19" s="15"/>
      <c r="Q19" s="15">
        <f>AVERAGE(O18:Q18)</f>
        <v>687.33333333333337</v>
      </c>
      <c r="R19" s="15"/>
      <c r="S19" s="15"/>
      <c r="T19" s="15">
        <f>AVERAGE(R18:T18)</f>
        <v>995.55555555555566</v>
      </c>
    </row>
    <row r="20" spans="1:20" ht="15.75" thickBot="1" x14ac:dyDescent="0.3">
      <c r="A20" s="30" t="s">
        <v>40</v>
      </c>
      <c r="B20" s="36">
        <f>AVERAGE(B15:B19)</f>
        <v>1.0363279999999999</v>
      </c>
      <c r="C20" s="37">
        <f>AVERAGE(C15:C19)</f>
        <v>1.0726600000000002</v>
      </c>
      <c r="N20" s="15"/>
      <c r="O20" s="15"/>
      <c r="P20" s="15"/>
      <c r="Q20" s="15">
        <f>Q19/MIN(O18:Q18)</f>
        <v>1.1836969001148108</v>
      </c>
      <c r="R20" s="15"/>
      <c r="S20" s="15"/>
      <c r="T20" s="15">
        <f>T19/MIN(R18:T18)</f>
        <v>1.1460731644921978</v>
      </c>
    </row>
    <row r="21" spans="1:20" x14ac:dyDescent="0.25">
      <c r="E21" s="15"/>
      <c r="F21" s="14" t="s">
        <v>15</v>
      </c>
      <c r="G21" s="14"/>
      <c r="H21" s="14"/>
      <c r="I21" s="107" t="s">
        <v>16</v>
      </c>
      <c r="J21" s="107"/>
      <c r="K21" s="107"/>
    </row>
    <row r="22" spans="1:20" x14ac:dyDescent="0.25">
      <c r="A22" s="7" t="s">
        <v>51</v>
      </c>
      <c r="B22" s="7" t="s">
        <v>13</v>
      </c>
      <c r="C22" s="7" t="s">
        <v>14</v>
      </c>
      <c r="E22" s="14" t="s">
        <v>148</v>
      </c>
      <c r="F22" s="15" t="s">
        <v>130</v>
      </c>
      <c r="G22" s="15" t="s">
        <v>131</v>
      </c>
      <c r="H22" s="15" t="s">
        <v>132</v>
      </c>
      <c r="I22" s="15" t="s">
        <v>130</v>
      </c>
      <c r="J22" s="15" t="s">
        <v>131</v>
      </c>
      <c r="K22" s="15" t="s">
        <v>132</v>
      </c>
      <c r="N22" s="15"/>
      <c r="O22" s="107" t="s">
        <v>15</v>
      </c>
      <c r="P22" s="107"/>
      <c r="Q22" s="107"/>
      <c r="R22" s="107" t="s">
        <v>16</v>
      </c>
      <c r="S22" s="107"/>
      <c r="T22" s="107"/>
    </row>
    <row r="23" spans="1:20" x14ac:dyDescent="0.25">
      <c r="A23" s="6" t="s">
        <v>0</v>
      </c>
      <c r="B23" s="15"/>
      <c r="C23" s="15"/>
      <c r="E23" s="15" t="s">
        <v>185</v>
      </c>
      <c r="F23" s="15">
        <v>1034</v>
      </c>
      <c r="G23" s="15">
        <v>961</v>
      </c>
      <c r="H23" s="15">
        <v>1085</v>
      </c>
      <c r="I23" s="15">
        <v>1186</v>
      </c>
      <c r="J23" s="15">
        <v>942</v>
      </c>
      <c r="K23" s="15">
        <v>835</v>
      </c>
      <c r="N23" s="14" t="s">
        <v>153</v>
      </c>
      <c r="O23" s="15" t="s">
        <v>130</v>
      </c>
      <c r="P23" s="15" t="s">
        <v>131</v>
      </c>
      <c r="Q23" s="15" t="s">
        <v>132</v>
      </c>
      <c r="R23" s="15" t="s">
        <v>130</v>
      </c>
      <c r="S23" s="15" t="s">
        <v>131</v>
      </c>
      <c r="T23" s="15" t="s">
        <v>132</v>
      </c>
    </row>
    <row r="24" spans="1:20" x14ac:dyDescent="0.25">
      <c r="A24" s="15" t="s">
        <v>117</v>
      </c>
      <c r="B24" s="14">
        <v>21</v>
      </c>
      <c r="C24" s="14">
        <v>31</v>
      </c>
      <c r="E24" s="15" t="s">
        <v>186</v>
      </c>
      <c r="F24" s="15">
        <v>1085</v>
      </c>
      <c r="G24" s="15">
        <v>1074</v>
      </c>
      <c r="H24" s="15">
        <v>1085</v>
      </c>
      <c r="I24" s="15">
        <v>869</v>
      </c>
      <c r="J24" s="15">
        <v>896</v>
      </c>
      <c r="K24" s="15">
        <v>999</v>
      </c>
      <c r="N24" s="15" t="s">
        <v>185</v>
      </c>
      <c r="O24" s="15">
        <v>869</v>
      </c>
      <c r="P24" s="15">
        <v>659</v>
      </c>
      <c r="Q24" s="15">
        <v>1179</v>
      </c>
      <c r="R24" s="15">
        <v>1166</v>
      </c>
      <c r="S24" s="15">
        <v>813</v>
      </c>
      <c r="T24" s="15">
        <v>1074</v>
      </c>
    </row>
    <row r="25" spans="1:20" x14ac:dyDescent="0.25">
      <c r="A25" s="15" t="s">
        <v>116</v>
      </c>
      <c r="B25" s="14">
        <v>26</v>
      </c>
      <c r="C25" s="14">
        <v>26</v>
      </c>
      <c r="E25" s="15" t="s">
        <v>184</v>
      </c>
      <c r="F25" s="15">
        <v>1099</v>
      </c>
      <c r="G25" s="15">
        <v>1017</v>
      </c>
      <c r="H25" s="15">
        <v>1186</v>
      </c>
      <c r="I25" s="15">
        <v>835</v>
      </c>
      <c r="J25" s="15">
        <v>896</v>
      </c>
      <c r="K25" s="15">
        <v>947</v>
      </c>
      <c r="N25" s="15" t="s">
        <v>186</v>
      </c>
      <c r="O25" s="15">
        <v>876</v>
      </c>
      <c r="P25" s="15">
        <v>721</v>
      </c>
      <c r="Q25" s="15">
        <v>991</v>
      </c>
      <c r="R25" s="15">
        <v>984</v>
      </c>
      <c r="S25" s="15">
        <v>686</v>
      </c>
      <c r="T25" s="15">
        <v>1135</v>
      </c>
    </row>
    <row r="26" spans="1:20" x14ac:dyDescent="0.25">
      <c r="A26" s="15" t="s">
        <v>118</v>
      </c>
      <c r="B26" s="14">
        <v>30</v>
      </c>
      <c r="C26" s="14">
        <v>25</v>
      </c>
      <c r="E26" s="14" t="s">
        <v>133</v>
      </c>
      <c r="F26" s="15">
        <f t="shared" ref="F26:K26" si="4">AVERAGE(F23:F25)</f>
        <v>1072.6666666666667</v>
      </c>
      <c r="G26" s="15">
        <f t="shared" si="4"/>
        <v>1017.3333333333334</v>
      </c>
      <c r="H26" s="15">
        <f t="shared" si="4"/>
        <v>1118.6666666666667</v>
      </c>
      <c r="I26" s="15">
        <f t="shared" si="4"/>
        <v>963.33333333333337</v>
      </c>
      <c r="J26" s="15">
        <f t="shared" si="4"/>
        <v>911.33333333333337</v>
      </c>
      <c r="K26" s="15">
        <f t="shared" si="4"/>
        <v>927</v>
      </c>
      <c r="N26" s="15" t="s">
        <v>184</v>
      </c>
      <c r="O26" s="15">
        <v>1008</v>
      </c>
      <c r="P26" s="15">
        <v>686</v>
      </c>
      <c r="Q26" s="15">
        <v>961</v>
      </c>
      <c r="R26" s="15">
        <v>1294</v>
      </c>
      <c r="S26" s="15">
        <v>628</v>
      </c>
      <c r="T26" s="15">
        <v>1257</v>
      </c>
    </row>
    <row r="27" spans="1:20" x14ac:dyDescent="0.25">
      <c r="A27" s="15" t="s">
        <v>119</v>
      </c>
      <c r="B27" s="14">
        <v>29</v>
      </c>
      <c r="C27" s="14">
        <v>24</v>
      </c>
      <c r="E27" s="14" t="s">
        <v>134</v>
      </c>
      <c r="F27" s="15"/>
      <c r="G27" s="15"/>
      <c r="H27" s="15">
        <f>AVERAGE(F26:H26)</f>
        <v>1069.5555555555557</v>
      </c>
      <c r="I27" s="15"/>
      <c r="J27" s="15"/>
      <c r="K27" s="15">
        <f>AVERAGE(I26:K26)</f>
        <v>933.88888888888903</v>
      </c>
      <c r="N27" s="14" t="s">
        <v>133</v>
      </c>
      <c r="O27" s="15">
        <f t="shared" ref="O27:T27" si="5">AVERAGE(O24:O26)</f>
        <v>917.66666666666663</v>
      </c>
      <c r="P27" s="15">
        <f t="shared" si="5"/>
        <v>688.66666666666663</v>
      </c>
      <c r="Q27" s="15">
        <f t="shared" si="5"/>
        <v>1043.6666666666667</v>
      </c>
      <c r="R27" s="15">
        <f t="shared" si="5"/>
        <v>1148</v>
      </c>
      <c r="S27" s="15">
        <f t="shared" si="5"/>
        <v>709</v>
      </c>
      <c r="T27" s="15">
        <f t="shared" si="5"/>
        <v>1155.3333333333333</v>
      </c>
    </row>
    <row r="28" spans="1:20" x14ac:dyDescent="0.25">
      <c r="A28" s="15" t="s">
        <v>120</v>
      </c>
      <c r="B28" s="14">
        <v>23</v>
      </c>
      <c r="C28" s="14">
        <v>35</v>
      </c>
      <c r="E28" s="15"/>
      <c r="F28" s="15"/>
      <c r="G28" s="15"/>
      <c r="H28" s="15">
        <f>H27/MIN(F26:H26)</f>
        <v>1.0513324595893403</v>
      </c>
      <c r="I28" s="15"/>
      <c r="J28" s="15"/>
      <c r="K28" s="15">
        <f>K27/MIN(I26:K26)</f>
        <v>1.0247500609607414</v>
      </c>
      <c r="N28" s="14" t="s">
        <v>134</v>
      </c>
      <c r="O28" s="15"/>
      <c r="P28" s="15"/>
      <c r="Q28" s="15">
        <f>AVERAGE(O27:Q27)</f>
        <v>883.33333333333337</v>
      </c>
      <c r="R28" s="15"/>
      <c r="S28" s="15"/>
      <c r="T28" s="15">
        <f>AVERAGE(R27:T27)</f>
        <v>1004.111111111111</v>
      </c>
    </row>
    <row r="29" spans="1:20" x14ac:dyDescent="0.25">
      <c r="A29" s="15" t="s">
        <v>121</v>
      </c>
      <c r="B29" s="14">
        <v>20</v>
      </c>
      <c r="C29" s="14">
        <v>34</v>
      </c>
      <c r="N29" s="15"/>
      <c r="O29" s="15"/>
      <c r="P29" s="15"/>
      <c r="Q29" s="15">
        <f>Q28/MIN(O27:Q27)</f>
        <v>1.2826718296224591</v>
      </c>
      <c r="R29" s="15"/>
      <c r="S29" s="15"/>
      <c r="T29" s="15">
        <f>T28/MIN(R27:T27)</f>
        <v>1.4162356997335839</v>
      </c>
    </row>
    <row r="30" spans="1:20" x14ac:dyDescent="0.25">
      <c r="A30" s="15" t="s">
        <v>122</v>
      </c>
      <c r="B30" s="14">
        <v>28</v>
      </c>
      <c r="C30" s="14">
        <v>28</v>
      </c>
    </row>
    <row r="31" spans="1:20" x14ac:dyDescent="0.25">
      <c r="A31" s="15" t="s">
        <v>123</v>
      </c>
      <c r="B31" s="14">
        <v>30</v>
      </c>
      <c r="C31" s="14">
        <v>24</v>
      </c>
      <c r="E31" s="15"/>
      <c r="F31" s="14" t="s">
        <v>15</v>
      </c>
      <c r="G31" s="14"/>
      <c r="H31" s="14"/>
      <c r="I31" s="107" t="s">
        <v>16</v>
      </c>
      <c r="J31" s="107"/>
      <c r="K31" s="107"/>
    </row>
    <row r="32" spans="1:20" x14ac:dyDescent="0.25">
      <c r="A32" s="15"/>
      <c r="B32" s="14"/>
      <c r="C32" s="14"/>
      <c r="E32" s="14" t="s">
        <v>149</v>
      </c>
      <c r="F32" s="15" t="s">
        <v>130</v>
      </c>
      <c r="G32" s="15" t="s">
        <v>131</v>
      </c>
      <c r="H32" s="15" t="s">
        <v>132</v>
      </c>
      <c r="I32" s="15" t="s">
        <v>130</v>
      </c>
      <c r="J32" s="15" t="s">
        <v>131</v>
      </c>
      <c r="K32" s="15" t="s">
        <v>132</v>
      </c>
      <c r="N32" s="15"/>
      <c r="O32" s="107" t="s">
        <v>15</v>
      </c>
      <c r="P32" s="107"/>
      <c r="Q32" s="107"/>
      <c r="R32" s="107" t="s">
        <v>16</v>
      </c>
      <c r="S32" s="107"/>
      <c r="T32" s="107"/>
    </row>
    <row r="33" spans="1:20" x14ac:dyDescent="0.25">
      <c r="A33" s="15"/>
      <c r="B33" s="14">
        <f>AVERAGE(B24:B31)</f>
        <v>25.875</v>
      </c>
      <c r="C33" s="14">
        <f>AVERAGE(C24:C31)</f>
        <v>28.375</v>
      </c>
      <c r="E33" s="15" t="s">
        <v>185</v>
      </c>
      <c r="F33" s="15">
        <v>869</v>
      </c>
      <c r="G33" s="15">
        <v>843</v>
      </c>
      <c r="H33" s="15">
        <v>906</v>
      </c>
      <c r="I33" s="15">
        <v>1146</v>
      </c>
      <c r="J33" s="15">
        <v>1041</v>
      </c>
      <c r="K33" s="15">
        <v>1229</v>
      </c>
      <c r="N33" s="14" t="s">
        <v>154</v>
      </c>
      <c r="O33" s="15" t="s">
        <v>130</v>
      </c>
      <c r="P33" s="15" t="s">
        <v>131</v>
      </c>
      <c r="Q33" s="15" t="s">
        <v>132</v>
      </c>
      <c r="R33" s="15" t="s">
        <v>130</v>
      </c>
      <c r="S33" s="15" t="s">
        <v>131</v>
      </c>
      <c r="T33" s="15" t="s">
        <v>132</v>
      </c>
    </row>
    <row r="34" spans="1:20" x14ac:dyDescent="0.25">
      <c r="A34" s="15"/>
      <c r="B34" s="14"/>
      <c r="C34" s="14"/>
      <c r="E34" s="15" t="s">
        <v>186</v>
      </c>
      <c r="F34" s="15">
        <v>866</v>
      </c>
      <c r="G34" s="15">
        <v>906</v>
      </c>
      <c r="H34" s="15">
        <v>835</v>
      </c>
      <c r="I34" s="15">
        <v>961</v>
      </c>
      <c r="J34" s="15">
        <v>1146</v>
      </c>
      <c r="K34" s="15">
        <v>1179</v>
      </c>
      <c r="N34" s="15" t="s">
        <v>185</v>
      </c>
      <c r="O34" s="15">
        <v>935</v>
      </c>
      <c r="P34" s="15">
        <v>718</v>
      </c>
      <c r="Q34" s="15">
        <v>926</v>
      </c>
      <c r="R34" s="15">
        <v>1201</v>
      </c>
      <c r="S34" s="15">
        <v>947</v>
      </c>
      <c r="T34" s="15">
        <v>1520</v>
      </c>
    </row>
    <row r="35" spans="1:20" x14ac:dyDescent="0.25">
      <c r="A35" s="15"/>
      <c r="B35" s="14"/>
      <c r="C35" s="14"/>
      <c r="E35" s="15" t="s">
        <v>184</v>
      </c>
      <c r="F35" s="15">
        <v>876</v>
      </c>
      <c r="G35" s="15">
        <v>843</v>
      </c>
      <c r="H35" s="15">
        <v>869</v>
      </c>
      <c r="I35" s="15">
        <v>1017</v>
      </c>
      <c r="J35" s="15">
        <v>1085</v>
      </c>
      <c r="K35" s="15">
        <v>1085</v>
      </c>
      <c r="N35" s="15" t="s">
        <v>186</v>
      </c>
      <c r="O35" s="15">
        <v>1268</v>
      </c>
      <c r="P35" s="15">
        <v>686</v>
      </c>
      <c r="Q35" s="15">
        <v>1225</v>
      </c>
      <c r="R35" s="15">
        <v>1468</v>
      </c>
      <c r="S35" s="15">
        <v>991</v>
      </c>
      <c r="T35" s="15">
        <v>1240</v>
      </c>
    </row>
    <row r="36" spans="1:20" x14ac:dyDescent="0.25">
      <c r="A36" s="10" t="s">
        <v>41</v>
      </c>
      <c r="B36" s="10" t="s">
        <v>13</v>
      </c>
      <c r="C36" s="10" t="s">
        <v>14</v>
      </c>
      <c r="E36" s="14" t="s">
        <v>133</v>
      </c>
      <c r="F36" s="15">
        <f t="shared" ref="F36:K36" si="6">AVERAGE(F33:F35)</f>
        <v>870.33333333333337</v>
      </c>
      <c r="G36" s="15">
        <f t="shared" si="6"/>
        <v>864</v>
      </c>
      <c r="H36" s="15">
        <f t="shared" si="6"/>
        <v>870</v>
      </c>
      <c r="I36" s="15">
        <f t="shared" si="6"/>
        <v>1041.3333333333333</v>
      </c>
      <c r="J36" s="15">
        <f t="shared" si="6"/>
        <v>1090.6666666666667</v>
      </c>
      <c r="K36" s="15">
        <f t="shared" si="6"/>
        <v>1164.3333333333333</v>
      </c>
      <c r="N36" s="15" t="s">
        <v>184</v>
      </c>
      <c r="O36" s="15">
        <v>866</v>
      </c>
      <c r="P36" s="15">
        <v>777</v>
      </c>
      <c r="Q36" s="15">
        <v>1319</v>
      </c>
      <c r="R36" s="15">
        <v>1374</v>
      </c>
      <c r="S36" s="15">
        <v>947</v>
      </c>
      <c r="T36" s="15">
        <v>1294</v>
      </c>
    </row>
    <row r="37" spans="1:20" x14ac:dyDescent="0.25">
      <c r="A37" s="15" t="s">
        <v>124</v>
      </c>
      <c r="B37" s="14">
        <v>26</v>
      </c>
      <c r="C37" s="14">
        <v>22</v>
      </c>
      <c r="E37" s="14" t="s">
        <v>134</v>
      </c>
      <c r="F37" s="15"/>
      <c r="G37" s="15"/>
      <c r="H37" s="15">
        <f>AVERAGE(F36:H36)</f>
        <v>868.1111111111112</v>
      </c>
      <c r="I37" s="15"/>
      <c r="J37" s="15"/>
      <c r="K37" s="15">
        <f>AVERAGE(I36:K36)</f>
        <v>1098.7777777777776</v>
      </c>
      <c r="N37" s="14" t="s">
        <v>133</v>
      </c>
      <c r="O37" s="15">
        <f t="shared" ref="O37:T37" si="7">AVERAGE(O34:O36)</f>
        <v>1023</v>
      </c>
      <c r="P37" s="15">
        <f t="shared" si="7"/>
        <v>727</v>
      </c>
      <c r="Q37" s="15">
        <f t="shared" si="7"/>
        <v>1156.6666666666667</v>
      </c>
      <c r="R37" s="15">
        <f t="shared" si="7"/>
        <v>1347.6666666666667</v>
      </c>
      <c r="S37" s="15">
        <f t="shared" si="7"/>
        <v>961.66666666666663</v>
      </c>
      <c r="T37" s="15">
        <f t="shared" si="7"/>
        <v>1351.3333333333333</v>
      </c>
    </row>
    <row r="38" spans="1:20" x14ac:dyDescent="0.25">
      <c r="A38" s="15" t="s">
        <v>125</v>
      </c>
      <c r="B38" s="14">
        <v>30</v>
      </c>
      <c r="C38" s="14">
        <v>18</v>
      </c>
      <c r="E38" s="15"/>
      <c r="F38" s="15"/>
      <c r="G38" s="15"/>
      <c r="H38" s="15">
        <f>H37/MIN(F36:H36)</f>
        <v>1.004758230452675</v>
      </c>
      <c r="I38" s="15"/>
      <c r="J38" s="15"/>
      <c r="K38" s="15">
        <f>K37/MIN(I36:K36)</f>
        <v>1.0551643192488263</v>
      </c>
      <c r="N38" s="14" t="s">
        <v>134</v>
      </c>
      <c r="O38" s="15"/>
      <c r="P38" s="15"/>
      <c r="Q38" s="15">
        <f>AVERAGE(O37:Q37)</f>
        <v>968.88888888888903</v>
      </c>
      <c r="R38" s="15"/>
      <c r="S38" s="15"/>
      <c r="T38" s="15">
        <f>AVERAGE(R37:T37)</f>
        <v>1220.2222222222224</v>
      </c>
    </row>
    <row r="39" spans="1:20" x14ac:dyDescent="0.25">
      <c r="A39" s="15" t="s">
        <v>126</v>
      </c>
      <c r="B39" s="14">
        <v>30</v>
      </c>
      <c r="C39" s="14">
        <v>25</v>
      </c>
      <c r="N39" s="15"/>
      <c r="O39" s="15"/>
      <c r="P39" s="15"/>
      <c r="Q39" s="15">
        <f>Q38/MIN(O37:Q37)</f>
        <v>1.3327219929695859</v>
      </c>
      <c r="R39" s="15"/>
      <c r="S39" s="15"/>
      <c r="T39" s="15">
        <f>T38/MIN(R37:T37)</f>
        <v>1.2688619295205086</v>
      </c>
    </row>
    <row r="40" spans="1:20" x14ac:dyDescent="0.25">
      <c r="A40" s="15" t="s">
        <v>127</v>
      </c>
      <c r="B40" s="14">
        <v>27</v>
      </c>
      <c r="C40" s="14">
        <v>25</v>
      </c>
    </row>
    <row r="41" spans="1:20" x14ac:dyDescent="0.25">
      <c r="A41" s="15" t="s">
        <v>128</v>
      </c>
      <c r="B41" s="14">
        <v>30</v>
      </c>
      <c r="C41" s="14">
        <v>22</v>
      </c>
      <c r="E41" s="15"/>
      <c r="F41" s="14" t="s">
        <v>15</v>
      </c>
      <c r="G41" s="14"/>
      <c r="H41" s="14"/>
      <c r="I41" s="107" t="s">
        <v>16</v>
      </c>
      <c r="J41" s="107"/>
      <c r="K41" s="107"/>
    </row>
    <row r="42" spans="1:20" x14ac:dyDescent="0.25">
      <c r="A42" s="15"/>
      <c r="B42" s="14"/>
      <c r="C42" s="14"/>
      <c r="E42" s="14" t="s">
        <v>150</v>
      </c>
      <c r="F42" s="15" t="s">
        <v>130</v>
      </c>
      <c r="G42" s="15" t="s">
        <v>131</v>
      </c>
      <c r="H42" s="15" t="s">
        <v>132</v>
      </c>
      <c r="I42" s="15" t="s">
        <v>130</v>
      </c>
      <c r="J42" s="15" t="s">
        <v>131</v>
      </c>
      <c r="K42" s="15" t="s">
        <v>132</v>
      </c>
    </row>
    <row r="43" spans="1:20" x14ac:dyDescent="0.25">
      <c r="A43" s="15"/>
      <c r="B43" s="14"/>
      <c r="C43" s="14"/>
      <c r="E43" s="15" t="s">
        <v>185</v>
      </c>
      <c r="F43" s="15">
        <v>1207</v>
      </c>
      <c r="G43" s="15">
        <v>1264</v>
      </c>
      <c r="H43" s="15">
        <v>1590</v>
      </c>
      <c r="I43" s="15">
        <v>1480</v>
      </c>
      <c r="J43" s="15">
        <v>1323</v>
      </c>
      <c r="K43" s="15">
        <v>1201</v>
      </c>
      <c r="N43" s="15"/>
      <c r="O43" s="107" t="s">
        <v>15</v>
      </c>
      <c r="P43" s="107"/>
      <c r="Q43" s="107"/>
      <c r="R43" s="107" t="s">
        <v>16</v>
      </c>
      <c r="S43" s="107"/>
      <c r="T43" s="107"/>
    </row>
    <row r="44" spans="1:20" x14ac:dyDescent="0.25">
      <c r="A44" s="15"/>
      <c r="B44" s="14"/>
      <c r="C44" s="14"/>
      <c r="E44" s="15" t="s">
        <v>186</v>
      </c>
      <c r="F44" s="15">
        <v>1490</v>
      </c>
      <c r="G44" s="15">
        <v>1287</v>
      </c>
      <c r="H44" s="15">
        <v>1426</v>
      </c>
      <c r="I44" s="15">
        <v>1223</v>
      </c>
      <c r="J44" s="15">
        <v>1323</v>
      </c>
      <c r="K44" s="15">
        <v>1223</v>
      </c>
      <c r="N44" s="14" t="s">
        <v>155</v>
      </c>
      <c r="O44" s="15" t="s">
        <v>130</v>
      </c>
      <c r="P44" s="15" t="s">
        <v>131</v>
      </c>
      <c r="Q44" s="15" t="s">
        <v>132</v>
      </c>
      <c r="R44" s="15" t="s">
        <v>130</v>
      </c>
      <c r="S44" s="15" t="s">
        <v>131</v>
      </c>
      <c r="T44" s="15" t="s">
        <v>132</v>
      </c>
    </row>
    <row r="45" spans="1:20" x14ac:dyDescent="0.25">
      <c r="A45" s="15"/>
      <c r="B45" s="14">
        <f>AVERAGE(B37:B42)</f>
        <v>28.6</v>
      </c>
      <c r="C45" s="14">
        <f>AVERAGE(C37:C42)</f>
        <v>22.4</v>
      </c>
      <c r="E45" s="15" t="s">
        <v>184</v>
      </c>
      <c r="F45" s="15">
        <v>1339</v>
      </c>
      <c r="G45" s="15">
        <v>1412</v>
      </c>
      <c r="H45" s="15">
        <v>1573</v>
      </c>
      <c r="I45" s="15">
        <v>1294</v>
      </c>
      <c r="J45" s="15">
        <v>1280</v>
      </c>
      <c r="K45" s="15">
        <v>1294</v>
      </c>
      <c r="N45" s="15" t="s">
        <v>185</v>
      </c>
      <c r="O45" s="15">
        <v>1601</v>
      </c>
      <c r="P45" s="15">
        <v>1077</v>
      </c>
      <c r="Q45" s="15">
        <v>1671</v>
      </c>
      <c r="R45" s="15">
        <v>1480</v>
      </c>
      <c r="S45" s="15">
        <v>754</v>
      </c>
      <c r="T45" s="15">
        <v>1074</v>
      </c>
    </row>
    <row r="46" spans="1:20" x14ac:dyDescent="0.25">
      <c r="E46" s="14" t="s">
        <v>133</v>
      </c>
      <c r="F46" s="15">
        <f t="shared" ref="F46:K46" si="8">AVERAGE(F43:F45)</f>
        <v>1345.3333333333333</v>
      </c>
      <c r="G46" s="15">
        <f t="shared" si="8"/>
        <v>1321</v>
      </c>
      <c r="H46" s="15">
        <f t="shared" si="8"/>
        <v>1529.6666666666667</v>
      </c>
      <c r="I46" s="15">
        <f t="shared" si="8"/>
        <v>1332.3333333333333</v>
      </c>
      <c r="J46" s="15">
        <f t="shared" si="8"/>
        <v>1308.6666666666667</v>
      </c>
      <c r="K46" s="15">
        <f t="shared" si="8"/>
        <v>1239.3333333333333</v>
      </c>
      <c r="N46" s="15" t="s">
        <v>186</v>
      </c>
      <c r="O46" s="15">
        <v>1605</v>
      </c>
      <c r="P46" s="15">
        <v>894</v>
      </c>
      <c r="Q46" s="15">
        <v>1708</v>
      </c>
      <c r="R46" s="15">
        <v>1707</v>
      </c>
      <c r="S46" s="15">
        <v>802</v>
      </c>
      <c r="T46" s="15">
        <v>1282</v>
      </c>
    </row>
    <row r="47" spans="1:20" x14ac:dyDescent="0.25">
      <c r="E47" s="14" t="s">
        <v>134</v>
      </c>
      <c r="F47" s="15"/>
      <c r="G47" s="15"/>
      <c r="H47" s="15">
        <f>AVERAGE(F46:H46)</f>
        <v>1398.6666666666667</v>
      </c>
      <c r="I47" s="15"/>
      <c r="J47" s="15"/>
      <c r="K47" s="15">
        <f>AVERAGE(I46:K46)</f>
        <v>1293.4444444444443</v>
      </c>
      <c r="N47" s="15" t="s">
        <v>184</v>
      </c>
      <c r="O47" s="15">
        <v>1480</v>
      </c>
      <c r="P47" s="15">
        <v>780</v>
      </c>
      <c r="Q47" s="15">
        <v>2295</v>
      </c>
      <c r="R47" s="15">
        <v>1534</v>
      </c>
      <c r="S47" s="15">
        <v>813</v>
      </c>
      <c r="T47" s="15">
        <v>1146</v>
      </c>
    </row>
    <row r="48" spans="1:20" x14ac:dyDescent="0.25">
      <c r="E48" s="15"/>
      <c r="F48" s="15"/>
      <c r="G48" s="15"/>
      <c r="H48" s="15">
        <f>H47/MIN(F46:H46)</f>
        <v>1.0587938430481958</v>
      </c>
      <c r="I48" s="15"/>
      <c r="J48" s="15"/>
      <c r="K48" s="15">
        <f>K47/MIN(I46:K46)</f>
        <v>1.0436614667383899</v>
      </c>
      <c r="N48" s="14" t="s">
        <v>133</v>
      </c>
      <c r="O48" s="15">
        <f t="shared" ref="O48:T48" si="9">AVERAGE(O45:O47)</f>
        <v>1562</v>
      </c>
      <c r="P48" s="15">
        <f t="shared" si="9"/>
        <v>917</v>
      </c>
      <c r="Q48" s="15">
        <f t="shared" si="9"/>
        <v>1891.3333333333333</v>
      </c>
      <c r="R48" s="15">
        <f t="shared" si="9"/>
        <v>1573.6666666666667</v>
      </c>
      <c r="S48" s="15">
        <f t="shared" si="9"/>
        <v>789.66666666666663</v>
      </c>
      <c r="T48" s="15">
        <f t="shared" si="9"/>
        <v>1167.3333333333333</v>
      </c>
    </row>
    <row r="49" spans="8:20" x14ac:dyDescent="0.25">
      <c r="H49" s="1"/>
      <c r="N49" s="14" t="s">
        <v>134</v>
      </c>
      <c r="O49" s="15"/>
      <c r="P49" s="15"/>
      <c r="Q49" s="15">
        <f>AVERAGE(O48:Q48)</f>
        <v>1456.7777777777776</v>
      </c>
      <c r="R49" s="15"/>
      <c r="S49" s="15"/>
      <c r="T49" s="15">
        <f>AVERAGE(R48:T48)</f>
        <v>1176.8888888888889</v>
      </c>
    </row>
    <row r="50" spans="8:20" x14ac:dyDescent="0.25">
      <c r="H50" s="1"/>
      <c r="N50" s="15"/>
      <c r="O50" s="15"/>
      <c r="P50" s="15"/>
      <c r="Q50" s="15">
        <f>Q49/MIN(O48:Q48)</f>
        <v>1.5886344359626801</v>
      </c>
      <c r="R50" s="15"/>
      <c r="S50" s="15"/>
      <c r="T50" s="15">
        <f>T49/MIN(R48:T48)</f>
        <v>1.4903616153088506</v>
      </c>
    </row>
    <row r="51" spans="8:20" x14ac:dyDescent="0.25">
      <c r="H51" s="1"/>
    </row>
    <row r="52" spans="8:20" x14ac:dyDescent="0.25">
      <c r="H52" s="1"/>
    </row>
    <row r="53" spans="8:20" x14ac:dyDescent="0.25">
      <c r="H53" s="1"/>
      <c r="N53" s="15"/>
      <c r="O53" s="107" t="s">
        <v>15</v>
      </c>
      <c r="P53" s="107"/>
      <c r="Q53" s="107"/>
      <c r="R53" s="107" t="s">
        <v>16</v>
      </c>
      <c r="S53" s="107"/>
      <c r="T53" s="107"/>
    </row>
    <row r="54" spans="8:20" x14ac:dyDescent="0.25">
      <c r="H54" s="1"/>
      <c r="N54" s="14" t="s">
        <v>156</v>
      </c>
      <c r="O54" s="15" t="s">
        <v>130</v>
      </c>
      <c r="P54" s="15" t="s">
        <v>131</v>
      </c>
      <c r="Q54" s="15" t="s">
        <v>132</v>
      </c>
      <c r="R54" s="15" t="s">
        <v>130</v>
      </c>
      <c r="S54" s="15" t="s">
        <v>131</v>
      </c>
      <c r="T54" s="15" t="s">
        <v>132</v>
      </c>
    </row>
    <row r="55" spans="8:20" x14ac:dyDescent="0.25">
      <c r="H55" s="1"/>
      <c r="N55" s="15" t="s">
        <v>185</v>
      </c>
      <c r="O55" s="15">
        <v>1877</v>
      </c>
      <c r="P55" s="15">
        <v>1273</v>
      </c>
      <c r="Q55" s="15">
        <v>2121</v>
      </c>
      <c r="R55" s="15">
        <v>1436</v>
      </c>
      <c r="S55" s="15">
        <v>926</v>
      </c>
      <c r="T55" s="15">
        <v>1463</v>
      </c>
    </row>
    <row r="56" spans="8:20" x14ac:dyDescent="0.25">
      <c r="H56" s="1"/>
      <c r="N56" s="15" t="s">
        <v>186</v>
      </c>
      <c r="O56" s="15">
        <v>1909</v>
      </c>
      <c r="P56" s="15">
        <v>1387</v>
      </c>
      <c r="Q56" s="15">
        <v>2121</v>
      </c>
      <c r="R56" s="15">
        <v>1699</v>
      </c>
      <c r="S56" s="15">
        <v>954</v>
      </c>
      <c r="T56" s="15">
        <v>1041</v>
      </c>
    </row>
    <row r="57" spans="8:20" x14ac:dyDescent="0.25">
      <c r="H57" s="1"/>
      <c r="N57" s="15" t="s">
        <v>184</v>
      </c>
      <c r="O57" s="15">
        <v>1813</v>
      </c>
      <c r="P57" s="15">
        <v>1201</v>
      </c>
      <c r="Q57" s="15">
        <v>2170</v>
      </c>
      <c r="R57" s="15">
        <v>1760</v>
      </c>
      <c r="S57" s="15">
        <v>805</v>
      </c>
      <c r="T57" s="15">
        <v>1240</v>
      </c>
    </row>
    <row r="58" spans="8:20" x14ac:dyDescent="0.25">
      <c r="H58" s="1"/>
      <c r="N58" s="14" t="s">
        <v>133</v>
      </c>
      <c r="O58" s="15">
        <f t="shared" ref="O58:T58" si="10">AVERAGE(O55:O57)</f>
        <v>1866.3333333333333</v>
      </c>
      <c r="P58" s="15">
        <f t="shared" si="10"/>
        <v>1287</v>
      </c>
      <c r="Q58" s="15">
        <f t="shared" si="10"/>
        <v>2137.3333333333335</v>
      </c>
      <c r="R58" s="15">
        <f t="shared" si="10"/>
        <v>1631.6666666666667</v>
      </c>
      <c r="S58" s="15">
        <f t="shared" si="10"/>
        <v>895</v>
      </c>
      <c r="T58" s="15">
        <f t="shared" si="10"/>
        <v>1248</v>
      </c>
    </row>
    <row r="59" spans="8:20" x14ac:dyDescent="0.25">
      <c r="H59" s="1"/>
      <c r="N59" s="14" t="s">
        <v>134</v>
      </c>
      <c r="O59" s="15"/>
      <c r="P59" s="15"/>
      <c r="Q59" s="15">
        <f>AVERAGE(O58:Q58)</f>
        <v>1763.5555555555554</v>
      </c>
      <c r="R59" s="15"/>
      <c r="S59" s="15"/>
      <c r="T59" s="15">
        <f>AVERAGE(R58:T58)</f>
        <v>1258.2222222222224</v>
      </c>
    </row>
    <row r="60" spans="8:20" x14ac:dyDescent="0.25">
      <c r="H60" s="1"/>
      <c r="N60" s="15"/>
      <c r="O60" s="15"/>
      <c r="P60" s="15"/>
      <c r="Q60" s="15">
        <f>Q59/MIN(O58:Q58)</f>
        <v>1.3702840369507034</v>
      </c>
      <c r="R60" s="15"/>
      <c r="S60" s="15"/>
      <c r="T60" s="15">
        <f>T59/MIN(R58:T58)</f>
        <v>1.4058348851644944</v>
      </c>
    </row>
    <row r="61" spans="8:20" x14ac:dyDescent="0.25">
      <c r="H61" s="1"/>
      <c r="N61" s="15"/>
      <c r="O61" s="15"/>
      <c r="P61" s="15"/>
      <c r="Q61" s="15"/>
      <c r="R61" s="15"/>
      <c r="S61" s="15"/>
      <c r="T61" s="15"/>
    </row>
    <row r="62" spans="8:20" x14ac:dyDescent="0.25">
      <c r="H62" s="1"/>
    </row>
    <row r="63" spans="8:20" x14ac:dyDescent="0.25">
      <c r="H63" s="1"/>
    </row>
    <row r="64" spans="8:20" x14ac:dyDescent="0.25">
      <c r="H64" s="1"/>
    </row>
    <row r="65" spans="8:8" x14ac:dyDescent="0.25">
      <c r="H65" s="1"/>
    </row>
    <row r="66" spans="8:8" x14ac:dyDescent="0.25">
      <c r="H66" s="1"/>
    </row>
    <row r="67" spans="8:8" x14ac:dyDescent="0.25">
      <c r="H67" s="1"/>
    </row>
    <row r="68" spans="8:8" x14ac:dyDescent="0.25">
      <c r="H68" s="1"/>
    </row>
    <row r="69" spans="8:8" x14ac:dyDescent="0.25">
      <c r="H69" s="1"/>
    </row>
    <row r="70" spans="8:8" x14ac:dyDescent="0.25">
      <c r="H70" s="1"/>
    </row>
    <row r="71" spans="8:8" x14ac:dyDescent="0.25">
      <c r="H71" s="1"/>
    </row>
    <row r="72" spans="8:8" x14ac:dyDescent="0.25">
      <c r="H72" s="1"/>
    </row>
    <row r="73" spans="8:8" x14ac:dyDescent="0.25">
      <c r="H73" s="1"/>
    </row>
    <row r="74" spans="8:8" x14ac:dyDescent="0.25">
      <c r="H74" s="1"/>
    </row>
    <row r="75" spans="8:8" x14ac:dyDescent="0.25">
      <c r="H75" s="1"/>
    </row>
    <row r="76" spans="8:8" x14ac:dyDescent="0.25">
      <c r="H76" s="1"/>
    </row>
    <row r="77" spans="8:8" x14ac:dyDescent="0.25">
      <c r="H77" s="1"/>
    </row>
    <row r="78" spans="8:8" x14ac:dyDescent="0.25">
      <c r="H78" s="1"/>
    </row>
    <row r="79" spans="8:8" x14ac:dyDescent="0.25">
      <c r="H79" s="1"/>
    </row>
    <row r="80" spans="8:8" x14ac:dyDescent="0.25">
      <c r="H80" s="1"/>
    </row>
    <row r="81" spans="8:8" x14ac:dyDescent="0.25">
      <c r="H81" s="1"/>
    </row>
    <row r="82" spans="8:8" x14ac:dyDescent="0.25">
      <c r="H82" s="1"/>
    </row>
    <row r="83" spans="8:8" x14ac:dyDescent="0.25">
      <c r="H83" s="1"/>
    </row>
    <row r="84" spans="8:8" x14ac:dyDescent="0.25">
      <c r="H84" s="1"/>
    </row>
    <row r="85" spans="8:8" x14ac:dyDescent="0.25">
      <c r="H85" s="1"/>
    </row>
    <row r="86" spans="8:8" x14ac:dyDescent="0.25">
      <c r="H86" s="1"/>
    </row>
    <row r="87" spans="8:8" x14ac:dyDescent="0.25">
      <c r="H87" s="1"/>
    </row>
    <row r="88" spans="8:8" x14ac:dyDescent="0.25">
      <c r="H88" s="1"/>
    </row>
    <row r="89" spans="8:8" x14ac:dyDescent="0.25">
      <c r="H89" s="1"/>
    </row>
    <row r="90" spans="8:8" x14ac:dyDescent="0.25">
      <c r="H90" s="1"/>
    </row>
    <row r="91" spans="8:8" x14ac:dyDescent="0.25">
      <c r="H91" s="1"/>
    </row>
    <row r="92" spans="8:8" x14ac:dyDescent="0.25">
      <c r="H92" s="1"/>
    </row>
    <row r="93" spans="8:8" x14ac:dyDescent="0.25">
      <c r="H93" s="1"/>
    </row>
    <row r="94" spans="8:8" x14ac:dyDescent="0.25">
      <c r="H94" s="1"/>
    </row>
    <row r="95" spans="8:8" x14ac:dyDescent="0.25">
      <c r="H95" s="1"/>
    </row>
    <row r="96" spans="8:8" x14ac:dyDescent="0.25">
      <c r="H96" s="1"/>
    </row>
    <row r="97" spans="8:8" x14ac:dyDescent="0.25">
      <c r="H97" s="1"/>
    </row>
    <row r="98" spans="8:8" x14ac:dyDescent="0.25">
      <c r="H98" s="1"/>
    </row>
    <row r="99" spans="8:8" x14ac:dyDescent="0.25">
      <c r="H99" s="1"/>
    </row>
    <row r="100" spans="8:8" x14ac:dyDescent="0.25">
      <c r="H100" s="1"/>
    </row>
    <row r="101" spans="8:8" x14ac:dyDescent="0.25">
      <c r="H101" s="1"/>
    </row>
    <row r="102" spans="8:8" x14ac:dyDescent="0.25">
      <c r="H102" s="1"/>
    </row>
    <row r="103" spans="8:8" x14ac:dyDescent="0.25">
      <c r="H103" s="1"/>
    </row>
    <row r="104" spans="8:8" x14ac:dyDescent="0.25">
      <c r="H104" s="1"/>
    </row>
    <row r="105" spans="8:8" x14ac:dyDescent="0.25">
      <c r="H105" s="1"/>
    </row>
    <row r="106" spans="8:8" x14ac:dyDescent="0.25">
      <c r="H106" s="1"/>
    </row>
    <row r="107" spans="8:8" x14ac:dyDescent="0.25">
      <c r="H107" s="1"/>
    </row>
    <row r="108" spans="8:8" x14ac:dyDescent="0.25">
      <c r="H108" s="1"/>
    </row>
    <row r="109" spans="8:8" x14ac:dyDescent="0.25">
      <c r="H109" s="1"/>
    </row>
    <row r="110" spans="8:8" x14ac:dyDescent="0.25">
      <c r="H110" s="1"/>
    </row>
    <row r="111" spans="8:8" x14ac:dyDescent="0.25">
      <c r="H111" s="1"/>
    </row>
    <row r="112" spans="8:8" x14ac:dyDescent="0.25">
      <c r="H112" s="1"/>
    </row>
    <row r="113" spans="8:17" x14ac:dyDescent="0.25">
      <c r="H113" s="1"/>
    </row>
    <row r="114" spans="8:17" x14ac:dyDescent="0.25">
      <c r="H114" s="1"/>
    </row>
    <row r="115" spans="8:17" x14ac:dyDescent="0.25">
      <c r="H115" s="1"/>
      <c r="I115" s="1"/>
      <c r="J115" s="1"/>
      <c r="K115" s="1"/>
      <c r="L115" s="1"/>
      <c r="M115" s="1"/>
      <c r="N115" s="1"/>
      <c r="O115" s="1"/>
      <c r="P115" s="1"/>
      <c r="Q115" s="1"/>
    </row>
    <row r="116" spans="8:17" x14ac:dyDescent="0.25">
      <c r="H116" s="1"/>
      <c r="I116" s="1"/>
      <c r="J116" s="1"/>
      <c r="K116" s="1"/>
      <c r="L116" s="1"/>
      <c r="M116" s="1"/>
      <c r="N116" s="1"/>
      <c r="O116" s="1"/>
      <c r="P116" s="1"/>
      <c r="Q116" s="1"/>
    </row>
    <row r="117" spans="8:17" x14ac:dyDescent="0.25">
      <c r="H117" s="1"/>
      <c r="I117" s="1"/>
      <c r="J117" s="1"/>
      <c r="K117" s="1"/>
      <c r="L117" s="1"/>
      <c r="M117" s="1"/>
      <c r="N117" s="1"/>
      <c r="O117" s="1"/>
      <c r="P117" s="1"/>
      <c r="Q117" s="1"/>
    </row>
    <row r="118" spans="8:17" x14ac:dyDescent="0.25">
      <c r="H118" s="1"/>
      <c r="I118" s="1"/>
      <c r="J118" s="1"/>
      <c r="K118" s="1"/>
      <c r="L118" s="1"/>
      <c r="M118" s="1"/>
      <c r="N118" s="1"/>
      <c r="O118" s="1"/>
      <c r="P118" s="1"/>
      <c r="Q118" s="1"/>
    </row>
    <row r="119" spans="8:17" x14ac:dyDescent="0.25">
      <c r="H119" s="1"/>
      <c r="I119" s="1"/>
      <c r="J119" s="1"/>
      <c r="K119" s="1"/>
      <c r="L119" s="1"/>
      <c r="M119" s="1"/>
      <c r="N119" s="1"/>
      <c r="O119" s="1"/>
      <c r="P119" s="1"/>
      <c r="Q119" s="1"/>
    </row>
    <row r="120" spans="8:17" x14ac:dyDescent="0.25">
      <c r="H120" s="1"/>
      <c r="I120" s="1"/>
      <c r="J120" s="1"/>
      <c r="K120" s="1"/>
      <c r="L120" s="1"/>
      <c r="M120" s="1"/>
      <c r="N120" s="1"/>
      <c r="O120" s="1"/>
      <c r="P120" s="1"/>
      <c r="Q120" s="1"/>
    </row>
    <row r="121" spans="8:17" x14ac:dyDescent="0.25">
      <c r="H121" s="1"/>
      <c r="I121" s="1"/>
      <c r="J121" s="1"/>
      <c r="K121" s="1"/>
      <c r="L121" s="1"/>
      <c r="M121" s="1"/>
      <c r="N121" s="1"/>
      <c r="O121" s="1"/>
      <c r="P121" s="1"/>
      <c r="Q121" s="1"/>
    </row>
    <row r="122" spans="8:17" x14ac:dyDescent="0.25">
      <c r="H122" s="1"/>
      <c r="I122" s="1"/>
      <c r="J122" s="1"/>
      <c r="K122" s="1"/>
      <c r="L122" s="1"/>
      <c r="M122" s="1"/>
      <c r="N122" s="1"/>
      <c r="O122" s="1"/>
      <c r="P122" s="1"/>
      <c r="Q122" s="1"/>
    </row>
    <row r="123" spans="8:17" x14ac:dyDescent="0.25">
      <c r="H123" s="1"/>
      <c r="I123" s="1"/>
      <c r="J123" s="1"/>
      <c r="K123" s="1"/>
      <c r="L123" s="1"/>
      <c r="M123" s="1"/>
      <c r="N123" s="1"/>
      <c r="O123" s="1"/>
      <c r="P123" s="1"/>
      <c r="Q123" s="1"/>
    </row>
    <row r="124" spans="8:17" x14ac:dyDescent="0.25">
      <c r="H124" s="1"/>
      <c r="I124" s="1"/>
      <c r="J124" s="1"/>
      <c r="K124" s="1"/>
      <c r="L124" s="1"/>
      <c r="M124" s="1"/>
      <c r="N124" s="1"/>
      <c r="O124" s="1"/>
      <c r="P124" s="1"/>
      <c r="Q124" s="1"/>
    </row>
    <row r="125" spans="8:17" x14ac:dyDescent="0.25">
      <c r="H125" s="1"/>
      <c r="I125" s="1"/>
      <c r="J125" s="1"/>
      <c r="K125" s="1"/>
      <c r="L125" s="1"/>
      <c r="M125" s="1"/>
      <c r="N125" s="1"/>
      <c r="O125" s="1"/>
      <c r="P125" s="1"/>
      <c r="Q125" s="1"/>
    </row>
    <row r="126" spans="8:17" x14ac:dyDescent="0.25">
      <c r="H126" s="1"/>
      <c r="I126" s="1"/>
      <c r="J126" s="1"/>
      <c r="K126" s="1"/>
      <c r="L126" s="1"/>
      <c r="M126" s="1"/>
      <c r="N126" s="1"/>
      <c r="O126" s="1"/>
      <c r="P126" s="1"/>
      <c r="Q126" s="1"/>
    </row>
    <row r="127" spans="8:17" x14ac:dyDescent="0.25">
      <c r="H127" s="1"/>
      <c r="I127" s="1"/>
      <c r="J127" s="1"/>
      <c r="K127" s="1"/>
      <c r="L127" s="1"/>
      <c r="M127" s="1"/>
      <c r="N127" s="1"/>
      <c r="O127" s="1"/>
      <c r="P127" s="1"/>
      <c r="Q127" s="1"/>
    </row>
    <row r="128" spans="8:17" x14ac:dyDescent="0.25">
      <c r="H128" s="1"/>
      <c r="I128" s="1"/>
      <c r="J128" s="1"/>
      <c r="K128" s="1"/>
      <c r="L128" s="1"/>
      <c r="M128" s="1"/>
      <c r="N128" s="1"/>
      <c r="O128" s="1"/>
      <c r="P128" s="1"/>
      <c r="Q128" s="1"/>
    </row>
    <row r="129" spans="8:17" x14ac:dyDescent="0.25">
      <c r="H129" s="1"/>
      <c r="I129" s="1"/>
      <c r="J129" s="1"/>
      <c r="K129" s="1"/>
      <c r="L129" s="1"/>
      <c r="M129" s="1"/>
      <c r="N129" s="1"/>
      <c r="O129" s="1"/>
      <c r="P129" s="1"/>
      <c r="Q129" s="1"/>
    </row>
    <row r="130" spans="8:17" x14ac:dyDescent="0.25">
      <c r="H130" s="1"/>
      <c r="I130" s="1"/>
      <c r="J130" s="1"/>
      <c r="K130" s="1"/>
      <c r="L130" s="1"/>
      <c r="M130" s="1"/>
      <c r="N130" s="1"/>
      <c r="O130" s="1"/>
      <c r="P130" s="1"/>
      <c r="Q130" s="1"/>
    </row>
    <row r="131" spans="8:17" x14ac:dyDescent="0.25">
      <c r="H131" s="1"/>
      <c r="I131" s="1"/>
      <c r="J131" s="1"/>
      <c r="K131" s="1"/>
      <c r="L131" s="1"/>
      <c r="M131" s="1"/>
      <c r="N131" s="1"/>
      <c r="O131" s="1"/>
      <c r="P131" s="1"/>
      <c r="Q131" s="1"/>
    </row>
    <row r="132" spans="8:17" x14ac:dyDescent="0.25">
      <c r="H132" s="1"/>
      <c r="I132" s="1"/>
      <c r="J132" s="1"/>
      <c r="K132" s="1"/>
      <c r="L132" s="1"/>
      <c r="M132" s="1"/>
      <c r="N132" s="1"/>
      <c r="O132" s="1"/>
      <c r="P132" s="1"/>
      <c r="Q132" s="1"/>
    </row>
    <row r="133" spans="8:17" x14ac:dyDescent="0.25">
      <c r="H133" s="1"/>
      <c r="I133" s="1"/>
      <c r="J133" s="1"/>
      <c r="K133" s="1"/>
      <c r="L133" s="1"/>
      <c r="M133" s="1"/>
      <c r="N133" s="1"/>
      <c r="O133" s="1"/>
      <c r="P133" s="1"/>
      <c r="Q133" s="1"/>
    </row>
    <row r="134" spans="8:17" x14ac:dyDescent="0.25">
      <c r="H134" s="1"/>
      <c r="I134" s="1"/>
      <c r="J134" s="1"/>
      <c r="K134" s="1"/>
      <c r="L134" s="1"/>
      <c r="M134" s="1"/>
      <c r="N134" s="1"/>
      <c r="O134" s="1"/>
      <c r="P134" s="1"/>
      <c r="Q134" s="1"/>
    </row>
    <row r="135" spans="8:17" x14ac:dyDescent="0.25">
      <c r="H135" s="1"/>
      <c r="I135" s="1"/>
      <c r="J135" s="1"/>
      <c r="K135" s="1"/>
      <c r="L135" s="1"/>
      <c r="M135" s="1"/>
      <c r="N135" s="1"/>
      <c r="O135" s="1"/>
      <c r="P135" s="1"/>
      <c r="Q135" s="1"/>
    </row>
    <row r="136" spans="8:17" x14ac:dyDescent="0.25">
      <c r="H136" s="1"/>
      <c r="I136" s="1"/>
      <c r="J136" s="1"/>
      <c r="K136" s="1"/>
      <c r="L136" s="1"/>
      <c r="M136" s="1"/>
      <c r="N136" s="1"/>
      <c r="O136" s="1"/>
      <c r="P136" s="1"/>
      <c r="Q136" s="1"/>
    </row>
    <row r="137" spans="8:17" x14ac:dyDescent="0.25">
      <c r="H137" s="1"/>
      <c r="I137" s="1"/>
      <c r="J137" s="1"/>
      <c r="K137" s="1"/>
      <c r="L137" s="1"/>
      <c r="M137" s="1"/>
      <c r="N137" s="1"/>
      <c r="O137" s="1"/>
      <c r="P137" s="1"/>
      <c r="Q137" s="1"/>
    </row>
    <row r="138" spans="8:17" x14ac:dyDescent="0.25">
      <c r="H138" s="1"/>
      <c r="I138" s="1"/>
      <c r="J138" s="1"/>
      <c r="K138" s="1"/>
      <c r="L138" s="1"/>
      <c r="M138" s="1"/>
      <c r="N138" s="1"/>
      <c r="O138" s="1"/>
      <c r="P138" s="1"/>
      <c r="Q138" s="1"/>
    </row>
    <row r="139" spans="8:17" x14ac:dyDescent="0.25">
      <c r="H139" s="1"/>
      <c r="I139" s="1"/>
      <c r="J139" s="1"/>
      <c r="K139" s="1"/>
      <c r="L139" s="1"/>
      <c r="M139" s="1"/>
      <c r="N139" s="1"/>
      <c r="O139" s="1"/>
      <c r="P139" s="1"/>
      <c r="Q139" s="1"/>
    </row>
    <row r="140" spans="8:17" x14ac:dyDescent="0.25">
      <c r="H140" s="1"/>
      <c r="I140" s="1"/>
      <c r="J140" s="1"/>
      <c r="K140" s="1"/>
      <c r="L140" s="1"/>
      <c r="M140" s="1"/>
      <c r="N140" s="1"/>
      <c r="O140" s="1"/>
      <c r="P140" s="1"/>
      <c r="Q140" s="1"/>
    </row>
    <row r="141" spans="8:17" x14ac:dyDescent="0.25">
      <c r="H141" s="1"/>
      <c r="I141" s="1"/>
      <c r="J141" s="1"/>
      <c r="K141" s="1"/>
      <c r="L141" s="1"/>
      <c r="M141" s="1"/>
      <c r="N141" s="1"/>
      <c r="O141" s="1"/>
      <c r="P141" s="1"/>
      <c r="Q141" s="1"/>
    </row>
    <row r="142" spans="8:17" x14ac:dyDescent="0.25">
      <c r="H142" s="1"/>
      <c r="I142" s="1"/>
      <c r="J142" s="1"/>
      <c r="K142" s="1"/>
      <c r="L142" s="1"/>
      <c r="M142" s="1"/>
      <c r="N142" s="1"/>
      <c r="O142" s="1"/>
      <c r="P142" s="1"/>
      <c r="Q142" s="1"/>
    </row>
    <row r="143" spans="8:17" x14ac:dyDescent="0.25">
      <c r="H143" s="1"/>
      <c r="I143" s="1"/>
      <c r="J143" s="1"/>
      <c r="K143" s="1"/>
      <c r="L143" s="1"/>
      <c r="M143" s="1"/>
      <c r="N143" s="1"/>
      <c r="O143" s="1"/>
      <c r="P143" s="1"/>
      <c r="Q143" s="1"/>
    </row>
    <row r="144" spans="8:17" x14ac:dyDescent="0.25">
      <c r="H144" s="1"/>
      <c r="I144" s="1"/>
      <c r="J144" s="1"/>
      <c r="K144" s="1"/>
      <c r="L144" s="1"/>
      <c r="M144" s="1"/>
      <c r="N144" s="1"/>
      <c r="O144" s="1"/>
      <c r="P144" s="1"/>
      <c r="Q144" s="1"/>
    </row>
    <row r="145" spans="8:17" x14ac:dyDescent="0.25">
      <c r="H145" s="1"/>
      <c r="I145" s="1"/>
      <c r="J145" s="1"/>
      <c r="K145" s="1"/>
      <c r="L145" s="1"/>
      <c r="M145" s="1"/>
      <c r="N145" s="1"/>
      <c r="O145" s="1"/>
      <c r="P145" s="1"/>
      <c r="Q145" s="1"/>
    </row>
    <row r="146" spans="8:17" x14ac:dyDescent="0.25">
      <c r="H146" s="1"/>
      <c r="I146" s="1"/>
      <c r="J146" s="1"/>
      <c r="K146" s="1"/>
      <c r="L146" s="1"/>
      <c r="M146" s="1"/>
      <c r="N146" s="1"/>
      <c r="O146" s="1"/>
      <c r="P146" s="1"/>
      <c r="Q146" s="1"/>
    </row>
    <row r="147" spans="8:17" x14ac:dyDescent="0.25">
      <c r="H147" s="1"/>
      <c r="I147" s="1"/>
      <c r="J147" s="1"/>
      <c r="K147" s="1"/>
      <c r="L147" s="1"/>
      <c r="M147" s="1"/>
      <c r="N147" s="1"/>
      <c r="O147" s="1"/>
      <c r="P147" s="1"/>
      <c r="Q147" s="1"/>
    </row>
  </sheetData>
  <mergeCells count="18">
    <mergeCell ref="O32:Q32"/>
    <mergeCell ref="R32:T32"/>
    <mergeCell ref="O53:Q53"/>
    <mergeCell ref="R53:T53"/>
    <mergeCell ref="A1:C1"/>
    <mergeCell ref="B2:C2"/>
    <mergeCell ref="I2:K2"/>
    <mergeCell ref="I11:K11"/>
    <mergeCell ref="I21:K21"/>
    <mergeCell ref="I31:K31"/>
    <mergeCell ref="I41:K41"/>
    <mergeCell ref="O2:Q2"/>
    <mergeCell ref="O43:Q43"/>
    <mergeCell ref="R43:T43"/>
    <mergeCell ref="O13:Q13"/>
    <mergeCell ref="R13:T13"/>
    <mergeCell ref="O22:Q22"/>
    <mergeCell ref="R22:T2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68"/>
  <sheetViews>
    <sheetView zoomScaleNormal="100" workbookViewId="0">
      <selection sqref="A1:C1"/>
    </sheetView>
  </sheetViews>
  <sheetFormatPr defaultColWidth="9.140625" defaultRowHeight="15" x14ac:dyDescent="0.25"/>
  <cols>
    <col min="1" max="1" width="30.140625" style="5" bestFit="1" customWidth="1"/>
    <col min="2" max="2" width="11.85546875" style="5" bestFit="1" customWidth="1"/>
    <col min="3" max="3" width="17.85546875" style="5" bestFit="1" customWidth="1"/>
    <col min="4" max="5" width="9.140625" style="5"/>
    <col min="6" max="6" width="27" style="5" bestFit="1" customWidth="1"/>
    <col min="7" max="10" width="9.140625" style="5"/>
    <col min="11" max="11" width="12" style="5" bestFit="1" customWidth="1"/>
    <col min="12" max="13" width="9.140625" style="5"/>
    <col min="14" max="14" width="19.28515625" style="5" bestFit="1" customWidth="1"/>
    <col min="15" max="16384" width="9.140625" style="5"/>
  </cols>
  <sheetData>
    <row r="1" spans="1:20" ht="15.75" thickBot="1" x14ac:dyDescent="0.3">
      <c r="A1" s="104"/>
      <c r="B1" s="104"/>
      <c r="C1" s="104"/>
      <c r="N1" s="15"/>
      <c r="O1" s="107" t="s">
        <v>15</v>
      </c>
      <c r="P1" s="107"/>
      <c r="Q1" s="107"/>
      <c r="R1" s="107" t="s">
        <v>16</v>
      </c>
      <c r="S1" s="107"/>
      <c r="T1" s="107"/>
    </row>
    <row r="2" spans="1:20" x14ac:dyDescent="0.25">
      <c r="A2" s="18" t="s">
        <v>43</v>
      </c>
      <c r="B2" s="19" t="s">
        <v>44</v>
      </c>
      <c r="C2" s="20" t="s">
        <v>14</v>
      </c>
      <c r="F2" s="15"/>
      <c r="G2" s="107" t="s">
        <v>15</v>
      </c>
      <c r="H2" s="107"/>
      <c r="I2" s="107"/>
      <c r="J2" s="107" t="s">
        <v>16</v>
      </c>
      <c r="K2" s="107"/>
      <c r="L2" s="107"/>
      <c r="N2" s="15" t="s">
        <v>81</v>
      </c>
      <c r="O2" s="15" t="s">
        <v>130</v>
      </c>
      <c r="P2" s="15" t="s">
        <v>131</v>
      </c>
      <c r="Q2" s="15" t="s">
        <v>132</v>
      </c>
      <c r="R2" s="15" t="s">
        <v>130</v>
      </c>
      <c r="S2" s="15" t="s">
        <v>131</v>
      </c>
      <c r="T2" s="15" t="s">
        <v>132</v>
      </c>
    </row>
    <row r="3" spans="1:20" x14ac:dyDescent="0.25">
      <c r="A3" s="21" t="s">
        <v>0</v>
      </c>
      <c r="B3" s="15"/>
      <c r="C3" s="15"/>
      <c r="F3" s="15" t="s">
        <v>91</v>
      </c>
      <c r="G3" s="15" t="s">
        <v>130</v>
      </c>
      <c r="H3" s="15" t="s">
        <v>131</v>
      </c>
      <c r="I3" s="15" t="s">
        <v>132</v>
      </c>
      <c r="J3" s="15" t="s">
        <v>130</v>
      </c>
      <c r="K3" s="15" t="s">
        <v>131</v>
      </c>
      <c r="L3" s="15" t="s">
        <v>132</v>
      </c>
      <c r="N3" s="15" t="s">
        <v>185</v>
      </c>
      <c r="O3" s="15">
        <v>866</v>
      </c>
      <c r="P3" s="15">
        <v>1314</v>
      </c>
      <c r="Q3" s="15">
        <v>894</v>
      </c>
      <c r="R3" s="15">
        <v>1054</v>
      </c>
      <c r="S3" s="15">
        <v>333</v>
      </c>
      <c r="T3" s="15">
        <v>1109</v>
      </c>
    </row>
    <row r="4" spans="1:20" x14ac:dyDescent="0.25">
      <c r="A4" s="22" t="s">
        <v>79</v>
      </c>
      <c r="B4" s="15">
        <v>0</v>
      </c>
      <c r="C4" s="23">
        <v>37</v>
      </c>
      <c r="F4" s="15" t="s">
        <v>185</v>
      </c>
      <c r="G4" s="15">
        <v>340</v>
      </c>
      <c r="H4" s="15">
        <v>360</v>
      </c>
      <c r="I4" s="15">
        <v>340</v>
      </c>
      <c r="J4" s="15">
        <v>573</v>
      </c>
      <c r="K4" s="15">
        <v>471</v>
      </c>
      <c r="L4" s="15">
        <v>571</v>
      </c>
      <c r="N4" s="15" t="s">
        <v>186</v>
      </c>
      <c r="O4" s="15">
        <v>603</v>
      </c>
      <c r="P4" s="15">
        <v>1054</v>
      </c>
      <c r="Q4" s="15">
        <v>926</v>
      </c>
      <c r="R4" s="15">
        <v>721</v>
      </c>
      <c r="S4" s="15">
        <v>426</v>
      </c>
      <c r="T4" s="15">
        <v>1135</v>
      </c>
    </row>
    <row r="5" spans="1:20" x14ac:dyDescent="0.25">
      <c r="A5" s="22" t="s">
        <v>80</v>
      </c>
      <c r="B5" s="15">
        <v>-1</v>
      </c>
      <c r="C5" s="23">
        <v>40</v>
      </c>
      <c r="F5" s="15" t="s">
        <v>186</v>
      </c>
      <c r="G5" s="15">
        <v>360</v>
      </c>
      <c r="H5" s="15">
        <v>390</v>
      </c>
      <c r="I5" s="15">
        <v>360</v>
      </c>
      <c r="J5" s="15">
        <v>520</v>
      </c>
      <c r="K5" s="15">
        <v>520</v>
      </c>
      <c r="L5" s="15">
        <v>614</v>
      </c>
      <c r="N5" s="15" t="s">
        <v>184</v>
      </c>
      <c r="O5" s="15">
        <v>802</v>
      </c>
      <c r="P5" s="15">
        <v>1186</v>
      </c>
      <c r="Q5" s="15">
        <v>718</v>
      </c>
      <c r="R5" s="15">
        <v>896</v>
      </c>
      <c r="S5" s="15">
        <v>333</v>
      </c>
      <c r="T5" s="15">
        <v>760</v>
      </c>
    </row>
    <row r="6" spans="1:20" x14ac:dyDescent="0.25">
      <c r="A6" s="22" t="s">
        <v>81</v>
      </c>
      <c r="B6" s="15">
        <v>23</v>
      </c>
      <c r="C6" s="23">
        <v>35</v>
      </c>
      <c r="F6" s="15" t="s">
        <v>184</v>
      </c>
      <c r="G6" s="15">
        <v>400</v>
      </c>
      <c r="H6" s="15">
        <v>390</v>
      </c>
      <c r="I6" s="15">
        <v>377</v>
      </c>
      <c r="J6" s="15">
        <v>573</v>
      </c>
      <c r="K6" s="15">
        <v>520</v>
      </c>
      <c r="L6" s="15">
        <v>614</v>
      </c>
      <c r="N6" s="14" t="s">
        <v>133</v>
      </c>
      <c r="O6" s="15">
        <f t="shared" ref="O6:T6" si="0">AVERAGE(O3:O5)</f>
        <v>757</v>
      </c>
      <c r="P6" s="15">
        <f t="shared" si="0"/>
        <v>1184.6666666666667</v>
      </c>
      <c r="Q6" s="15">
        <f t="shared" si="0"/>
        <v>846</v>
      </c>
      <c r="R6" s="15">
        <f t="shared" si="0"/>
        <v>890.33333333333337</v>
      </c>
      <c r="S6" s="15">
        <f t="shared" si="0"/>
        <v>364</v>
      </c>
      <c r="T6" s="15">
        <f t="shared" si="0"/>
        <v>1001.3333333333334</v>
      </c>
    </row>
    <row r="7" spans="1:20" x14ac:dyDescent="0.25">
      <c r="A7" s="22" t="s">
        <v>82</v>
      </c>
      <c r="B7" s="15">
        <v>19</v>
      </c>
      <c r="C7" s="23">
        <v>32</v>
      </c>
      <c r="F7" s="14" t="s">
        <v>133</v>
      </c>
      <c r="G7" s="15">
        <f t="shared" ref="G7:L7" si="1">AVERAGE(G4:G6)</f>
        <v>366.66666666666669</v>
      </c>
      <c r="H7" s="15">
        <f t="shared" si="1"/>
        <v>380</v>
      </c>
      <c r="I7" s="15">
        <f t="shared" si="1"/>
        <v>359</v>
      </c>
      <c r="J7" s="15">
        <f t="shared" si="1"/>
        <v>555.33333333333337</v>
      </c>
      <c r="K7" s="15">
        <f t="shared" si="1"/>
        <v>503.66666666666669</v>
      </c>
      <c r="L7" s="15">
        <f t="shared" si="1"/>
        <v>599.66666666666663</v>
      </c>
      <c r="N7" s="14" t="s">
        <v>134</v>
      </c>
      <c r="O7" s="15"/>
      <c r="P7" s="15"/>
      <c r="Q7" s="15">
        <f>AVERAGE(O6:Q6)</f>
        <v>929.22222222222229</v>
      </c>
      <c r="R7" s="15"/>
      <c r="S7" s="15"/>
      <c r="T7" s="15">
        <f>AVERAGE(R6:T6)</f>
        <v>751.88888888888903</v>
      </c>
    </row>
    <row r="8" spans="1:20" x14ac:dyDescent="0.25">
      <c r="A8" s="22" t="s">
        <v>83</v>
      </c>
      <c r="B8" s="15">
        <v>24</v>
      </c>
      <c r="C8" s="23">
        <v>28</v>
      </c>
      <c r="F8" s="14" t="s">
        <v>134</v>
      </c>
      <c r="G8" s="15"/>
      <c r="H8" s="15"/>
      <c r="I8" s="15">
        <f>AVERAGE(G7:I7)</f>
        <v>368.5555555555556</v>
      </c>
      <c r="J8" s="15"/>
      <c r="K8" s="15"/>
      <c r="L8" s="15">
        <f>AVERAGE(J7:L7)</f>
        <v>552.8888888888888</v>
      </c>
      <c r="N8" s="15"/>
      <c r="O8" s="15"/>
      <c r="P8" s="15"/>
      <c r="Q8" s="15">
        <f>Q7/MIN(O6:Q6)</f>
        <v>1.2275062380742698</v>
      </c>
      <c r="R8" s="15"/>
      <c r="S8" s="15"/>
      <c r="T8" s="15">
        <f>T7/MIN(R6:T6)</f>
        <v>2.0656288156288158</v>
      </c>
    </row>
    <row r="9" spans="1:20" x14ac:dyDescent="0.25">
      <c r="A9" s="22" t="s">
        <v>84</v>
      </c>
      <c r="B9" s="15">
        <v>24</v>
      </c>
      <c r="C9" s="23">
        <v>37</v>
      </c>
      <c r="F9" s="15"/>
      <c r="G9" s="15"/>
      <c r="H9" s="15"/>
      <c r="I9" s="15">
        <f>I8/MIN(G7:I7)</f>
        <v>1.0266171463943052</v>
      </c>
      <c r="J9" s="15"/>
      <c r="K9" s="15"/>
      <c r="L9" s="15">
        <f>L8/MIN(J7:L7)</f>
        <v>1.0977277741010367</v>
      </c>
    </row>
    <row r="10" spans="1:20" x14ac:dyDescent="0.25">
      <c r="A10" s="22" t="s">
        <v>85</v>
      </c>
      <c r="B10" s="15">
        <v>25</v>
      </c>
      <c r="C10" s="23">
        <v>29</v>
      </c>
      <c r="N10" s="15"/>
      <c r="O10" s="107" t="s">
        <v>15</v>
      </c>
      <c r="P10" s="107"/>
      <c r="Q10" s="107"/>
      <c r="R10" s="107" t="s">
        <v>16</v>
      </c>
      <c r="S10" s="107"/>
      <c r="T10" s="107"/>
    </row>
    <row r="11" spans="1:20" x14ac:dyDescent="0.25">
      <c r="A11" s="22"/>
      <c r="B11" s="15">
        <f>AVERAGE(B4:B10)</f>
        <v>16.285714285714285</v>
      </c>
      <c r="C11" s="23">
        <f>AVERAGE(C4:C10)</f>
        <v>34</v>
      </c>
      <c r="N11" s="15" t="s">
        <v>82</v>
      </c>
      <c r="O11" s="15" t="s">
        <v>130</v>
      </c>
      <c r="P11" s="15" t="s">
        <v>131</v>
      </c>
      <c r="Q11" s="15" t="s">
        <v>132</v>
      </c>
      <c r="R11" s="15" t="s">
        <v>130</v>
      </c>
      <c r="S11" s="15" t="s">
        <v>131</v>
      </c>
      <c r="T11" s="15" t="s">
        <v>132</v>
      </c>
    </row>
    <row r="12" spans="1:20" x14ac:dyDescent="0.25">
      <c r="A12" s="22" t="s">
        <v>45</v>
      </c>
      <c r="B12" s="15"/>
      <c r="C12" s="23"/>
      <c r="F12" s="15"/>
      <c r="G12" s="107" t="s">
        <v>15</v>
      </c>
      <c r="H12" s="107"/>
      <c r="I12" s="107"/>
      <c r="J12" s="107" t="s">
        <v>16</v>
      </c>
      <c r="K12" s="107"/>
      <c r="L12" s="107"/>
      <c r="N12" s="15" t="s">
        <v>185</v>
      </c>
      <c r="O12" s="15">
        <v>733</v>
      </c>
      <c r="P12" s="15">
        <v>1463</v>
      </c>
      <c r="Q12" s="15">
        <v>1853</v>
      </c>
      <c r="R12" s="15">
        <v>900</v>
      </c>
      <c r="S12" s="15">
        <v>666</v>
      </c>
      <c r="T12" s="15">
        <v>1534</v>
      </c>
    </row>
    <row r="13" spans="1:20" x14ac:dyDescent="0.25">
      <c r="A13" s="24"/>
      <c r="B13" s="25" t="s">
        <v>44</v>
      </c>
      <c r="C13" s="26" t="s">
        <v>14</v>
      </c>
      <c r="F13" s="15" t="s">
        <v>87</v>
      </c>
      <c r="G13" s="15" t="s">
        <v>130</v>
      </c>
      <c r="H13" s="15" t="s">
        <v>131</v>
      </c>
      <c r="I13" s="15" t="s">
        <v>132</v>
      </c>
      <c r="J13" s="15" t="s">
        <v>130</v>
      </c>
      <c r="K13" s="15" t="s">
        <v>131</v>
      </c>
      <c r="L13" s="15" t="s">
        <v>132</v>
      </c>
      <c r="N13" s="15" t="s">
        <v>186</v>
      </c>
      <c r="O13" s="15">
        <v>869</v>
      </c>
      <c r="P13" s="15">
        <v>1282</v>
      </c>
      <c r="Q13" s="15">
        <v>1749</v>
      </c>
      <c r="R13" s="15">
        <v>1350</v>
      </c>
      <c r="S13" s="15">
        <v>720</v>
      </c>
      <c r="T13" s="15">
        <v>1613</v>
      </c>
    </row>
    <row r="14" spans="1:20" x14ac:dyDescent="0.25">
      <c r="A14" s="27" t="s">
        <v>41</v>
      </c>
      <c r="B14" s="28"/>
      <c r="C14" s="29"/>
      <c r="F14" s="15" t="s">
        <v>185</v>
      </c>
      <c r="G14" s="15">
        <v>720</v>
      </c>
      <c r="H14" s="15">
        <v>720</v>
      </c>
      <c r="I14" s="15">
        <v>820</v>
      </c>
      <c r="J14" s="15">
        <v>426</v>
      </c>
      <c r="K14" s="15">
        <v>426</v>
      </c>
      <c r="L14" s="15">
        <v>470</v>
      </c>
      <c r="N14" s="15" t="s">
        <v>184</v>
      </c>
      <c r="O14" s="15">
        <v>800</v>
      </c>
      <c r="P14" s="15">
        <v>1400</v>
      </c>
      <c r="Q14" s="15">
        <v>1960</v>
      </c>
      <c r="R14" s="15">
        <v>1150</v>
      </c>
      <c r="S14" s="15">
        <v>813</v>
      </c>
      <c r="T14" s="15">
        <v>1605</v>
      </c>
    </row>
    <row r="15" spans="1:20" x14ac:dyDescent="0.25">
      <c r="A15" s="22" t="s">
        <v>86</v>
      </c>
      <c r="B15" s="15">
        <v>27</v>
      </c>
      <c r="C15" s="23">
        <v>31</v>
      </c>
      <c r="F15" s="15" t="s">
        <v>186</v>
      </c>
      <c r="G15" s="15">
        <v>750</v>
      </c>
      <c r="H15" s="15">
        <v>780</v>
      </c>
      <c r="I15" s="15">
        <v>824</v>
      </c>
      <c r="J15" s="15">
        <v>380</v>
      </c>
      <c r="K15" s="15">
        <v>377</v>
      </c>
      <c r="L15" s="15">
        <v>470</v>
      </c>
      <c r="N15" s="14" t="s">
        <v>133</v>
      </c>
      <c r="O15" s="15">
        <f t="shared" ref="O15:T15" si="2">AVERAGE(O12:O14)</f>
        <v>800.66666666666663</v>
      </c>
      <c r="P15" s="15">
        <f t="shared" si="2"/>
        <v>1381.6666666666667</v>
      </c>
      <c r="Q15" s="15">
        <f t="shared" si="2"/>
        <v>1854</v>
      </c>
      <c r="R15" s="15">
        <f t="shared" si="2"/>
        <v>1133.3333333333333</v>
      </c>
      <c r="S15" s="15">
        <f t="shared" si="2"/>
        <v>733</v>
      </c>
      <c r="T15" s="15">
        <f t="shared" si="2"/>
        <v>1584</v>
      </c>
    </row>
    <row r="16" spans="1:20" x14ac:dyDescent="0.25">
      <c r="A16" s="22" t="s">
        <v>87</v>
      </c>
      <c r="B16" s="15">
        <v>31</v>
      </c>
      <c r="C16" s="23">
        <v>30</v>
      </c>
      <c r="F16" s="15" t="s">
        <v>184</v>
      </c>
      <c r="G16" s="15">
        <v>614</v>
      </c>
      <c r="H16" s="15">
        <v>666</v>
      </c>
      <c r="I16" s="15">
        <v>679</v>
      </c>
      <c r="J16" s="15">
        <v>377</v>
      </c>
      <c r="K16" s="15">
        <v>377</v>
      </c>
      <c r="L16" s="15">
        <v>420</v>
      </c>
      <c r="N16" s="14" t="s">
        <v>134</v>
      </c>
      <c r="O16" s="15"/>
      <c r="P16" s="15"/>
      <c r="Q16" s="15">
        <f>AVERAGE(O15:Q15)</f>
        <v>1345.4444444444446</v>
      </c>
      <c r="R16" s="15"/>
      <c r="S16" s="15"/>
      <c r="T16" s="15">
        <f>AVERAGE(R15:T15)</f>
        <v>1150.1111111111111</v>
      </c>
    </row>
    <row r="17" spans="1:20" x14ac:dyDescent="0.25">
      <c r="A17" s="22" t="s">
        <v>88</v>
      </c>
      <c r="B17" s="15">
        <v>29</v>
      </c>
      <c r="C17" s="23">
        <v>24</v>
      </c>
      <c r="F17" s="14" t="s">
        <v>133</v>
      </c>
      <c r="G17" s="15">
        <f t="shared" ref="G17:L17" si="3">AVERAGE(G14:G16)</f>
        <v>694.66666666666663</v>
      </c>
      <c r="H17" s="15">
        <f t="shared" si="3"/>
        <v>722</v>
      </c>
      <c r="I17" s="15">
        <f t="shared" si="3"/>
        <v>774.33333333333337</v>
      </c>
      <c r="J17" s="15">
        <f t="shared" si="3"/>
        <v>394.33333333333331</v>
      </c>
      <c r="K17" s="15">
        <f t="shared" si="3"/>
        <v>393.33333333333331</v>
      </c>
      <c r="L17" s="15">
        <f t="shared" si="3"/>
        <v>453.33333333333331</v>
      </c>
      <c r="N17" s="15"/>
      <c r="O17" s="15"/>
      <c r="P17" s="15"/>
      <c r="Q17" s="15">
        <f>Q16/MIN(O15:Q15)</f>
        <v>1.6804052178739941</v>
      </c>
      <c r="R17" s="15"/>
      <c r="S17" s="15"/>
      <c r="T17" s="15">
        <f>T16/MIN(R15:T15)</f>
        <v>1.5690465363043808</v>
      </c>
    </row>
    <row r="18" spans="1:20" x14ac:dyDescent="0.25">
      <c r="A18" s="22" t="s">
        <v>89</v>
      </c>
      <c r="B18" s="15">
        <v>35</v>
      </c>
      <c r="C18" s="23">
        <v>25</v>
      </c>
      <c r="F18" s="14" t="s">
        <v>134</v>
      </c>
      <c r="G18" s="15"/>
      <c r="H18" s="15"/>
      <c r="I18" s="15">
        <f>AVERAGE(G17:I17)</f>
        <v>730.33333333333337</v>
      </c>
      <c r="J18" s="15"/>
      <c r="K18" s="15"/>
      <c r="L18" s="15">
        <f>AVERAGE(J17:L17)</f>
        <v>413.66666666666669</v>
      </c>
    </row>
    <row r="19" spans="1:20" x14ac:dyDescent="0.25">
      <c r="A19" s="22" t="s">
        <v>90</v>
      </c>
      <c r="B19" s="15">
        <v>30</v>
      </c>
      <c r="C19" s="23">
        <v>25</v>
      </c>
      <c r="F19" s="15"/>
      <c r="G19" s="15"/>
      <c r="H19" s="15"/>
      <c r="I19" s="15">
        <f>I18/MIN(G17:I17)</f>
        <v>1.0513435700575817</v>
      </c>
      <c r="J19" s="15"/>
      <c r="K19" s="15"/>
      <c r="L19" s="15">
        <f>L18/MIN(J17:L17)</f>
        <v>1.0516949152542374</v>
      </c>
    </row>
    <row r="20" spans="1:20" x14ac:dyDescent="0.25">
      <c r="A20" s="22"/>
      <c r="B20" s="15"/>
      <c r="C20" s="23"/>
      <c r="N20" s="15"/>
      <c r="O20" s="107" t="s">
        <v>15</v>
      </c>
      <c r="P20" s="107"/>
      <c r="Q20" s="107"/>
      <c r="R20" s="107" t="s">
        <v>16</v>
      </c>
      <c r="S20" s="107"/>
      <c r="T20" s="107"/>
    </row>
    <row r="21" spans="1:20" x14ac:dyDescent="0.25">
      <c r="A21" s="22"/>
      <c r="B21" s="15"/>
      <c r="C21" s="23"/>
      <c r="N21" s="15" t="s">
        <v>83</v>
      </c>
      <c r="O21" s="15" t="s">
        <v>130</v>
      </c>
      <c r="P21" s="15" t="s">
        <v>131</v>
      </c>
      <c r="Q21" s="15" t="s">
        <v>132</v>
      </c>
      <c r="R21" s="15" t="s">
        <v>130</v>
      </c>
      <c r="S21" s="15" t="s">
        <v>131</v>
      </c>
      <c r="T21" s="15" t="s">
        <v>132</v>
      </c>
    </row>
    <row r="22" spans="1:20" x14ac:dyDescent="0.25">
      <c r="B22" s="15"/>
      <c r="C22" s="23"/>
      <c r="F22" s="15"/>
      <c r="G22" s="107" t="s">
        <v>15</v>
      </c>
      <c r="H22" s="107"/>
      <c r="I22" s="107"/>
      <c r="J22" s="107" t="s">
        <v>16</v>
      </c>
      <c r="K22" s="107"/>
      <c r="L22" s="107"/>
      <c r="N22" s="15" t="s">
        <v>185</v>
      </c>
      <c r="O22" s="15">
        <v>1885</v>
      </c>
      <c r="P22" s="15">
        <v>1820</v>
      </c>
      <c r="Q22" s="15">
        <v>1139</v>
      </c>
      <c r="R22" s="15">
        <v>480</v>
      </c>
      <c r="S22" s="15">
        <v>660</v>
      </c>
      <c r="T22" s="15">
        <v>470</v>
      </c>
    </row>
    <row r="23" spans="1:20" ht="15.75" thickBot="1" x14ac:dyDescent="0.3">
      <c r="A23" s="30"/>
      <c r="B23" s="31">
        <f>AVERAGE(B15:B22)</f>
        <v>30.4</v>
      </c>
      <c r="C23" s="32">
        <f>AVERAGE(C15:C22)</f>
        <v>27</v>
      </c>
      <c r="F23" s="15" t="s">
        <v>88</v>
      </c>
      <c r="G23" s="15" t="s">
        <v>130</v>
      </c>
      <c r="H23" s="15" t="s">
        <v>131</v>
      </c>
      <c r="I23" s="15" t="s">
        <v>132</v>
      </c>
      <c r="J23" s="15" t="s">
        <v>130</v>
      </c>
      <c r="K23" s="15" t="s">
        <v>131</v>
      </c>
      <c r="L23" s="15" t="s">
        <v>132</v>
      </c>
      <c r="N23" s="15" t="s">
        <v>186</v>
      </c>
      <c r="O23" s="15">
        <v>1334</v>
      </c>
      <c r="P23" s="15">
        <v>1671</v>
      </c>
      <c r="Q23" s="15">
        <v>1181</v>
      </c>
      <c r="R23" s="15">
        <v>850</v>
      </c>
      <c r="S23" s="15">
        <v>614</v>
      </c>
      <c r="T23" s="15">
        <v>802</v>
      </c>
    </row>
    <row r="24" spans="1:20" x14ac:dyDescent="0.25">
      <c r="F24" s="15" t="s">
        <v>185</v>
      </c>
      <c r="G24" s="15">
        <v>947</v>
      </c>
      <c r="H24" s="15">
        <v>980</v>
      </c>
      <c r="I24" s="15">
        <v>1200</v>
      </c>
      <c r="J24" s="15">
        <v>1109</v>
      </c>
      <c r="K24" s="15">
        <v>1041</v>
      </c>
      <c r="L24" s="15">
        <v>1093</v>
      </c>
      <c r="N24" s="15" t="s">
        <v>184</v>
      </c>
      <c r="O24" s="15">
        <v>1646</v>
      </c>
      <c r="P24" s="15">
        <v>1820</v>
      </c>
      <c r="Q24" s="15">
        <v>1034</v>
      </c>
      <c r="R24" s="15">
        <v>802</v>
      </c>
      <c r="S24" s="15">
        <v>614</v>
      </c>
      <c r="T24" s="15">
        <v>720</v>
      </c>
    </row>
    <row r="25" spans="1:20" x14ac:dyDescent="0.25">
      <c r="F25" s="15" t="s">
        <v>186</v>
      </c>
      <c r="G25" s="15">
        <v>991</v>
      </c>
      <c r="H25" s="15">
        <v>1015</v>
      </c>
      <c r="I25" s="15">
        <v>1085</v>
      </c>
      <c r="J25" s="15">
        <v>991</v>
      </c>
      <c r="K25" s="15">
        <v>896</v>
      </c>
      <c r="L25" s="15">
        <v>1186</v>
      </c>
      <c r="N25" s="14" t="s">
        <v>133</v>
      </c>
      <c r="O25" s="15">
        <f t="shared" ref="O25:T25" si="4">AVERAGE(O22:O24)</f>
        <v>1621.6666666666667</v>
      </c>
      <c r="P25" s="15">
        <f t="shared" si="4"/>
        <v>1770.3333333333333</v>
      </c>
      <c r="Q25" s="15">
        <f t="shared" si="4"/>
        <v>1118</v>
      </c>
      <c r="R25" s="15">
        <f t="shared" si="4"/>
        <v>710.66666666666663</v>
      </c>
      <c r="S25" s="15">
        <f t="shared" si="4"/>
        <v>629.33333333333337</v>
      </c>
      <c r="T25" s="15">
        <f t="shared" si="4"/>
        <v>664</v>
      </c>
    </row>
    <row r="26" spans="1:20" ht="15.75" thickBot="1" x14ac:dyDescent="0.3">
      <c r="F26" s="15" t="s">
        <v>184</v>
      </c>
      <c r="G26" s="15">
        <v>999</v>
      </c>
      <c r="H26" s="15">
        <v>954</v>
      </c>
      <c r="I26" s="15">
        <v>1074</v>
      </c>
      <c r="J26" s="15">
        <v>869</v>
      </c>
      <c r="K26" s="15">
        <v>869</v>
      </c>
      <c r="L26" s="15">
        <v>1041</v>
      </c>
      <c r="N26" s="14" t="s">
        <v>134</v>
      </c>
      <c r="O26" s="15"/>
      <c r="P26" s="15"/>
      <c r="Q26" s="15">
        <f>AVERAGE(O25:Q25)</f>
        <v>1503.3333333333333</v>
      </c>
      <c r="R26" s="15"/>
      <c r="S26" s="15"/>
      <c r="T26" s="15">
        <f>AVERAGE(R25:T25)</f>
        <v>668</v>
      </c>
    </row>
    <row r="27" spans="1:20" ht="15.75" thickBot="1" x14ac:dyDescent="0.3">
      <c r="A27" s="33" t="s">
        <v>43</v>
      </c>
      <c r="B27" s="110" t="s">
        <v>46</v>
      </c>
      <c r="C27" s="111"/>
      <c r="F27" s="14" t="s">
        <v>133</v>
      </c>
      <c r="G27" s="15">
        <f t="shared" ref="G27:L27" si="5">AVERAGE(G24:G26)</f>
        <v>979</v>
      </c>
      <c r="H27" s="15">
        <f t="shared" si="5"/>
        <v>983</v>
      </c>
      <c r="I27" s="15">
        <f t="shared" si="5"/>
        <v>1119.6666666666667</v>
      </c>
      <c r="J27" s="15">
        <f t="shared" si="5"/>
        <v>989.66666666666663</v>
      </c>
      <c r="K27" s="15">
        <f t="shared" si="5"/>
        <v>935.33333333333337</v>
      </c>
      <c r="L27" s="15">
        <f t="shared" si="5"/>
        <v>1106.6666666666667</v>
      </c>
      <c r="N27" s="15"/>
      <c r="O27" s="15"/>
      <c r="P27" s="15"/>
      <c r="Q27" s="15">
        <f>Q26/MIN(O25:Q25)</f>
        <v>1.3446630888491353</v>
      </c>
      <c r="R27" s="15"/>
      <c r="S27" s="15"/>
      <c r="T27" s="15">
        <f>T26/MIN(R25:T25)</f>
        <v>1.0614406779661016</v>
      </c>
    </row>
    <row r="28" spans="1:20" x14ac:dyDescent="0.25">
      <c r="A28" s="34" t="s">
        <v>0</v>
      </c>
      <c r="B28" s="14" t="s">
        <v>15</v>
      </c>
      <c r="C28" s="8" t="s">
        <v>16</v>
      </c>
      <c r="F28" s="14" t="s">
        <v>134</v>
      </c>
      <c r="G28" s="15"/>
      <c r="H28" s="15"/>
      <c r="I28" s="15">
        <f>AVERAGE(G27:I27)</f>
        <v>1027.2222222222224</v>
      </c>
      <c r="J28" s="15"/>
      <c r="K28" s="15"/>
      <c r="L28" s="15">
        <f>AVERAGE(J27:L27)</f>
        <v>1010.5555555555557</v>
      </c>
    </row>
    <row r="29" spans="1:20" x14ac:dyDescent="0.25">
      <c r="A29" s="22" t="s">
        <v>79</v>
      </c>
      <c r="B29" s="14" t="s">
        <v>47</v>
      </c>
      <c r="C29" s="14" t="s">
        <v>47</v>
      </c>
      <c r="F29" s="15"/>
      <c r="G29" s="15"/>
      <c r="H29" s="15"/>
      <c r="I29" s="15">
        <f>I28/MIN(G27:I27)</f>
        <v>1.049256611054364</v>
      </c>
      <c r="J29" s="15"/>
      <c r="K29" s="15"/>
      <c r="L29" s="15">
        <f>L28/MIN(J27:L27)</f>
        <v>1.0804229033024473</v>
      </c>
    </row>
    <row r="30" spans="1:20" x14ac:dyDescent="0.25">
      <c r="A30" s="22" t="s">
        <v>80</v>
      </c>
      <c r="B30" s="14" t="s">
        <v>48</v>
      </c>
      <c r="C30" s="14" t="s">
        <v>48</v>
      </c>
    </row>
    <row r="31" spans="1:20" x14ac:dyDescent="0.25">
      <c r="A31" s="22" t="s">
        <v>81</v>
      </c>
      <c r="B31" s="14">
        <v>1.2270000000000001</v>
      </c>
      <c r="C31" s="8">
        <v>2.0649999999999999</v>
      </c>
      <c r="N31" s="15"/>
      <c r="O31" s="107" t="s">
        <v>15</v>
      </c>
      <c r="P31" s="107"/>
      <c r="Q31" s="107"/>
      <c r="R31" s="107" t="s">
        <v>16</v>
      </c>
      <c r="S31" s="107"/>
      <c r="T31" s="107"/>
    </row>
    <row r="32" spans="1:20" x14ac:dyDescent="0.25">
      <c r="A32" s="22" t="s">
        <v>82</v>
      </c>
      <c r="B32" s="14">
        <v>1.68</v>
      </c>
      <c r="C32" s="8">
        <v>1.569</v>
      </c>
      <c r="F32" s="15"/>
      <c r="G32" s="107" t="s">
        <v>15</v>
      </c>
      <c r="H32" s="107"/>
      <c r="I32" s="107"/>
      <c r="J32" s="107" t="s">
        <v>16</v>
      </c>
      <c r="K32" s="107"/>
      <c r="L32" s="107"/>
      <c r="N32" s="15" t="s">
        <v>84</v>
      </c>
      <c r="O32" s="15" t="s">
        <v>130</v>
      </c>
      <c r="P32" s="15" t="s">
        <v>131</v>
      </c>
      <c r="Q32" s="15" t="s">
        <v>132</v>
      </c>
      <c r="R32" s="15" t="s">
        <v>130</v>
      </c>
      <c r="S32" s="15" t="s">
        <v>131</v>
      </c>
      <c r="T32" s="15" t="s">
        <v>132</v>
      </c>
    </row>
    <row r="33" spans="1:20" x14ac:dyDescent="0.25">
      <c r="A33" s="22" t="s">
        <v>83</v>
      </c>
      <c r="B33" s="14">
        <v>1.3440000000000001</v>
      </c>
      <c r="C33" s="8">
        <v>1.0609999999999999</v>
      </c>
      <c r="F33" s="15" t="s">
        <v>92</v>
      </c>
      <c r="G33" s="15" t="s">
        <v>130</v>
      </c>
      <c r="H33" s="15" t="s">
        <v>131</v>
      </c>
      <c r="I33" s="15" t="s">
        <v>132</v>
      </c>
      <c r="J33" s="15" t="s">
        <v>130</v>
      </c>
      <c r="K33" s="15" t="s">
        <v>131</v>
      </c>
      <c r="L33" s="15" t="s">
        <v>132</v>
      </c>
      <c r="N33" s="15" t="s">
        <v>185</v>
      </c>
      <c r="O33" s="15">
        <v>824</v>
      </c>
      <c r="P33" s="15">
        <v>1201</v>
      </c>
      <c r="Q33" s="15">
        <v>1314</v>
      </c>
      <c r="R33" s="15">
        <v>480</v>
      </c>
      <c r="S33" s="15">
        <v>666</v>
      </c>
      <c r="T33" s="15">
        <v>333</v>
      </c>
    </row>
    <row r="34" spans="1:20" x14ac:dyDescent="0.25">
      <c r="A34" s="22" t="s">
        <v>84</v>
      </c>
      <c r="B34" s="14">
        <v>1.3779999999999999</v>
      </c>
      <c r="C34" s="8">
        <v>1.129</v>
      </c>
      <c r="F34" s="15" t="s">
        <v>185</v>
      </c>
      <c r="G34" s="15">
        <v>760</v>
      </c>
      <c r="H34" s="15">
        <v>760</v>
      </c>
      <c r="I34" s="15">
        <v>1135</v>
      </c>
      <c r="J34" s="15">
        <v>470</v>
      </c>
      <c r="K34" s="15">
        <v>470</v>
      </c>
      <c r="L34" s="15">
        <v>470</v>
      </c>
      <c r="N34" s="15" t="s">
        <v>186</v>
      </c>
      <c r="O34" s="15">
        <v>890</v>
      </c>
      <c r="P34" s="15">
        <v>1192</v>
      </c>
      <c r="Q34" s="15">
        <v>1280</v>
      </c>
      <c r="R34" s="15">
        <v>420</v>
      </c>
      <c r="S34" s="15">
        <v>450</v>
      </c>
      <c r="T34" s="15">
        <v>520</v>
      </c>
    </row>
    <row r="35" spans="1:20" x14ac:dyDescent="0.25">
      <c r="A35" s="22" t="s">
        <v>85</v>
      </c>
      <c r="B35" s="14">
        <v>1.6919999999999999</v>
      </c>
      <c r="C35" s="8">
        <v>1.431</v>
      </c>
      <c r="F35" s="15" t="s">
        <v>186</v>
      </c>
      <c r="G35" s="15">
        <v>896</v>
      </c>
      <c r="H35" s="15">
        <v>777</v>
      </c>
      <c r="I35" s="15">
        <v>1000</v>
      </c>
      <c r="J35" s="15">
        <v>470</v>
      </c>
      <c r="K35" s="15">
        <v>470</v>
      </c>
      <c r="L35" s="15">
        <v>470</v>
      </c>
      <c r="N35" s="15" t="s">
        <v>184</v>
      </c>
      <c r="O35" s="15">
        <v>745</v>
      </c>
      <c r="P35" s="15">
        <v>1350</v>
      </c>
      <c r="Q35" s="15">
        <v>1372</v>
      </c>
      <c r="R35" s="15">
        <v>388</v>
      </c>
      <c r="S35" s="15">
        <v>628</v>
      </c>
      <c r="T35" s="15">
        <v>480</v>
      </c>
    </row>
    <row r="36" spans="1:20" x14ac:dyDescent="0.25">
      <c r="A36" s="35"/>
      <c r="B36" s="14"/>
      <c r="C36" s="8"/>
      <c r="F36" s="15" t="s">
        <v>184</v>
      </c>
      <c r="G36" s="15">
        <v>906</v>
      </c>
      <c r="H36" s="15">
        <v>935</v>
      </c>
      <c r="I36" s="15">
        <v>896</v>
      </c>
      <c r="J36" s="15">
        <v>470</v>
      </c>
      <c r="K36" s="15">
        <v>470</v>
      </c>
      <c r="L36" s="15">
        <v>470</v>
      </c>
      <c r="N36" s="14" t="s">
        <v>133</v>
      </c>
      <c r="O36" s="15">
        <f t="shared" ref="O36:T36" si="6">AVERAGE(O33:O35)</f>
        <v>819.66666666666663</v>
      </c>
      <c r="P36" s="15">
        <f t="shared" si="6"/>
        <v>1247.6666666666667</v>
      </c>
      <c r="Q36" s="15">
        <f t="shared" si="6"/>
        <v>1322</v>
      </c>
      <c r="R36" s="15">
        <f t="shared" si="6"/>
        <v>429.33333333333331</v>
      </c>
      <c r="S36" s="15">
        <f t="shared" si="6"/>
        <v>581.33333333333337</v>
      </c>
      <c r="T36" s="15">
        <f t="shared" si="6"/>
        <v>444.33333333333331</v>
      </c>
    </row>
    <row r="37" spans="1:20" x14ac:dyDescent="0.25">
      <c r="A37" s="22"/>
      <c r="B37" s="14">
        <f>AVERAGE(B29:B36)</f>
        <v>1.4642000000000002</v>
      </c>
      <c r="C37" s="8">
        <f>AVERAGE(C29:C36)</f>
        <v>1.4510000000000001</v>
      </c>
      <c r="F37" s="14" t="s">
        <v>133</v>
      </c>
      <c r="G37" s="15">
        <f t="shared" ref="G37:L37" si="7">AVERAGE(G34:G36)</f>
        <v>854</v>
      </c>
      <c r="H37" s="15">
        <f t="shared" si="7"/>
        <v>824</v>
      </c>
      <c r="I37" s="15">
        <f t="shared" si="7"/>
        <v>1010.3333333333334</v>
      </c>
      <c r="J37" s="15">
        <f t="shared" si="7"/>
        <v>470</v>
      </c>
      <c r="K37" s="15">
        <f t="shared" si="7"/>
        <v>470</v>
      </c>
      <c r="L37" s="15">
        <f t="shared" si="7"/>
        <v>470</v>
      </c>
      <c r="N37" s="14" t="s">
        <v>134</v>
      </c>
      <c r="O37" s="15"/>
      <c r="P37" s="15"/>
      <c r="Q37" s="15">
        <f>AVERAGE(O36:Q36)</f>
        <v>1129.7777777777778</v>
      </c>
      <c r="R37" s="15"/>
      <c r="S37" s="15"/>
      <c r="T37" s="15">
        <f>AVERAGE(R36:T36)</f>
        <v>485</v>
      </c>
    </row>
    <row r="38" spans="1:20" x14ac:dyDescent="0.25">
      <c r="A38" s="22"/>
      <c r="B38" s="14"/>
      <c r="C38" s="8"/>
      <c r="F38" s="14" t="s">
        <v>134</v>
      </c>
      <c r="G38" s="15"/>
      <c r="H38" s="15"/>
      <c r="I38" s="15">
        <f>AVERAGE(G37:I37)</f>
        <v>896.1111111111112</v>
      </c>
      <c r="J38" s="15"/>
      <c r="K38" s="15"/>
      <c r="L38" s="15">
        <f>AVERAGE(J37:L37)</f>
        <v>470</v>
      </c>
      <c r="N38" s="15"/>
      <c r="O38" s="15"/>
      <c r="P38" s="15"/>
      <c r="Q38" s="15">
        <f>Q37/MIN(O36:Q36)</f>
        <v>1.3783380778094076</v>
      </c>
      <c r="R38" s="15"/>
      <c r="S38" s="15"/>
      <c r="T38" s="15">
        <f>T37/MIN(R36:T36)</f>
        <v>1.1296583850931678</v>
      </c>
    </row>
    <row r="39" spans="1:20" x14ac:dyDescent="0.25">
      <c r="A39" s="27" t="s">
        <v>11</v>
      </c>
      <c r="B39" s="14" t="s">
        <v>15</v>
      </c>
      <c r="C39" s="8" t="s">
        <v>16</v>
      </c>
      <c r="F39" s="15"/>
      <c r="G39" s="15"/>
      <c r="H39" s="15"/>
      <c r="I39" s="15">
        <f>I38/MIN(G37:I37)</f>
        <v>1.0875134843581447</v>
      </c>
      <c r="J39" s="15"/>
      <c r="K39" s="15"/>
      <c r="L39" s="15">
        <f>L38/MIN(J37:L37)</f>
        <v>1</v>
      </c>
    </row>
    <row r="40" spans="1:20" x14ac:dyDescent="0.25">
      <c r="A40" s="22" t="s">
        <v>91</v>
      </c>
      <c r="B40" s="14">
        <v>1.0266</v>
      </c>
      <c r="C40" s="8">
        <v>1.0976999999999999</v>
      </c>
    </row>
    <row r="41" spans="1:20" x14ac:dyDescent="0.25">
      <c r="A41" s="22" t="s">
        <v>87</v>
      </c>
      <c r="B41" s="14">
        <v>1.0512999999999999</v>
      </c>
      <c r="C41" s="8">
        <v>1.0516000000000001</v>
      </c>
      <c r="N41" s="15"/>
      <c r="O41" s="107" t="s">
        <v>15</v>
      </c>
      <c r="P41" s="107"/>
      <c r="Q41" s="107"/>
      <c r="R41" s="107" t="s">
        <v>16</v>
      </c>
      <c r="S41" s="107"/>
      <c r="T41" s="107"/>
    </row>
    <row r="42" spans="1:20" x14ac:dyDescent="0.25">
      <c r="A42" s="22" t="s">
        <v>88</v>
      </c>
      <c r="B42" s="14">
        <v>1.0491999999999999</v>
      </c>
      <c r="C42" s="8">
        <v>1.0804</v>
      </c>
      <c r="F42" s="15"/>
      <c r="G42" s="107" t="s">
        <v>15</v>
      </c>
      <c r="H42" s="107"/>
      <c r="I42" s="107"/>
      <c r="J42" s="107" t="s">
        <v>16</v>
      </c>
      <c r="K42" s="107"/>
      <c r="L42" s="107"/>
      <c r="N42" s="15" t="s">
        <v>85</v>
      </c>
      <c r="O42" s="15" t="s">
        <v>130</v>
      </c>
      <c r="P42" s="15" t="s">
        <v>131</v>
      </c>
      <c r="Q42" s="15" t="s">
        <v>132</v>
      </c>
      <c r="R42" s="15" t="s">
        <v>130</v>
      </c>
      <c r="S42" s="15" t="s">
        <v>131</v>
      </c>
      <c r="T42" s="15" t="s">
        <v>132</v>
      </c>
    </row>
    <row r="43" spans="1:20" x14ac:dyDescent="0.25">
      <c r="A43" s="22" t="s">
        <v>92</v>
      </c>
      <c r="B43" s="14">
        <v>1.0874999999999999</v>
      </c>
      <c r="C43" s="8">
        <v>1</v>
      </c>
      <c r="F43" s="15" t="s">
        <v>90</v>
      </c>
      <c r="G43" s="15" t="s">
        <v>130</v>
      </c>
      <c r="H43" s="15" t="s">
        <v>131</v>
      </c>
      <c r="I43" s="15" t="s">
        <v>132</v>
      </c>
      <c r="J43" s="15" t="s">
        <v>130</v>
      </c>
      <c r="K43" s="15" t="s">
        <v>131</v>
      </c>
      <c r="L43" s="15" t="s">
        <v>132</v>
      </c>
      <c r="N43" s="15" t="s">
        <v>185</v>
      </c>
      <c r="O43" s="15">
        <v>550</v>
      </c>
      <c r="P43" s="15">
        <v>650</v>
      </c>
      <c r="Q43" s="15">
        <v>1180</v>
      </c>
      <c r="R43" s="15">
        <v>870</v>
      </c>
      <c r="S43" s="15">
        <v>520</v>
      </c>
      <c r="T43" s="15">
        <v>1093</v>
      </c>
    </row>
    <row r="44" spans="1:20" x14ac:dyDescent="0.25">
      <c r="A44" s="22" t="s">
        <v>90</v>
      </c>
      <c r="B44" s="14">
        <v>1.0065999999999999</v>
      </c>
      <c r="C44" s="8">
        <v>1.0309999999999999</v>
      </c>
      <c r="F44" s="15" t="s">
        <v>185</v>
      </c>
      <c r="G44" s="15">
        <v>866</v>
      </c>
      <c r="H44" s="15">
        <v>866</v>
      </c>
      <c r="I44" s="15">
        <v>906</v>
      </c>
      <c r="J44" s="15">
        <v>721</v>
      </c>
      <c r="K44" s="15">
        <v>777</v>
      </c>
      <c r="L44" s="15">
        <v>835</v>
      </c>
      <c r="N44" s="15" t="s">
        <v>186</v>
      </c>
      <c r="O44" s="15">
        <v>530</v>
      </c>
      <c r="P44" s="15">
        <v>960</v>
      </c>
      <c r="Q44" s="15">
        <v>1240</v>
      </c>
      <c r="R44" s="15">
        <v>835</v>
      </c>
      <c r="S44" s="15">
        <v>520</v>
      </c>
      <c r="T44" s="15">
        <v>1146</v>
      </c>
    </row>
    <row r="45" spans="1:20" x14ac:dyDescent="0.25">
      <c r="A45" s="22"/>
      <c r="B45" s="14"/>
      <c r="C45" s="8"/>
      <c r="F45" s="15" t="s">
        <v>186</v>
      </c>
      <c r="G45" s="15">
        <v>866</v>
      </c>
      <c r="H45" s="15">
        <v>866</v>
      </c>
      <c r="I45" s="15">
        <v>896</v>
      </c>
      <c r="J45" s="15">
        <v>813</v>
      </c>
      <c r="K45" s="15">
        <v>830</v>
      </c>
      <c r="L45" s="15">
        <v>835</v>
      </c>
      <c r="N45" s="15" t="s">
        <v>184</v>
      </c>
      <c r="O45" s="15">
        <v>466</v>
      </c>
      <c r="P45" s="15">
        <v>1093</v>
      </c>
      <c r="Q45" s="15">
        <v>1180</v>
      </c>
      <c r="R45" s="15">
        <v>708</v>
      </c>
      <c r="S45" s="15">
        <v>680</v>
      </c>
      <c r="T45" s="15">
        <v>1017</v>
      </c>
    </row>
    <row r="46" spans="1:20" ht="15.75" thickBot="1" x14ac:dyDescent="0.3">
      <c r="A46" s="30"/>
      <c r="B46" s="36">
        <f>AVERAGE(B40:B44)</f>
        <v>1.0442399999999998</v>
      </c>
      <c r="C46" s="37">
        <f>AVERAGE(C40:C44)</f>
        <v>1.0521400000000001</v>
      </c>
      <c r="F46" s="15" t="s">
        <v>184</v>
      </c>
      <c r="G46" s="15">
        <v>866</v>
      </c>
      <c r="H46" s="15">
        <v>866</v>
      </c>
      <c r="I46" s="15">
        <v>848</v>
      </c>
      <c r="J46" s="15">
        <v>777</v>
      </c>
      <c r="K46" s="15">
        <v>800</v>
      </c>
      <c r="L46" s="15">
        <v>760</v>
      </c>
      <c r="N46" s="14" t="s">
        <v>133</v>
      </c>
      <c r="O46" s="15">
        <f t="shared" ref="O46:T46" si="8">AVERAGE(O43:O45)</f>
        <v>515.33333333333337</v>
      </c>
      <c r="P46" s="15">
        <f t="shared" si="8"/>
        <v>901</v>
      </c>
      <c r="Q46" s="15">
        <f t="shared" si="8"/>
        <v>1200</v>
      </c>
      <c r="R46" s="15">
        <f t="shared" si="8"/>
        <v>804.33333333333337</v>
      </c>
      <c r="S46" s="15">
        <f t="shared" si="8"/>
        <v>573.33333333333337</v>
      </c>
      <c r="T46" s="15">
        <f t="shared" si="8"/>
        <v>1085.3333333333333</v>
      </c>
    </row>
    <row r="47" spans="1:20" x14ac:dyDescent="0.25">
      <c r="F47" s="14" t="s">
        <v>133</v>
      </c>
      <c r="G47" s="15">
        <f t="shared" ref="G47:L47" si="9">AVERAGE(G44:G46)</f>
        <v>866</v>
      </c>
      <c r="H47" s="15">
        <f t="shared" si="9"/>
        <v>866</v>
      </c>
      <c r="I47" s="15">
        <f t="shared" si="9"/>
        <v>883.33333333333337</v>
      </c>
      <c r="J47" s="15">
        <f t="shared" si="9"/>
        <v>770.33333333333337</v>
      </c>
      <c r="K47" s="15">
        <f t="shared" si="9"/>
        <v>802.33333333333337</v>
      </c>
      <c r="L47" s="15">
        <f t="shared" si="9"/>
        <v>810</v>
      </c>
      <c r="N47" s="14" t="s">
        <v>134</v>
      </c>
      <c r="O47" s="15"/>
      <c r="P47" s="15"/>
      <c r="Q47" s="15">
        <f>AVERAGE(O46:Q46)</f>
        <v>872.1111111111112</v>
      </c>
      <c r="R47" s="15"/>
      <c r="S47" s="15"/>
      <c r="T47" s="15">
        <f>AVERAGE(R46:T46)</f>
        <v>821</v>
      </c>
    </row>
    <row r="48" spans="1:20" x14ac:dyDescent="0.25">
      <c r="F48" s="14" t="s">
        <v>134</v>
      </c>
      <c r="G48" s="15"/>
      <c r="H48" s="15"/>
      <c r="I48" s="15">
        <f>AVERAGE(G47:I47)</f>
        <v>871.77777777777783</v>
      </c>
      <c r="J48" s="15"/>
      <c r="K48" s="15"/>
      <c r="L48" s="15">
        <f>AVERAGE(J47:L47)</f>
        <v>794.22222222222229</v>
      </c>
      <c r="N48" s="15"/>
      <c r="O48" s="15"/>
      <c r="P48" s="15"/>
      <c r="Q48" s="15">
        <f>Q47/MIN(O46:Q46)</f>
        <v>1.6923242777059078</v>
      </c>
      <c r="R48" s="15"/>
      <c r="S48" s="15"/>
      <c r="T48" s="15">
        <f>T47/MIN(R46:T46)</f>
        <v>1.4319767441860465</v>
      </c>
    </row>
    <row r="49" spans="6:18" x14ac:dyDescent="0.25">
      <c r="F49" s="15"/>
      <c r="G49" s="15"/>
      <c r="H49" s="15"/>
      <c r="I49" s="15">
        <f>I48/MIN(G47:I47)</f>
        <v>1.0066717988196048</v>
      </c>
      <c r="J49" s="15"/>
      <c r="K49" s="15"/>
      <c r="L49" s="15">
        <f>L48/MIN(J47:L47)</f>
        <v>1.0310111063031877</v>
      </c>
      <c r="O49" s="1"/>
      <c r="P49" s="1"/>
      <c r="Q49" s="1"/>
      <c r="R49" s="1"/>
    </row>
    <row r="50" spans="6:18" x14ac:dyDescent="0.25">
      <c r="O50" s="1"/>
      <c r="P50" s="1"/>
      <c r="Q50" s="1"/>
      <c r="R50" s="1"/>
    </row>
    <row r="51" spans="6:18" x14ac:dyDescent="0.25">
      <c r="O51" s="1"/>
      <c r="P51" s="1"/>
      <c r="Q51" s="1"/>
      <c r="R51" s="1"/>
    </row>
    <row r="52" spans="6:18" x14ac:dyDescent="0.25">
      <c r="O52" s="109"/>
      <c r="P52" s="109"/>
      <c r="Q52" s="109"/>
      <c r="R52" s="1"/>
    </row>
    <row r="53" spans="6:18" x14ac:dyDescent="0.25">
      <c r="O53" s="1"/>
      <c r="P53" s="1"/>
      <c r="Q53" s="1"/>
      <c r="R53" s="1"/>
    </row>
    <row r="54" spans="6:18" x14ac:dyDescent="0.25">
      <c r="O54" s="1"/>
      <c r="P54" s="1"/>
      <c r="Q54" s="1"/>
      <c r="R54" s="1"/>
    </row>
    <row r="55" spans="6:18" x14ac:dyDescent="0.25">
      <c r="O55" s="1"/>
      <c r="P55" s="1"/>
      <c r="Q55" s="1"/>
      <c r="R55" s="1"/>
    </row>
    <row r="56" spans="6:18" x14ac:dyDescent="0.25">
      <c r="O56" s="1"/>
      <c r="P56" s="1"/>
      <c r="Q56" s="1"/>
      <c r="R56" s="1"/>
    </row>
    <row r="57" spans="6:18" x14ac:dyDescent="0.25">
      <c r="O57" s="1"/>
      <c r="P57" s="1"/>
      <c r="Q57" s="1"/>
      <c r="R57" s="1"/>
    </row>
    <row r="58" spans="6:18" x14ac:dyDescent="0.25">
      <c r="O58" s="1"/>
      <c r="P58" s="1"/>
      <c r="Q58" s="1"/>
      <c r="R58" s="1"/>
    </row>
    <row r="59" spans="6:18" x14ac:dyDescent="0.25">
      <c r="O59" s="1"/>
      <c r="P59" s="1"/>
      <c r="Q59" s="1"/>
      <c r="R59" s="1"/>
    </row>
    <row r="60" spans="6:18" x14ac:dyDescent="0.25">
      <c r="O60" s="1"/>
      <c r="P60" s="1"/>
      <c r="Q60" s="1"/>
      <c r="R60" s="1"/>
    </row>
    <row r="61" spans="6:18" x14ac:dyDescent="0.25">
      <c r="O61" s="1"/>
      <c r="P61" s="1"/>
      <c r="Q61" s="1"/>
      <c r="R61" s="1"/>
    </row>
    <row r="62" spans="6:18" x14ac:dyDescent="0.25">
      <c r="O62" s="109"/>
      <c r="P62" s="109"/>
      <c r="Q62" s="109"/>
      <c r="R62" s="1"/>
    </row>
    <row r="63" spans="6:18" x14ac:dyDescent="0.25">
      <c r="O63" s="1"/>
      <c r="P63" s="1"/>
      <c r="Q63" s="1"/>
      <c r="R63" s="1"/>
    </row>
    <row r="64" spans="6:18" x14ac:dyDescent="0.25">
      <c r="O64" s="1"/>
      <c r="P64" s="1"/>
      <c r="Q64" s="1"/>
      <c r="R64" s="1"/>
    </row>
    <row r="65" spans="15:18" x14ac:dyDescent="0.25">
      <c r="O65" s="1"/>
      <c r="P65" s="1"/>
      <c r="Q65" s="1"/>
      <c r="R65" s="1"/>
    </row>
    <row r="66" spans="15:18" x14ac:dyDescent="0.25">
      <c r="O66" s="1"/>
      <c r="P66" s="1"/>
      <c r="Q66" s="1"/>
      <c r="R66" s="1"/>
    </row>
    <row r="67" spans="15:18" x14ac:dyDescent="0.25">
      <c r="O67" s="1"/>
      <c r="P67" s="1"/>
      <c r="Q67" s="1"/>
      <c r="R67" s="1"/>
    </row>
    <row r="68" spans="15:18" x14ac:dyDescent="0.25">
      <c r="O68" s="1"/>
      <c r="P68" s="1"/>
      <c r="Q68" s="1"/>
      <c r="R68" s="1"/>
    </row>
    <row r="69" spans="15:18" x14ac:dyDescent="0.25">
      <c r="O69" s="1"/>
      <c r="P69" s="1"/>
      <c r="Q69" s="1"/>
      <c r="R69" s="1"/>
    </row>
    <row r="70" spans="15:18" x14ac:dyDescent="0.25">
      <c r="O70" s="1"/>
      <c r="P70" s="1"/>
      <c r="Q70" s="1"/>
      <c r="R70" s="1"/>
    </row>
    <row r="71" spans="15:18" x14ac:dyDescent="0.25">
      <c r="O71" s="1"/>
      <c r="P71" s="1"/>
      <c r="Q71" s="1"/>
      <c r="R71" s="1"/>
    </row>
    <row r="72" spans="15:18" x14ac:dyDescent="0.25">
      <c r="O72" s="109"/>
      <c r="P72" s="109"/>
      <c r="Q72" s="109"/>
      <c r="R72" s="1"/>
    </row>
    <row r="73" spans="15:18" x14ac:dyDescent="0.25">
      <c r="O73" s="1"/>
      <c r="P73" s="1"/>
      <c r="Q73" s="1"/>
      <c r="R73" s="1"/>
    </row>
    <row r="74" spans="15:18" x14ac:dyDescent="0.25">
      <c r="O74" s="1"/>
      <c r="P74" s="1"/>
      <c r="Q74" s="1"/>
      <c r="R74" s="1"/>
    </row>
    <row r="75" spans="15:18" x14ac:dyDescent="0.25">
      <c r="O75" s="1"/>
      <c r="P75" s="1"/>
      <c r="Q75" s="1"/>
      <c r="R75" s="1"/>
    </row>
    <row r="76" spans="15:18" x14ac:dyDescent="0.25">
      <c r="O76" s="1"/>
      <c r="P76" s="1"/>
      <c r="Q76" s="1"/>
      <c r="R76" s="1"/>
    </row>
    <row r="77" spans="15:18" x14ac:dyDescent="0.25">
      <c r="O77" s="1"/>
      <c r="P77" s="1"/>
      <c r="Q77" s="1"/>
      <c r="R77" s="1"/>
    </row>
    <row r="78" spans="15:18" x14ac:dyDescent="0.25">
      <c r="O78" s="1"/>
      <c r="P78" s="1"/>
      <c r="Q78" s="1"/>
      <c r="R78" s="1"/>
    </row>
    <row r="79" spans="15:18" x14ac:dyDescent="0.25">
      <c r="O79" s="1"/>
      <c r="P79" s="1"/>
      <c r="Q79" s="1"/>
      <c r="R79" s="1"/>
    </row>
    <row r="80" spans="15:18" x14ac:dyDescent="0.25">
      <c r="O80" s="1"/>
      <c r="P80" s="1"/>
      <c r="Q80" s="1"/>
      <c r="R80" s="1"/>
    </row>
    <row r="81" spans="15:18" x14ac:dyDescent="0.25">
      <c r="O81" s="1"/>
      <c r="P81" s="1"/>
      <c r="Q81" s="1"/>
      <c r="R81" s="1"/>
    </row>
    <row r="82" spans="15:18" x14ac:dyDescent="0.25">
      <c r="O82" s="109"/>
      <c r="P82" s="109"/>
      <c r="Q82" s="109"/>
      <c r="R82" s="1"/>
    </row>
    <row r="83" spans="15:18" x14ac:dyDescent="0.25">
      <c r="O83" s="1"/>
      <c r="P83" s="1"/>
      <c r="Q83" s="1"/>
      <c r="R83" s="1"/>
    </row>
    <row r="84" spans="15:18" x14ac:dyDescent="0.25">
      <c r="O84" s="1"/>
      <c r="P84" s="1"/>
      <c r="Q84" s="1"/>
      <c r="R84" s="1"/>
    </row>
    <row r="85" spans="15:18" x14ac:dyDescent="0.25">
      <c r="O85" s="1"/>
      <c r="P85" s="1"/>
      <c r="Q85" s="1"/>
      <c r="R85" s="1"/>
    </row>
    <row r="86" spans="15:18" x14ac:dyDescent="0.25">
      <c r="O86" s="1"/>
      <c r="P86" s="1"/>
      <c r="Q86" s="1"/>
      <c r="R86" s="1"/>
    </row>
    <row r="87" spans="15:18" x14ac:dyDescent="0.25">
      <c r="O87" s="1"/>
      <c r="P87" s="1"/>
      <c r="Q87" s="1"/>
      <c r="R87" s="1"/>
    </row>
    <row r="88" spans="15:18" x14ac:dyDescent="0.25">
      <c r="O88" s="1"/>
      <c r="P88" s="1"/>
      <c r="Q88" s="1"/>
      <c r="R88" s="1"/>
    </row>
    <row r="89" spans="15:18" x14ac:dyDescent="0.25">
      <c r="O89" s="1"/>
      <c r="P89" s="1"/>
      <c r="Q89" s="1"/>
      <c r="R89" s="1"/>
    </row>
    <row r="90" spans="15:18" x14ac:dyDescent="0.25">
      <c r="O90" s="1"/>
      <c r="P90" s="1"/>
      <c r="Q90" s="1"/>
      <c r="R90" s="1"/>
    </row>
    <row r="91" spans="15:18" x14ac:dyDescent="0.25">
      <c r="O91" s="1"/>
      <c r="P91" s="1"/>
      <c r="Q91" s="1"/>
      <c r="R91" s="1"/>
    </row>
    <row r="92" spans="15:18" x14ac:dyDescent="0.25">
      <c r="O92" s="109"/>
      <c r="P92" s="109"/>
      <c r="Q92" s="109"/>
      <c r="R92" s="1"/>
    </row>
    <row r="93" spans="15:18" x14ac:dyDescent="0.25">
      <c r="O93" s="1"/>
      <c r="P93" s="1"/>
      <c r="Q93" s="1"/>
      <c r="R93" s="1"/>
    </row>
    <row r="94" spans="15:18" x14ac:dyDescent="0.25">
      <c r="O94" s="1"/>
      <c r="P94" s="1"/>
      <c r="Q94" s="1"/>
      <c r="R94" s="1"/>
    </row>
    <row r="95" spans="15:18" x14ac:dyDescent="0.25">
      <c r="O95" s="1"/>
      <c r="P95" s="1"/>
      <c r="Q95" s="1"/>
      <c r="R95" s="1"/>
    </row>
    <row r="96" spans="15:18" x14ac:dyDescent="0.25">
      <c r="O96" s="1"/>
      <c r="P96" s="1"/>
      <c r="Q96" s="1"/>
      <c r="R96" s="1"/>
    </row>
    <row r="97" spans="10:18" x14ac:dyDescent="0.25">
      <c r="O97" s="1"/>
      <c r="P97" s="1"/>
      <c r="Q97" s="1"/>
      <c r="R97" s="1"/>
    </row>
    <row r="98" spans="10:18" x14ac:dyDescent="0.25">
      <c r="O98" s="1"/>
      <c r="P98" s="1"/>
      <c r="Q98" s="1"/>
      <c r="R98" s="1"/>
    </row>
    <row r="99" spans="10:18" x14ac:dyDescent="0.25">
      <c r="O99" s="1"/>
      <c r="P99" s="1"/>
      <c r="Q99" s="1"/>
      <c r="R99" s="1"/>
    </row>
    <row r="100" spans="10:18" x14ac:dyDescent="0.25">
      <c r="J100" s="1"/>
      <c r="K100" s="1"/>
      <c r="L100" s="1"/>
      <c r="M100" s="1"/>
      <c r="N100" s="1"/>
      <c r="O100" s="1"/>
      <c r="P100" s="1"/>
      <c r="Q100" s="1"/>
      <c r="R100" s="1"/>
    </row>
    <row r="101" spans="10:18" x14ac:dyDescent="0.25">
      <c r="J101" s="1"/>
      <c r="K101" s="1"/>
      <c r="L101" s="1"/>
      <c r="M101" s="1"/>
      <c r="N101" s="1"/>
      <c r="O101" s="1"/>
      <c r="P101" s="1"/>
      <c r="Q101" s="1"/>
      <c r="R101" s="1"/>
    </row>
    <row r="102" spans="10:18" x14ac:dyDescent="0.25">
      <c r="J102" s="1"/>
      <c r="K102" s="1"/>
      <c r="L102" s="1"/>
      <c r="M102" s="1"/>
      <c r="N102" s="1"/>
      <c r="O102" s="1"/>
      <c r="P102" s="1"/>
      <c r="Q102" s="1"/>
      <c r="R102" s="1"/>
    </row>
    <row r="103" spans="10:18" x14ac:dyDescent="0.25">
      <c r="J103" s="1"/>
      <c r="K103" s="1"/>
      <c r="L103" s="1"/>
      <c r="M103" s="1"/>
      <c r="N103" s="1"/>
      <c r="O103" s="1"/>
      <c r="P103" s="1"/>
      <c r="Q103" s="1"/>
      <c r="R103" s="1"/>
    </row>
    <row r="104" spans="10:18" x14ac:dyDescent="0.25">
      <c r="J104" s="1"/>
      <c r="K104" s="1"/>
      <c r="L104" s="1"/>
      <c r="M104" s="1"/>
      <c r="N104" s="1"/>
      <c r="O104" s="1"/>
      <c r="P104" s="1"/>
      <c r="Q104" s="1"/>
      <c r="R104" s="1"/>
    </row>
    <row r="105" spans="10:18" x14ac:dyDescent="0.25">
      <c r="J105" s="1"/>
      <c r="K105" s="1"/>
      <c r="L105" s="1"/>
      <c r="M105" s="1"/>
      <c r="N105" s="1"/>
      <c r="O105" s="1"/>
      <c r="P105" s="1"/>
      <c r="Q105" s="1"/>
      <c r="R105" s="1"/>
    </row>
    <row r="106" spans="10:18" x14ac:dyDescent="0.25">
      <c r="J106" s="1"/>
      <c r="K106" s="1"/>
      <c r="L106" s="1"/>
      <c r="M106" s="1"/>
      <c r="N106" s="1"/>
      <c r="O106" s="1"/>
      <c r="P106" s="1"/>
      <c r="Q106" s="1"/>
      <c r="R106" s="1"/>
    </row>
    <row r="107" spans="10:18" x14ac:dyDescent="0.25">
      <c r="J107" s="1"/>
      <c r="K107" s="1"/>
      <c r="L107" s="1"/>
      <c r="M107" s="1"/>
      <c r="N107" s="1"/>
      <c r="O107" s="1"/>
      <c r="P107" s="1"/>
      <c r="Q107" s="1"/>
      <c r="R107" s="1"/>
    </row>
    <row r="108" spans="10:18" x14ac:dyDescent="0.25">
      <c r="J108" s="1"/>
      <c r="K108" s="1"/>
      <c r="L108" s="1"/>
      <c r="M108" s="1"/>
      <c r="N108" s="1"/>
      <c r="O108" s="1"/>
      <c r="P108" s="1"/>
      <c r="Q108" s="1"/>
      <c r="R108" s="1"/>
    </row>
    <row r="109" spans="10:18" x14ac:dyDescent="0.25">
      <c r="J109" s="1"/>
      <c r="K109" s="1"/>
      <c r="L109" s="1"/>
      <c r="M109" s="1"/>
      <c r="N109" s="1"/>
      <c r="O109" s="1"/>
      <c r="P109" s="1"/>
      <c r="Q109" s="1"/>
      <c r="R109" s="1"/>
    </row>
    <row r="110" spans="10:18" x14ac:dyDescent="0.25">
      <c r="J110" s="1"/>
      <c r="K110" s="1"/>
      <c r="L110" s="1"/>
      <c r="M110" s="1"/>
      <c r="N110" s="1"/>
      <c r="O110" s="1"/>
      <c r="P110" s="1"/>
      <c r="Q110" s="1"/>
      <c r="R110" s="1"/>
    </row>
    <row r="111" spans="10:18" x14ac:dyDescent="0.25">
      <c r="J111" s="1"/>
      <c r="K111" s="1"/>
      <c r="L111" s="1"/>
      <c r="M111" s="1"/>
      <c r="N111" s="1"/>
      <c r="O111" s="1"/>
      <c r="P111" s="1"/>
      <c r="Q111" s="1"/>
      <c r="R111" s="1"/>
    </row>
    <row r="112" spans="10:18" x14ac:dyDescent="0.25">
      <c r="J112" s="1"/>
      <c r="K112" s="1"/>
      <c r="L112" s="1"/>
      <c r="M112" s="1"/>
      <c r="N112" s="1"/>
      <c r="O112" s="1"/>
      <c r="P112" s="1"/>
      <c r="Q112" s="1"/>
      <c r="R112" s="1"/>
    </row>
    <row r="113" spans="10:18" x14ac:dyDescent="0.25">
      <c r="J113" s="1"/>
      <c r="K113" s="1"/>
      <c r="L113" s="1"/>
      <c r="M113" s="1"/>
      <c r="N113" s="1"/>
      <c r="O113" s="1"/>
      <c r="P113" s="1"/>
      <c r="Q113" s="1"/>
      <c r="R113" s="1"/>
    </row>
    <row r="114" spans="10:18" x14ac:dyDescent="0.25">
      <c r="J114" s="1"/>
      <c r="K114" s="1"/>
      <c r="L114" s="1"/>
      <c r="M114" s="1"/>
      <c r="N114" s="1"/>
      <c r="O114" s="1"/>
      <c r="P114" s="1"/>
      <c r="Q114" s="1"/>
      <c r="R114" s="1"/>
    </row>
    <row r="115" spans="10:18" x14ac:dyDescent="0.25">
      <c r="J115" s="1"/>
      <c r="K115" s="1"/>
      <c r="L115" s="1"/>
      <c r="M115" s="1"/>
      <c r="N115" s="1"/>
      <c r="O115" s="1"/>
      <c r="P115" s="1"/>
      <c r="Q115" s="1"/>
      <c r="R115" s="1"/>
    </row>
    <row r="116" spans="10:18" x14ac:dyDescent="0.25">
      <c r="J116" s="1"/>
      <c r="K116" s="1"/>
      <c r="L116" s="1"/>
      <c r="M116" s="1"/>
      <c r="N116" s="1"/>
      <c r="O116" s="1"/>
      <c r="P116" s="1"/>
      <c r="Q116" s="1"/>
      <c r="R116" s="1"/>
    </row>
    <row r="117" spans="10:18" x14ac:dyDescent="0.25">
      <c r="J117" s="1"/>
      <c r="K117" s="1"/>
      <c r="L117" s="1"/>
      <c r="M117" s="1"/>
      <c r="N117" s="1"/>
      <c r="O117" s="1"/>
      <c r="P117" s="1"/>
      <c r="Q117" s="1"/>
      <c r="R117" s="1"/>
    </row>
    <row r="118" spans="10:18" x14ac:dyDescent="0.25">
      <c r="J118" s="1"/>
      <c r="K118" s="1"/>
      <c r="L118" s="1"/>
      <c r="M118" s="1"/>
      <c r="N118" s="1"/>
      <c r="O118" s="1"/>
      <c r="P118" s="1"/>
      <c r="Q118" s="1"/>
      <c r="R118" s="1"/>
    </row>
    <row r="119" spans="10:18" x14ac:dyDescent="0.25">
      <c r="J119" s="1"/>
      <c r="K119" s="1"/>
      <c r="L119" s="1"/>
      <c r="M119" s="1"/>
      <c r="N119" s="1"/>
      <c r="O119" s="1"/>
      <c r="P119" s="1"/>
      <c r="Q119" s="1"/>
      <c r="R119" s="1"/>
    </row>
    <row r="120" spans="10:18" x14ac:dyDescent="0.25">
      <c r="J120" s="1"/>
      <c r="K120" s="1"/>
      <c r="L120" s="1"/>
      <c r="M120" s="1"/>
      <c r="N120" s="1"/>
      <c r="O120" s="1"/>
      <c r="P120" s="1"/>
      <c r="Q120" s="1"/>
      <c r="R120" s="1"/>
    </row>
    <row r="121" spans="10:18" x14ac:dyDescent="0.25">
      <c r="J121" s="1"/>
      <c r="K121" s="1"/>
      <c r="L121" s="1"/>
      <c r="M121" s="1"/>
      <c r="N121" s="1"/>
      <c r="O121" s="1"/>
      <c r="P121" s="1"/>
      <c r="Q121" s="1"/>
      <c r="R121" s="1"/>
    </row>
    <row r="122" spans="10:18" x14ac:dyDescent="0.25">
      <c r="J122" s="1"/>
      <c r="K122" s="1"/>
      <c r="L122" s="1"/>
      <c r="M122" s="1"/>
      <c r="N122" s="1"/>
      <c r="O122" s="1"/>
      <c r="P122" s="1"/>
      <c r="Q122" s="1"/>
      <c r="R122" s="1"/>
    </row>
    <row r="123" spans="10:18" x14ac:dyDescent="0.25">
      <c r="J123" s="1"/>
      <c r="K123" s="1"/>
      <c r="L123" s="1"/>
      <c r="M123" s="1"/>
      <c r="N123" s="1"/>
      <c r="O123" s="1"/>
      <c r="P123" s="1"/>
      <c r="Q123" s="1"/>
      <c r="R123" s="1"/>
    </row>
    <row r="124" spans="10:18" x14ac:dyDescent="0.25">
      <c r="J124" s="1"/>
      <c r="K124" s="1"/>
      <c r="L124" s="1"/>
      <c r="M124" s="1"/>
      <c r="N124" s="1"/>
      <c r="O124" s="1"/>
      <c r="P124" s="1"/>
      <c r="Q124" s="1"/>
      <c r="R124" s="1"/>
    </row>
    <row r="125" spans="10:18" x14ac:dyDescent="0.25">
      <c r="J125" s="1"/>
      <c r="K125" s="1"/>
      <c r="L125" s="1"/>
      <c r="M125" s="1"/>
      <c r="N125" s="1"/>
      <c r="O125" s="1"/>
      <c r="P125" s="1"/>
      <c r="Q125" s="1"/>
      <c r="R125" s="1"/>
    </row>
    <row r="126" spans="10:18" x14ac:dyDescent="0.25">
      <c r="J126" s="1"/>
      <c r="K126" s="1"/>
      <c r="L126" s="1"/>
      <c r="M126" s="1"/>
      <c r="N126" s="1"/>
      <c r="O126" s="1"/>
      <c r="P126" s="1"/>
      <c r="Q126" s="1"/>
      <c r="R126" s="1"/>
    </row>
    <row r="127" spans="10:18" x14ac:dyDescent="0.25">
      <c r="J127" s="1"/>
      <c r="K127" s="1"/>
      <c r="L127" s="1"/>
      <c r="M127" s="1"/>
      <c r="N127" s="1"/>
      <c r="O127" s="1"/>
      <c r="P127" s="1"/>
      <c r="Q127" s="1"/>
      <c r="R127" s="1"/>
    </row>
    <row r="128" spans="10:18" x14ac:dyDescent="0.25">
      <c r="J128" s="1"/>
      <c r="K128" s="1"/>
      <c r="L128" s="1"/>
      <c r="M128" s="1"/>
      <c r="N128" s="1"/>
      <c r="O128" s="1"/>
      <c r="P128" s="1"/>
      <c r="Q128" s="1"/>
      <c r="R128" s="1"/>
    </row>
    <row r="129" spans="10:18" x14ac:dyDescent="0.25">
      <c r="J129" s="1"/>
      <c r="K129" s="1"/>
      <c r="L129" s="1"/>
      <c r="M129" s="1"/>
      <c r="N129" s="1"/>
      <c r="O129" s="1"/>
      <c r="P129" s="1"/>
      <c r="Q129" s="1"/>
      <c r="R129" s="1"/>
    </row>
    <row r="130" spans="10:18" x14ac:dyDescent="0.25">
      <c r="J130" s="1"/>
      <c r="K130" s="1"/>
      <c r="L130" s="1"/>
      <c r="M130" s="1"/>
      <c r="N130" s="1"/>
      <c r="O130" s="1"/>
      <c r="P130" s="1"/>
      <c r="Q130" s="1"/>
      <c r="R130" s="1"/>
    </row>
    <row r="131" spans="10:18" x14ac:dyDescent="0.25">
      <c r="J131" s="1"/>
      <c r="K131" s="1"/>
      <c r="L131" s="1"/>
      <c r="M131" s="1"/>
      <c r="N131" s="1"/>
      <c r="O131" s="1"/>
      <c r="P131" s="1"/>
      <c r="Q131" s="1"/>
      <c r="R131" s="1"/>
    </row>
    <row r="132" spans="10:18" x14ac:dyDescent="0.25">
      <c r="J132" s="1"/>
      <c r="K132" s="1"/>
      <c r="L132" s="1"/>
      <c r="M132" s="1"/>
      <c r="N132" s="1"/>
      <c r="O132" s="1"/>
      <c r="P132" s="1"/>
      <c r="Q132" s="1"/>
      <c r="R132" s="1"/>
    </row>
    <row r="133" spans="10:18" x14ac:dyDescent="0.25">
      <c r="J133" s="1"/>
      <c r="K133" s="1"/>
      <c r="L133" s="1"/>
      <c r="M133" s="1"/>
      <c r="N133" s="1"/>
      <c r="O133" s="1"/>
      <c r="P133" s="1"/>
      <c r="Q133" s="1"/>
      <c r="R133" s="1"/>
    </row>
    <row r="134" spans="10:18" x14ac:dyDescent="0.25">
      <c r="J134" s="1"/>
      <c r="K134" s="1"/>
      <c r="L134" s="1"/>
      <c r="M134" s="1"/>
      <c r="N134" s="1"/>
      <c r="O134" s="1"/>
      <c r="P134" s="1"/>
      <c r="Q134" s="1"/>
      <c r="R134" s="1"/>
    </row>
    <row r="135" spans="10:18" x14ac:dyDescent="0.25">
      <c r="J135" s="1"/>
      <c r="K135" s="1"/>
      <c r="L135" s="1"/>
      <c r="M135" s="1"/>
      <c r="N135" s="1"/>
      <c r="O135" s="1"/>
      <c r="P135" s="1"/>
      <c r="Q135" s="1"/>
      <c r="R135" s="1"/>
    </row>
    <row r="136" spans="10:18" x14ac:dyDescent="0.25">
      <c r="J136" s="1"/>
      <c r="K136" s="1"/>
      <c r="L136" s="1"/>
      <c r="M136" s="1"/>
      <c r="N136" s="1"/>
      <c r="O136" s="1"/>
      <c r="P136" s="1"/>
      <c r="Q136" s="1"/>
      <c r="R136" s="1"/>
    </row>
    <row r="137" spans="10:18" x14ac:dyDescent="0.25">
      <c r="J137" s="1"/>
      <c r="K137" s="1"/>
      <c r="L137" s="1"/>
      <c r="M137" s="1"/>
      <c r="N137" s="1"/>
      <c r="O137" s="1"/>
      <c r="P137" s="1"/>
      <c r="Q137" s="1"/>
      <c r="R137" s="1"/>
    </row>
    <row r="138" spans="10:18" x14ac:dyDescent="0.25">
      <c r="J138" s="1"/>
      <c r="K138" s="1"/>
      <c r="L138" s="1"/>
      <c r="M138" s="1"/>
      <c r="N138" s="1"/>
      <c r="O138" s="1"/>
      <c r="P138" s="1"/>
      <c r="Q138" s="1"/>
      <c r="R138" s="1"/>
    </row>
    <row r="139" spans="10:18" x14ac:dyDescent="0.25">
      <c r="J139" s="1"/>
      <c r="K139" s="1"/>
      <c r="L139" s="1"/>
      <c r="M139" s="1"/>
      <c r="N139" s="1"/>
      <c r="O139" s="1"/>
      <c r="P139" s="1"/>
      <c r="Q139" s="1"/>
      <c r="R139" s="1"/>
    </row>
    <row r="140" spans="10:18" x14ac:dyDescent="0.25">
      <c r="J140" s="1"/>
      <c r="K140" s="1"/>
      <c r="L140" s="1"/>
      <c r="M140" s="1"/>
      <c r="N140" s="1"/>
      <c r="O140" s="1"/>
      <c r="P140" s="1"/>
      <c r="Q140" s="1"/>
      <c r="R140" s="1"/>
    </row>
    <row r="141" spans="10:18" x14ac:dyDescent="0.25">
      <c r="J141" s="1"/>
      <c r="K141" s="1"/>
      <c r="L141" s="1"/>
      <c r="M141" s="1"/>
      <c r="N141" s="1"/>
      <c r="O141" s="1"/>
      <c r="P141" s="1"/>
      <c r="Q141" s="1"/>
      <c r="R141" s="1"/>
    </row>
    <row r="142" spans="10:18" x14ac:dyDescent="0.25">
      <c r="J142" s="1"/>
      <c r="K142" s="1"/>
      <c r="L142" s="1"/>
      <c r="M142" s="1"/>
      <c r="N142" s="1"/>
      <c r="O142" s="1"/>
      <c r="P142" s="1"/>
      <c r="Q142" s="1"/>
      <c r="R142" s="1"/>
    </row>
    <row r="143" spans="10:18" x14ac:dyDescent="0.25">
      <c r="J143" s="1"/>
      <c r="K143" s="1"/>
      <c r="L143" s="1"/>
      <c r="M143" s="1"/>
      <c r="N143" s="1"/>
      <c r="O143" s="1"/>
      <c r="P143" s="1"/>
      <c r="Q143" s="1"/>
      <c r="R143" s="1"/>
    </row>
    <row r="144" spans="10:18" x14ac:dyDescent="0.25">
      <c r="J144" s="1"/>
      <c r="K144" s="1"/>
      <c r="L144" s="1"/>
      <c r="M144" s="1"/>
      <c r="N144" s="1"/>
      <c r="O144" s="1"/>
      <c r="P144" s="1"/>
      <c r="Q144" s="1"/>
      <c r="R144" s="1"/>
    </row>
    <row r="145" spans="10:18" x14ac:dyDescent="0.25">
      <c r="J145" s="1"/>
      <c r="K145" s="1"/>
      <c r="L145" s="1"/>
      <c r="M145" s="1"/>
      <c r="N145" s="1"/>
      <c r="O145" s="1"/>
      <c r="P145" s="1"/>
      <c r="Q145" s="1"/>
      <c r="R145" s="1"/>
    </row>
    <row r="146" spans="10:18" x14ac:dyDescent="0.25">
      <c r="J146" s="1"/>
      <c r="K146" s="1"/>
      <c r="L146" s="1"/>
      <c r="M146" s="1"/>
      <c r="N146" s="1"/>
      <c r="O146" s="1"/>
      <c r="P146" s="1"/>
      <c r="Q146" s="1"/>
      <c r="R146" s="1"/>
    </row>
    <row r="147" spans="10:18" x14ac:dyDescent="0.25">
      <c r="J147" s="1"/>
      <c r="K147" s="1"/>
      <c r="L147" s="1"/>
      <c r="M147" s="1"/>
      <c r="N147" s="1"/>
      <c r="O147" s="1"/>
      <c r="P147" s="1"/>
      <c r="Q147" s="1"/>
      <c r="R147" s="1"/>
    </row>
    <row r="148" spans="10:18" x14ac:dyDescent="0.25">
      <c r="J148" s="1"/>
      <c r="K148" s="1"/>
      <c r="L148" s="1"/>
      <c r="M148" s="1"/>
      <c r="N148" s="1"/>
      <c r="O148" s="1"/>
      <c r="P148" s="1"/>
      <c r="Q148" s="1"/>
      <c r="R148" s="1"/>
    </row>
    <row r="149" spans="10:18" x14ac:dyDescent="0.25">
      <c r="J149" s="1"/>
      <c r="K149" s="1"/>
      <c r="L149" s="1"/>
      <c r="M149" s="1"/>
      <c r="N149" s="1"/>
      <c r="O149" s="1"/>
      <c r="P149" s="1"/>
      <c r="Q149" s="1"/>
      <c r="R149" s="1"/>
    </row>
    <row r="150" spans="10:18" x14ac:dyDescent="0.25">
      <c r="J150" s="1"/>
      <c r="K150" s="1"/>
      <c r="L150" s="1"/>
      <c r="M150" s="1"/>
      <c r="N150" s="1"/>
      <c r="O150" s="1"/>
      <c r="P150" s="1"/>
      <c r="Q150" s="1"/>
      <c r="R150" s="1"/>
    </row>
    <row r="151" spans="10:18" x14ac:dyDescent="0.25">
      <c r="J151" s="1"/>
      <c r="K151" s="1"/>
      <c r="L151" s="1"/>
      <c r="M151" s="1"/>
      <c r="N151" s="1"/>
      <c r="O151" s="1"/>
      <c r="P151" s="1"/>
      <c r="Q151" s="1"/>
      <c r="R151" s="1"/>
    </row>
    <row r="152" spans="10:18" x14ac:dyDescent="0.25">
      <c r="J152" s="1"/>
      <c r="K152" s="1"/>
      <c r="L152" s="1"/>
      <c r="M152" s="1"/>
      <c r="N152" s="1"/>
      <c r="O152" s="1"/>
      <c r="P152" s="1"/>
      <c r="Q152" s="1"/>
      <c r="R152" s="1"/>
    </row>
    <row r="153" spans="10:18" x14ac:dyDescent="0.25">
      <c r="J153" s="1"/>
      <c r="K153" s="1"/>
      <c r="L153" s="1"/>
      <c r="M153" s="1"/>
      <c r="N153" s="1"/>
      <c r="O153" s="1"/>
      <c r="P153" s="1"/>
      <c r="Q153" s="1"/>
      <c r="R153" s="1"/>
    </row>
    <row r="154" spans="10:18" x14ac:dyDescent="0.25">
      <c r="J154" s="1"/>
      <c r="K154" s="1"/>
      <c r="L154" s="1"/>
      <c r="M154" s="1"/>
      <c r="N154" s="1"/>
      <c r="O154" s="1"/>
      <c r="P154" s="1"/>
      <c r="Q154" s="1"/>
      <c r="R154" s="1"/>
    </row>
    <row r="155" spans="10:18" x14ac:dyDescent="0.25">
      <c r="J155" s="1"/>
      <c r="K155" s="1"/>
      <c r="L155" s="1"/>
      <c r="M155" s="1"/>
      <c r="N155" s="1"/>
      <c r="O155" s="1"/>
      <c r="P155" s="1"/>
      <c r="Q155" s="1"/>
      <c r="R155" s="1"/>
    </row>
    <row r="156" spans="10:18" x14ac:dyDescent="0.25">
      <c r="J156" s="1"/>
      <c r="K156" s="1"/>
      <c r="L156" s="1"/>
      <c r="M156" s="1"/>
      <c r="N156" s="1"/>
      <c r="O156" s="1"/>
      <c r="P156" s="1"/>
      <c r="Q156" s="1"/>
      <c r="R156" s="1"/>
    </row>
    <row r="157" spans="10:18" x14ac:dyDescent="0.25">
      <c r="J157" s="1"/>
      <c r="K157" s="1"/>
      <c r="L157" s="1"/>
      <c r="M157" s="1"/>
      <c r="N157" s="1"/>
      <c r="O157" s="1"/>
      <c r="P157" s="1"/>
      <c r="Q157" s="1"/>
      <c r="R157" s="1"/>
    </row>
    <row r="158" spans="10:18" x14ac:dyDescent="0.25">
      <c r="J158" s="1"/>
      <c r="K158" s="1"/>
      <c r="L158" s="1"/>
      <c r="M158" s="1"/>
      <c r="N158" s="1"/>
      <c r="O158" s="1"/>
      <c r="P158" s="1"/>
      <c r="Q158" s="1"/>
      <c r="R158" s="1"/>
    </row>
    <row r="159" spans="10:18" x14ac:dyDescent="0.25">
      <c r="J159" s="1"/>
      <c r="K159" s="1"/>
      <c r="L159" s="1"/>
      <c r="M159" s="1"/>
      <c r="N159" s="1"/>
      <c r="O159" s="1"/>
      <c r="P159" s="1"/>
      <c r="Q159" s="1"/>
      <c r="R159" s="1"/>
    </row>
    <row r="160" spans="10:18" x14ac:dyDescent="0.25">
      <c r="J160" s="1"/>
      <c r="K160" s="1"/>
      <c r="L160" s="1"/>
      <c r="M160" s="1"/>
      <c r="N160" s="1"/>
      <c r="O160" s="1"/>
      <c r="P160" s="1"/>
      <c r="Q160" s="1"/>
      <c r="R160" s="1"/>
    </row>
    <row r="161" spans="10:18" x14ac:dyDescent="0.25">
      <c r="J161" s="1"/>
      <c r="K161" s="1"/>
      <c r="L161" s="1"/>
      <c r="M161" s="1"/>
      <c r="N161" s="1"/>
      <c r="O161" s="1"/>
      <c r="P161" s="1"/>
      <c r="Q161" s="1"/>
      <c r="R161" s="1"/>
    </row>
    <row r="162" spans="10:18" x14ac:dyDescent="0.25">
      <c r="J162" s="1"/>
      <c r="K162" s="1"/>
      <c r="L162" s="1"/>
      <c r="M162" s="1"/>
      <c r="N162" s="1"/>
      <c r="O162" s="1"/>
      <c r="P162" s="1"/>
      <c r="Q162" s="1"/>
      <c r="R162" s="1"/>
    </row>
    <row r="163" spans="10:18" x14ac:dyDescent="0.25">
      <c r="J163" s="1"/>
      <c r="K163" s="1"/>
      <c r="L163" s="1"/>
      <c r="M163" s="1"/>
      <c r="N163" s="1"/>
      <c r="O163" s="1"/>
      <c r="P163" s="1"/>
      <c r="Q163" s="1"/>
      <c r="R163" s="1"/>
    </row>
    <row r="164" spans="10:18" x14ac:dyDescent="0.25">
      <c r="J164" s="1"/>
      <c r="K164" s="1"/>
      <c r="L164" s="1"/>
      <c r="M164" s="1"/>
      <c r="N164" s="1"/>
      <c r="O164" s="1"/>
      <c r="P164" s="1"/>
      <c r="Q164" s="1"/>
      <c r="R164" s="1"/>
    </row>
    <row r="165" spans="10:18" x14ac:dyDescent="0.25">
      <c r="J165" s="1"/>
      <c r="K165" s="1"/>
      <c r="L165" s="1"/>
      <c r="M165" s="1"/>
      <c r="N165" s="1"/>
      <c r="O165" s="1"/>
      <c r="P165" s="1"/>
      <c r="Q165" s="1"/>
      <c r="R165" s="1"/>
    </row>
    <row r="166" spans="10:18" x14ac:dyDescent="0.25">
      <c r="J166" s="1"/>
      <c r="K166" s="1"/>
      <c r="L166" s="1"/>
      <c r="M166" s="1"/>
      <c r="N166" s="1"/>
      <c r="O166" s="1"/>
      <c r="P166" s="1"/>
      <c r="Q166" s="1"/>
      <c r="R166" s="1"/>
    </row>
    <row r="167" spans="10:18" x14ac:dyDescent="0.25">
      <c r="J167" s="1"/>
      <c r="K167" s="1"/>
      <c r="L167" s="1"/>
      <c r="M167" s="1"/>
      <c r="N167" s="1"/>
      <c r="O167" s="1"/>
      <c r="P167" s="1"/>
      <c r="Q167" s="1"/>
      <c r="R167" s="1"/>
    </row>
    <row r="168" spans="10:18" x14ac:dyDescent="0.25">
      <c r="J168" s="1"/>
      <c r="K168" s="1"/>
      <c r="L168" s="1"/>
      <c r="M168" s="1"/>
      <c r="N168" s="1"/>
      <c r="O168" s="1"/>
      <c r="P168" s="1"/>
      <c r="Q168" s="1"/>
      <c r="R168" s="1"/>
    </row>
  </sheetData>
  <mergeCells count="27">
    <mergeCell ref="J22:L22"/>
    <mergeCell ref="O20:Q20"/>
    <mergeCell ref="R20:T20"/>
    <mergeCell ref="O31:Q31"/>
    <mergeCell ref="R31:T31"/>
    <mergeCell ref="O92:Q92"/>
    <mergeCell ref="O62:Q62"/>
    <mergeCell ref="O72:Q72"/>
    <mergeCell ref="O82:Q82"/>
    <mergeCell ref="R1:T1"/>
    <mergeCell ref="O1:Q1"/>
    <mergeCell ref="A1:C1"/>
    <mergeCell ref="O52:Q52"/>
    <mergeCell ref="B27:C27"/>
    <mergeCell ref="O10:Q10"/>
    <mergeCell ref="R10:T10"/>
    <mergeCell ref="O41:Q41"/>
    <mergeCell ref="R41:T41"/>
    <mergeCell ref="G32:I32"/>
    <mergeCell ref="J32:L32"/>
    <mergeCell ref="G42:I42"/>
    <mergeCell ref="J42:L42"/>
    <mergeCell ref="G2:I2"/>
    <mergeCell ref="J2:L2"/>
    <mergeCell ref="G12:I12"/>
    <mergeCell ref="J12:L12"/>
    <mergeCell ref="G22:I2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26"/>
  <sheetViews>
    <sheetView zoomScale="70" zoomScaleNormal="70" workbookViewId="0">
      <selection sqref="A1:C1"/>
    </sheetView>
  </sheetViews>
  <sheetFormatPr defaultColWidth="9.140625" defaultRowHeight="15" x14ac:dyDescent="0.25"/>
  <cols>
    <col min="1" max="1" width="40.85546875" style="5" bestFit="1" customWidth="1"/>
    <col min="2" max="2" width="9.140625" style="5"/>
    <col min="3" max="3" width="16.140625" style="5" bestFit="1" customWidth="1"/>
    <col min="4" max="8" width="9.140625" style="5"/>
    <col min="9" max="9" width="5.140625" style="5" bestFit="1" customWidth="1"/>
    <col min="10" max="10" width="51.140625" style="5" bestFit="1" customWidth="1"/>
    <col min="11" max="17" width="9.140625" style="5"/>
    <col min="18" max="18" width="28.7109375" style="5" customWidth="1"/>
    <col min="19" max="19" width="40.85546875" style="5" customWidth="1"/>
    <col min="20" max="20" width="14.7109375" style="5" bestFit="1" customWidth="1"/>
    <col min="21" max="29" width="9.140625" style="5"/>
    <col min="30" max="30" width="35.5703125" style="5" bestFit="1" customWidth="1"/>
    <col min="31" max="16384" width="9.140625" style="5"/>
  </cols>
  <sheetData>
    <row r="1" spans="1:25" x14ac:dyDescent="0.25">
      <c r="A1" s="112"/>
      <c r="B1" s="112"/>
      <c r="C1" s="112"/>
      <c r="J1" s="15"/>
      <c r="K1" s="14" t="s">
        <v>15</v>
      </c>
      <c r="L1" s="14"/>
      <c r="M1" s="14"/>
      <c r="N1" s="14" t="s">
        <v>16</v>
      </c>
      <c r="O1" s="14"/>
      <c r="P1" s="14"/>
      <c r="S1" s="15"/>
      <c r="T1" s="107" t="s">
        <v>15</v>
      </c>
      <c r="U1" s="107"/>
      <c r="V1" s="107"/>
      <c r="W1" s="107" t="s">
        <v>16</v>
      </c>
      <c r="X1" s="107"/>
      <c r="Y1" s="107"/>
    </row>
    <row r="2" spans="1:25" x14ac:dyDescent="0.25">
      <c r="A2" s="7" t="s">
        <v>49</v>
      </c>
      <c r="B2" s="7" t="s">
        <v>13</v>
      </c>
      <c r="C2" s="7" t="s">
        <v>14</v>
      </c>
      <c r="J2" s="14" t="s">
        <v>93</v>
      </c>
      <c r="K2" s="15" t="s">
        <v>130</v>
      </c>
      <c r="L2" s="15" t="s">
        <v>131</v>
      </c>
      <c r="M2" s="15" t="s">
        <v>132</v>
      </c>
      <c r="N2" s="15" t="s">
        <v>130</v>
      </c>
      <c r="O2" s="15" t="s">
        <v>131</v>
      </c>
      <c r="P2" s="15" t="s">
        <v>132</v>
      </c>
      <c r="S2" s="14" t="s">
        <v>101</v>
      </c>
      <c r="T2" s="15" t="s">
        <v>130</v>
      </c>
      <c r="U2" s="15" t="s">
        <v>131</v>
      </c>
      <c r="V2" s="15" t="s">
        <v>132</v>
      </c>
      <c r="W2" s="15" t="s">
        <v>130</v>
      </c>
      <c r="X2" s="15" t="s">
        <v>131</v>
      </c>
      <c r="Y2" s="15" t="s">
        <v>132</v>
      </c>
    </row>
    <row r="3" spans="1:25" x14ac:dyDescent="0.25">
      <c r="A3" s="6" t="s">
        <v>0</v>
      </c>
      <c r="B3" s="15"/>
      <c r="C3" s="15"/>
      <c r="J3" s="15" t="s">
        <v>185</v>
      </c>
      <c r="K3" s="15">
        <v>933</v>
      </c>
      <c r="L3" s="15">
        <v>718</v>
      </c>
      <c r="M3" s="15">
        <v>999</v>
      </c>
      <c r="N3" s="15">
        <v>1180</v>
      </c>
      <c r="O3" s="15">
        <v>896</v>
      </c>
      <c r="P3" s="15">
        <v>947</v>
      </c>
      <c r="S3" s="15" t="s">
        <v>185</v>
      </c>
      <c r="T3" s="15">
        <v>660</v>
      </c>
      <c r="U3" s="15">
        <v>696</v>
      </c>
      <c r="V3" s="15">
        <v>733</v>
      </c>
      <c r="W3" s="15">
        <v>420</v>
      </c>
      <c r="X3" s="15">
        <v>430</v>
      </c>
      <c r="Y3" s="15">
        <v>447</v>
      </c>
    </row>
    <row r="4" spans="1:25" x14ac:dyDescent="0.25">
      <c r="A4" s="14" t="s">
        <v>93</v>
      </c>
      <c r="B4" s="14">
        <v>23</v>
      </c>
      <c r="C4" s="14">
        <v>28</v>
      </c>
      <c r="J4" s="15" t="s">
        <v>186</v>
      </c>
      <c r="K4" s="15">
        <v>1000</v>
      </c>
      <c r="L4" s="15">
        <v>630</v>
      </c>
      <c r="M4" s="15">
        <v>1186</v>
      </c>
      <c r="N4" s="15">
        <v>991</v>
      </c>
      <c r="O4" s="15">
        <v>800</v>
      </c>
      <c r="P4" s="15">
        <v>1041</v>
      </c>
      <c r="S4" s="15" t="s">
        <v>186</v>
      </c>
      <c r="T4" s="15">
        <v>660</v>
      </c>
      <c r="U4" s="15">
        <v>666</v>
      </c>
      <c r="V4" s="15">
        <v>720</v>
      </c>
      <c r="W4" s="15">
        <v>420</v>
      </c>
      <c r="X4" s="15">
        <v>433</v>
      </c>
      <c r="Y4" s="15">
        <v>433</v>
      </c>
    </row>
    <row r="5" spans="1:25" x14ac:dyDescent="0.25">
      <c r="A5" s="14" t="s">
        <v>94</v>
      </c>
      <c r="B5" s="14">
        <v>25</v>
      </c>
      <c r="C5" s="14">
        <v>25</v>
      </c>
      <c r="J5" s="15" t="s">
        <v>184</v>
      </c>
      <c r="K5" s="15">
        <v>866</v>
      </c>
      <c r="L5" s="15">
        <v>718</v>
      </c>
      <c r="M5" s="15">
        <v>1054</v>
      </c>
      <c r="N5" s="15">
        <v>1135</v>
      </c>
      <c r="O5" s="15">
        <v>850</v>
      </c>
      <c r="P5" s="15">
        <v>950</v>
      </c>
      <c r="S5" s="15" t="s">
        <v>184</v>
      </c>
      <c r="T5" s="15">
        <v>666</v>
      </c>
      <c r="U5" s="15">
        <v>666</v>
      </c>
      <c r="V5" s="15">
        <v>720</v>
      </c>
      <c r="W5" s="15">
        <v>420</v>
      </c>
      <c r="X5" s="15">
        <v>430</v>
      </c>
      <c r="Y5" s="15">
        <v>477</v>
      </c>
    </row>
    <row r="6" spans="1:25" x14ac:dyDescent="0.25">
      <c r="A6" s="14" t="s">
        <v>95</v>
      </c>
      <c r="B6" s="14">
        <v>23</v>
      </c>
      <c r="C6" s="14">
        <v>30</v>
      </c>
      <c r="J6" s="14" t="s">
        <v>133</v>
      </c>
      <c r="K6" s="15">
        <f t="shared" ref="K6:P6" si="0">AVERAGE(K3:K5)</f>
        <v>933</v>
      </c>
      <c r="L6" s="15">
        <f t="shared" si="0"/>
        <v>688.66666666666663</v>
      </c>
      <c r="M6" s="15">
        <f t="shared" si="0"/>
        <v>1079.6666666666667</v>
      </c>
      <c r="N6" s="15">
        <f t="shared" si="0"/>
        <v>1102</v>
      </c>
      <c r="O6" s="15">
        <f t="shared" si="0"/>
        <v>848.66666666666663</v>
      </c>
      <c r="P6" s="15">
        <f t="shared" si="0"/>
        <v>979.33333333333337</v>
      </c>
      <c r="S6" s="14" t="s">
        <v>133</v>
      </c>
      <c r="T6" s="15">
        <f t="shared" ref="T6:Y6" si="1">AVERAGE(T3:T5)</f>
        <v>662</v>
      </c>
      <c r="U6" s="15">
        <f t="shared" si="1"/>
        <v>676</v>
      </c>
      <c r="V6" s="15">
        <f t="shared" si="1"/>
        <v>724.33333333333337</v>
      </c>
      <c r="W6" s="15">
        <f t="shared" si="1"/>
        <v>420</v>
      </c>
      <c r="X6" s="15">
        <f t="shared" si="1"/>
        <v>431</v>
      </c>
      <c r="Y6" s="15">
        <f t="shared" si="1"/>
        <v>452.33333333333331</v>
      </c>
    </row>
    <row r="7" spans="1:25" x14ac:dyDescent="0.25">
      <c r="A7" s="14" t="s">
        <v>96</v>
      </c>
      <c r="B7" s="14">
        <v>23</v>
      </c>
      <c r="C7" s="14">
        <v>32</v>
      </c>
      <c r="J7" s="14" t="s">
        <v>134</v>
      </c>
      <c r="K7" s="15"/>
      <c r="L7" s="15"/>
      <c r="M7" s="15">
        <f>AVERAGE(K6:M6)</f>
        <v>900.44444444444434</v>
      </c>
      <c r="N7" s="15"/>
      <c r="O7" s="15"/>
      <c r="P7" s="15">
        <f>AVERAGE(N6:P6)</f>
        <v>976.66666666666663</v>
      </c>
      <c r="S7" s="14" t="s">
        <v>134</v>
      </c>
      <c r="T7" s="15"/>
      <c r="U7" s="15"/>
      <c r="V7" s="15">
        <f>AVERAGE(T6:V6)</f>
        <v>687.44444444444446</v>
      </c>
      <c r="W7" s="15"/>
      <c r="X7" s="15"/>
      <c r="Y7" s="15">
        <f>AVERAGE(W6:Y6)</f>
        <v>434.4444444444444</v>
      </c>
    </row>
    <row r="8" spans="1:25" x14ac:dyDescent="0.25">
      <c r="A8" s="14" t="s">
        <v>97</v>
      </c>
      <c r="B8" s="14">
        <v>28</v>
      </c>
      <c r="C8" s="14">
        <v>29</v>
      </c>
      <c r="J8" s="15"/>
      <c r="K8" s="15"/>
      <c r="L8" s="15"/>
      <c r="M8" s="15">
        <f>M7/MIN(K6:M6)</f>
        <v>1.3075185543723782</v>
      </c>
      <c r="N8" s="15"/>
      <c r="O8" s="15"/>
      <c r="P8" s="15">
        <f>P7/MIN(N6:P6)</f>
        <v>1.1508248232521603</v>
      </c>
      <c r="S8" s="15"/>
      <c r="T8" s="15"/>
      <c r="U8" s="15"/>
      <c r="V8" s="15">
        <f>V7/MIN(T6:V6)</f>
        <v>1.0384357166834508</v>
      </c>
      <c r="W8" s="15"/>
      <c r="X8" s="15"/>
      <c r="Y8" s="15">
        <f>Y7/MIN(W6:Y6)</f>
        <v>1.0343915343915342</v>
      </c>
    </row>
    <row r="9" spans="1:25" x14ac:dyDescent="0.25">
      <c r="A9" s="14" t="s">
        <v>98</v>
      </c>
      <c r="B9" s="14">
        <v>20</v>
      </c>
      <c r="C9" s="14">
        <v>35</v>
      </c>
    </row>
    <row r="10" spans="1:25" x14ac:dyDescent="0.25">
      <c r="A10" s="14" t="s">
        <v>99</v>
      </c>
      <c r="B10" s="14">
        <v>21</v>
      </c>
      <c r="C10" s="14">
        <v>35</v>
      </c>
    </row>
    <row r="11" spans="1:25" x14ac:dyDescent="0.25">
      <c r="A11" s="14" t="s">
        <v>100</v>
      </c>
      <c r="B11" s="14">
        <v>21</v>
      </c>
      <c r="C11" s="14">
        <v>30</v>
      </c>
      <c r="J11" s="15"/>
      <c r="K11" s="14" t="s">
        <v>15</v>
      </c>
      <c r="L11" s="14"/>
      <c r="M11" s="14"/>
      <c r="N11" s="14" t="s">
        <v>16</v>
      </c>
      <c r="O11" s="14"/>
      <c r="P11" s="14"/>
    </row>
    <row r="12" spans="1:25" x14ac:dyDescent="0.25">
      <c r="A12" s="15"/>
      <c r="B12" s="14"/>
      <c r="C12" s="14"/>
      <c r="J12" s="14" t="s">
        <v>94</v>
      </c>
      <c r="K12" s="15" t="s">
        <v>130</v>
      </c>
      <c r="L12" s="15" t="s">
        <v>131</v>
      </c>
      <c r="M12" s="15" t="s">
        <v>132</v>
      </c>
      <c r="N12" s="15" t="s">
        <v>130</v>
      </c>
      <c r="O12" s="15" t="s">
        <v>131</v>
      </c>
      <c r="P12" s="15" t="s">
        <v>132</v>
      </c>
      <c r="S12" s="15"/>
      <c r="T12" s="107" t="s">
        <v>15</v>
      </c>
      <c r="U12" s="107"/>
      <c r="V12" s="107"/>
      <c r="W12" s="107" t="s">
        <v>16</v>
      </c>
      <c r="X12" s="107"/>
      <c r="Y12" s="107"/>
    </row>
    <row r="13" spans="1:25" x14ac:dyDescent="0.25">
      <c r="A13" s="15"/>
      <c r="B13" s="14">
        <f>AVERAGE(B4:B11)</f>
        <v>23</v>
      </c>
      <c r="C13" s="14">
        <f>AVERAGE(C4:C11)</f>
        <v>30.5</v>
      </c>
      <c r="J13" s="15" t="s">
        <v>185</v>
      </c>
      <c r="K13" s="15">
        <v>777</v>
      </c>
      <c r="L13" s="15">
        <v>550</v>
      </c>
      <c r="M13" s="15">
        <v>870</v>
      </c>
      <c r="N13" s="15">
        <v>1093</v>
      </c>
      <c r="O13" s="15">
        <v>708</v>
      </c>
      <c r="P13" s="15">
        <v>1554</v>
      </c>
      <c r="S13" s="14" t="s">
        <v>109</v>
      </c>
      <c r="T13" s="15" t="s">
        <v>130</v>
      </c>
      <c r="U13" s="15" t="s">
        <v>131</v>
      </c>
      <c r="V13" s="15" t="s">
        <v>132</v>
      </c>
      <c r="W13" s="15" t="s">
        <v>130</v>
      </c>
      <c r="X13" s="15" t="s">
        <v>131</v>
      </c>
      <c r="Y13" s="15" t="s">
        <v>132</v>
      </c>
    </row>
    <row r="14" spans="1:25" x14ac:dyDescent="0.25">
      <c r="A14" s="10" t="s">
        <v>41</v>
      </c>
      <c r="B14" s="10" t="s">
        <v>13</v>
      </c>
      <c r="C14" s="10" t="s">
        <v>14</v>
      </c>
      <c r="J14" s="15" t="s">
        <v>186</v>
      </c>
      <c r="K14" s="15">
        <v>720</v>
      </c>
      <c r="L14" s="15">
        <v>550</v>
      </c>
      <c r="M14" s="15">
        <v>666</v>
      </c>
      <c r="N14" s="15">
        <v>999</v>
      </c>
      <c r="O14" s="15">
        <v>520</v>
      </c>
      <c r="P14" s="15">
        <v>1093</v>
      </c>
      <c r="S14" s="15" t="s">
        <v>185</v>
      </c>
      <c r="T14" s="15">
        <v>745</v>
      </c>
      <c r="U14" s="15">
        <v>745</v>
      </c>
      <c r="V14" s="15">
        <v>802</v>
      </c>
      <c r="W14" s="15">
        <v>537</v>
      </c>
      <c r="X14" s="15">
        <v>537</v>
      </c>
      <c r="Y14" s="15">
        <v>537</v>
      </c>
    </row>
    <row r="15" spans="1:25" x14ac:dyDescent="0.25">
      <c r="A15" s="14" t="s">
        <v>101</v>
      </c>
      <c r="B15" s="14">
        <v>29</v>
      </c>
      <c r="C15" s="14">
        <v>24</v>
      </c>
      <c r="J15" s="15" t="s">
        <v>184</v>
      </c>
      <c r="K15" s="15">
        <v>805</v>
      </c>
      <c r="L15" s="15">
        <v>550</v>
      </c>
      <c r="M15" s="15">
        <v>933</v>
      </c>
      <c r="N15" s="15">
        <v>1041</v>
      </c>
      <c r="O15" s="15">
        <v>520</v>
      </c>
      <c r="P15" s="15">
        <v>1319</v>
      </c>
      <c r="S15" s="15" t="s">
        <v>186</v>
      </c>
      <c r="T15" s="15">
        <v>745</v>
      </c>
      <c r="U15" s="15">
        <v>745</v>
      </c>
      <c r="V15" s="15">
        <v>760</v>
      </c>
      <c r="W15" s="15">
        <v>537</v>
      </c>
      <c r="X15" s="15">
        <v>537</v>
      </c>
      <c r="Y15" s="15">
        <v>537</v>
      </c>
    </row>
    <row r="16" spans="1:25" x14ac:dyDescent="0.25">
      <c r="A16" s="14" t="s">
        <v>102</v>
      </c>
      <c r="B16" s="14">
        <v>32</v>
      </c>
      <c r="C16" s="14">
        <v>20</v>
      </c>
      <c r="J16" s="14" t="s">
        <v>133</v>
      </c>
      <c r="K16" s="15">
        <f t="shared" ref="K16:P16" si="2">AVERAGE(K13:K15)</f>
        <v>767.33333333333337</v>
      </c>
      <c r="L16" s="15">
        <f t="shared" si="2"/>
        <v>550</v>
      </c>
      <c r="M16" s="15">
        <f t="shared" si="2"/>
        <v>823</v>
      </c>
      <c r="N16" s="15">
        <f t="shared" si="2"/>
        <v>1044.3333333333333</v>
      </c>
      <c r="O16" s="15">
        <f t="shared" si="2"/>
        <v>582.66666666666663</v>
      </c>
      <c r="P16" s="15">
        <f t="shared" si="2"/>
        <v>1322</v>
      </c>
      <c r="S16" s="15" t="s">
        <v>184</v>
      </c>
      <c r="T16" s="15">
        <v>745</v>
      </c>
      <c r="U16" s="15">
        <v>745</v>
      </c>
      <c r="V16" s="15">
        <v>802</v>
      </c>
      <c r="W16" s="15">
        <v>537</v>
      </c>
      <c r="X16" s="15">
        <v>537</v>
      </c>
      <c r="Y16" s="15">
        <v>537</v>
      </c>
    </row>
    <row r="17" spans="1:25" x14ac:dyDescent="0.25">
      <c r="A17" s="14" t="s">
        <v>103</v>
      </c>
      <c r="B17" s="14">
        <v>31</v>
      </c>
      <c r="C17" s="14">
        <v>25</v>
      </c>
      <c r="J17" s="14" t="s">
        <v>134</v>
      </c>
      <c r="K17" s="15"/>
      <c r="L17" s="15"/>
      <c r="M17" s="15">
        <f>AVERAGE(K16:M16)</f>
        <v>713.44444444444446</v>
      </c>
      <c r="N17" s="15"/>
      <c r="O17" s="15"/>
      <c r="P17" s="15">
        <f>AVERAGE(N16:P16)</f>
        <v>983</v>
      </c>
      <c r="S17" s="14" t="s">
        <v>133</v>
      </c>
      <c r="T17" s="15">
        <f t="shared" ref="T17:Y17" si="3">AVERAGE(T14:T16)</f>
        <v>745</v>
      </c>
      <c r="U17" s="15">
        <f t="shared" si="3"/>
        <v>745</v>
      </c>
      <c r="V17" s="15">
        <f t="shared" si="3"/>
        <v>788</v>
      </c>
      <c r="W17" s="15">
        <f t="shared" si="3"/>
        <v>537</v>
      </c>
      <c r="X17" s="15">
        <f t="shared" si="3"/>
        <v>537</v>
      </c>
      <c r="Y17" s="15">
        <f t="shared" si="3"/>
        <v>537</v>
      </c>
    </row>
    <row r="18" spans="1:25" x14ac:dyDescent="0.25">
      <c r="A18" s="14" t="s">
        <v>104</v>
      </c>
      <c r="B18" s="14">
        <v>27</v>
      </c>
      <c r="C18" s="14">
        <v>24</v>
      </c>
      <c r="J18" s="15"/>
      <c r="K18" s="15"/>
      <c r="L18" s="15"/>
      <c r="M18" s="15">
        <f>M17/MIN(K16:M16)</f>
        <v>1.2971717171717172</v>
      </c>
      <c r="N18" s="15"/>
      <c r="O18" s="15"/>
      <c r="P18" s="15">
        <f>P17/MIN(N16:P16)</f>
        <v>1.687070938215103</v>
      </c>
      <c r="S18" s="14" t="s">
        <v>134</v>
      </c>
      <c r="T18" s="15"/>
      <c r="U18" s="15"/>
      <c r="V18" s="15">
        <f>AVERAGE(T17:V17)</f>
        <v>759.33333333333337</v>
      </c>
      <c r="W18" s="15"/>
      <c r="X18" s="15"/>
      <c r="Y18" s="15">
        <f>AVERAGE(W17:Y17)</f>
        <v>537</v>
      </c>
    </row>
    <row r="19" spans="1:25" x14ac:dyDescent="0.25">
      <c r="A19" s="14" t="s">
        <v>105</v>
      </c>
      <c r="B19" s="14">
        <v>26</v>
      </c>
      <c r="C19" s="14">
        <v>21</v>
      </c>
      <c r="S19" s="15"/>
      <c r="T19" s="15"/>
      <c r="U19" s="15"/>
      <c r="V19" s="15">
        <f>V18/MIN(T17:V17)</f>
        <v>1.0192393736017897</v>
      </c>
      <c r="W19" s="15"/>
      <c r="X19" s="15"/>
      <c r="Y19" s="15">
        <f>Y18/MIN(W17:Y17)</f>
        <v>1</v>
      </c>
    </row>
    <row r="20" spans="1:25" x14ac:dyDescent="0.25">
      <c r="A20" s="14" t="s">
        <v>106</v>
      </c>
      <c r="B20" s="14">
        <v>25</v>
      </c>
      <c r="C20" s="14">
        <v>20</v>
      </c>
      <c r="J20" s="15"/>
      <c r="K20" s="14" t="s">
        <v>15</v>
      </c>
      <c r="L20" s="14"/>
      <c r="M20" s="14"/>
      <c r="N20" s="14" t="s">
        <v>16</v>
      </c>
      <c r="O20" s="14"/>
      <c r="P20" s="14"/>
    </row>
    <row r="21" spans="1:25" x14ac:dyDescent="0.25">
      <c r="A21" s="14" t="s">
        <v>107</v>
      </c>
      <c r="B21" s="14">
        <v>34</v>
      </c>
      <c r="C21" s="14">
        <v>21</v>
      </c>
      <c r="J21" s="14" t="s">
        <v>95</v>
      </c>
      <c r="K21" s="15" t="s">
        <v>130</v>
      </c>
      <c r="L21" s="15" t="s">
        <v>131</v>
      </c>
      <c r="M21" s="15" t="s">
        <v>132</v>
      </c>
      <c r="N21" s="15" t="s">
        <v>130</v>
      </c>
      <c r="O21" s="15" t="s">
        <v>131</v>
      </c>
      <c r="P21" s="15" t="s">
        <v>132</v>
      </c>
    </row>
    <row r="22" spans="1:25" x14ac:dyDescent="0.25">
      <c r="A22" s="14" t="s">
        <v>108</v>
      </c>
      <c r="B22" s="14">
        <v>34</v>
      </c>
      <c r="C22" s="14">
        <v>20</v>
      </c>
      <c r="J22" s="15" t="s">
        <v>185</v>
      </c>
      <c r="K22" s="15">
        <v>720</v>
      </c>
      <c r="L22" s="15">
        <v>530</v>
      </c>
      <c r="M22" s="15">
        <v>670</v>
      </c>
      <c r="N22" s="15">
        <v>991</v>
      </c>
      <c r="O22" s="15">
        <v>111</v>
      </c>
      <c r="P22" s="15">
        <v>754</v>
      </c>
    </row>
    <row r="23" spans="1:25" x14ac:dyDescent="0.25">
      <c r="B23" s="13">
        <f>AVERAGE(B15:B22)</f>
        <v>29.75</v>
      </c>
      <c r="C23" s="5">
        <f>AVERAGE(C15:C22)</f>
        <v>21.875</v>
      </c>
      <c r="J23" s="15" t="s">
        <v>186</v>
      </c>
      <c r="K23" s="15">
        <v>596</v>
      </c>
      <c r="L23" s="15">
        <v>550</v>
      </c>
      <c r="M23" s="15">
        <v>669</v>
      </c>
      <c r="N23" s="15">
        <v>947</v>
      </c>
      <c r="O23" s="15">
        <v>563</v>
      </c>
      <c r="P23" s="15">
        <v>848</v>
      </c>
      <c r="S23" s="14" t="s">
        <v>103</v>
      </c>
      <c r="T23" s="15" t="s">
        <v>130</v>
      </c>
      <c r="U23" s="15" t="s">
        <v>131</v>
      </c>
      <c r="V23" s="15" t="s">
        <v>132</v>
      </c>
      <c r="W23" s="15" t="s">
        <v>130</v>
      </c>
      <c r="X23" s="15" t="s">
        <v>131</v>
      </c>
      <c r="Y23" s="15" t="s">
        <v>132</v>
      </c>
    </row>
    <row r="24" spans="1:25" ht="15.75" thickBot="1" x14ac:dyDescent="0.3">
      <c r="J24" s="15" t="s">
        <v>184</v>
      </c>
      <c r="K24" s="15">
        <v>745</v>
      </c>
      <c r="L24" s="15">
        <v>507</v>
      </c>
      <c r="M24" s="15">
        <v>603</v>
      </c>
      <c r="N24" s="15">
        <v>1135</v>
      </c>
      <c r="O24" s="15">
        <v>530</v>
      </c>
      <c r="P24" s="15">
        <v>906</v>
      </c>
      <c r="S24" s="15" t="s">
        <v>185</v>
      </c>
      <c r="T24" s="15">
        <v>565</v>
      </c>
      <c r="U24" s="15">
        <v>590</v>
      </c>
      <c r="V24" s="15">
        <v>666</v>
      </c>
      <c r="W24" s="15">
        <v>507</v>
      </c>
      <c r="X24" s="15">
        <v>507</v>
      </c>
      <c r="Y24" s="15">
        <v>614</v>
      </c>
    </row>
    <row r="25" spans="1:25" x14ac:dyDescent="0.25">
      <c r="A25" s="7" t="s">
        <v>50</v>
      </c>
      <c r="B25" s="105" t="s">
        <v>39</v>
      </c>
      <c r="C25" s="106"/>
      <c r="J25" s="14" t="s">
        <v>133</v>
      </c>
      <c r="K25" s="15">
        <f t="shared" ref="K25:P25" si="4">AVERAGE(K22:K24)</f>
        <v>687</v>
      </c>
      <c r="L25" s="15">
        <f t="shared" si="4"/>
        <v>529</v>
      </c>
      <c r="M25" s="15">
        <f t="shared" si="4"/>
        <v>647.33333333333337</v>
      </c>
      <c r="N25" s="15">
        <f t="shared" si="4"/>
        <v>1024.3333333333333</v>
      </c>
      <c r="O25" s="15">
        <f t="shared" si="4"/>
        <v>401.33333333333331</v>
      </c>
      <c r="P25" s="15">
        <f t="shared" si="4"/>
        <v>836</v>
      </c>
      <c r="S25" s="15" t="s">
        <v>186</v>
      </c>
      <c r="T25" s="15">
        <v>708</v>
      </c>
      <c r="U25" s="15">
        <v>686</v>
      </c>
      <c r="V25" s="15">
        <v>736</v>
      </c>
      <c r="W25" s="15">
        <v>507</v>
      </c>
      <c r="X25" s="15">
        <v>507</v>
      </c>
      <c r="Y25" s="15">
        <v>666</v>
      </c>
    </row>
    <row r="26" spans="1:25" x14ac:dyDescent="0.25">
      <c r="A26" s="6" t="s">
        <v>0</v>
      </c>
      <c r="B26" s="14" t="s">
        <v>15</v>
      </c>
      <c r="C26" s="14" t="s">
        <v>16</v>
      </c>
      <c r="J26" s="14" t="s">
        <v>134</v>
      </c>
      <c r="K26" s="15"/>
      <c r="L26" s="15"/>
      <c r="M26" s="15">
        <f>AVERAGE(K25:M25)</f>
        <v>621.1111111111112</v>
      </c>
      <c r="N26" s="15"/>
      <c r="O26" s="15"/>
      <c r="P26" s="15">
        <f>AVERAGE(N25:P25)</f>
        <v>753.8888888888888</v>
      </c>
      <c r="S26" s="15" t="s">
        <v>184</v>
      </c>
      <c r="T26" s="15">
        <v>666</v>
      </c>
      <c r="U26" s="15">
        <v>686</v>
      </c>
      <c r="V26" s="15">
        <v>736</v>
      </c>
      <c r="W26" s="15">
        <v>507</v>
      </c>
      <c r="X26" s="15">
        <v>507</v>
      </c>
      <c r="Y26" s="15">
        <v>614</v>
      </c>
    </row>
    <row r="27" spans="1:25" x14ac:dyDescent="0.25">
      <c r="A27" s="14" t="s">
        <v>93</v>
      </c>
      <c r="B27" s="41">
        <v>1.3075000000000001</v>
      </c>
      <c r="C27" s="14">
        <v>1.1508</v>
      </c>
      <c r="J27" s="15"/>
      <c r="K27" s="15"/>
      <c r="L27" s="15"/>
      <c r="M27" s="15">
        <f>M26/MIN(K25:M25)</f>
        <v>1.1741230833858434</v>
      </c>
      <c r="N27" s="15"/>
      <c r="O27" s="15"/>
      <c r="P27" s="15">
        <f>P26/MIN(N25:P25)</f>
        <v>1.8784606866002214</v>
      </c>
      <c r="S27" s="14" t="s">
        <v>133</v>
      </c>
      <c r="T27" s="15">
        <f t="shared" ref="T27:Y27" si="5">AVERAGE(T24:T26)</f>
        <v>646.33333333333337</v>
      </c>
      <c r="U27" s="15">
        <f t="shared" si="5"/>
        <v>654</v>
      </c>
      <c r="V27" s="15">
        <f t="shared" si="5"/>
        <v>712.66666666666663</v>
      </c>
      <c r="W27" s="15">
        <f t="shared" si="5"/>
        <v>507</v>
      </c>
      <c r="X27" s="15">
        <f t="shared" si="5"/>
        <v>507</v>
      </c>
      <c r="Y27" s="15">
        <f t="shared" si="5"/>
        <v>631.33333333333337</v>
      </c>
    </row>
    <row r="28" spans="1:25" x14ac:dyDescent="0.25">
      <c r="A28" s="14" t="s">
        <v>94</v>
      </c>
      <c r="B28" s="41">
        <v>1.2970999999999999</v>
      </c>
      <c r="C28" s="14">
        <v>1.6870000000000001</v>
      </c>
      <c r="S28" s="14" t="s">
        <v>134</v>
      </c>
      <c r="T28" s="15"/>
      <c r="U28" s="15"/>
      <c r="V28" s="15">
        <f>AVERAGE(T27:V27)</f>
        <v>671</v>
      </c>
      <c r="W28" s="15"/>
      <c r="X28" s="15"/>
      <c r="Y28" s="15">
        <f>AVERAGE(W27:Y27)</f>
        <v>548.44444444444446</v>
      </c>
    </row>
    <row r="29" spans="1:25" x14ac:dyDescent="0.25">
      <c r="A29" s="14" t="s">
        <v>95</v>
      </c>
      <c r="B29" s="41">
        <v>1.1740999999999999</v>
      </c>
      <c r="C29" s="42">
        <v>1.8784000000000001</v>
      </c>
      <c r="S29" s="15"/>
      <c r="T29" s="15"/>
      <c r="U29" s="15"/>
      <c r="V29" s="15">
        <f>V28/MIN(T27:V27)</f>
        <v>1.038164002062919</v>
      </c>
      <c r="W29" s="15"/>
      <c r="X29" s="15"/>
      <c r="Y29" s="15">
        <f>Y28/MIN(W27:Y27)</f>
        <v>1.081744466359851</v>
      </c>
    </row>
    <row r="30" spans="1:25" x14ac:dyDescent="0.25">
      <c r="A30" s="14" t="s">
        <v>96</v>
      </c>
      <c r="B30" s="14">
        <v>1.2985</v>
      </c>
      <c r="C30" s="8">
        <v>1.1069</v>
      </c>
      <c r="J30" s="15"/>
      <c r="K30" s="14" t="s">
        <v>15</v>
      </c>
      <c r="L30" s="14"/>
      <c r="M30" s="14"/>
      <c r="N30" s="14" t="s">
        <v>16</v>
      </c>
      <c r="O30" s="14"/>
      <c r="P30" s="14"/>
    </row>
    <row r="31" spans="1:25" x14ac:dyDescent="0.25">
      <c r="A31" s="14" t="s">
        <v>97</v>
      </c>
      <c r="B31" s="14">
        <v>1.8837999999999999</v>
      </c>
      <c r="C31" s="8">
        <v>1.3695999999999999</v>
      </c>
      <c r="J31" s="14" t="s">
        <v>96</v>
      </c>
      <c r="K31" s="15" t="s">
        <v>130</v>
      </c>
      <c r="L31" s="15" t="s">
        <v>131</v>
      </c>
      <c r="M31" s="15" t="s">
        <v>132</v>
      </c>
      <c r="N31" s="15" t="s">
        <v>130</v>
      </c>
      <c r="O31" s="15" t="s">
        <v>131</v>
      </c>
      <c r="P31" s="15" t="s">
        <v>132</v>
      </c>
    </row>
    <row r="32" spans="1:25" x14ac:dyDescent="0.25">
      <c r="A32" s="14" t="s">
        <v>98</v>
      </c>
      <c r="B32" s="14">
        <v>1.1566000000000001</v>
      </c>
      <c r="C32" s="8">
        <v>1.2406999999999999</v>
      </c>
      <c r="J32" s="15" t="s">
        <v>185</v>
      </c>
      <c r="K32" s="15">
        <v>813</v>
      </c>
      <c r="L32" s="15">
        <v>630</v>
      </c>
      <c r="M32" s="15">
        <v>1002</v>
      </c>
      <c r="N32" s="15">
        <v>754</v>
      </c>
      <c r="O32" s="15">
        <v>708</v>
      </c>
      <c r="P32" s="15">
        <v>777</v>
      </c>
      <c r="S32" s="15"/>
      <c r="T32" s="107" t="s">
        <v>15</v>
      </c>
      <c r="U32" s="107"/>
      <c r="V32" s="107"/>
      <c r="W32" s="107" t="s">
        <v>16</v>
      </c>
      <c r="X32" s="107"/>
      <c r="Y32" s="107"/>
    </row>
    <row r="33" spans="1:25" x14ac:dyDescent="0.25">
      <c r="A33" s="14" t="s">
        <v>99</v>
      </c>
      <c r="B33" s="14">
        <v>1.4926999999999999</v>
      </c>
      <c r="C33" s="8">
        <v>1.3774999999999999</v>
      </c>
      <c r="J33" s="15" t="s">
        <v>186</v>
      </c>
      <c r="K33" s="15">
        <v>802</v>
      </c>
      <c r="L33" s="15">
        <v>630</v>
      </c>
      <c r="M33" s="15">
        <v>999</v>
      </c>
      <c r="N33" s="15">
        <v>614</v>
      </c>
      <c r="O33" s="15">
        <v>614</v>
      </c>
      <c r="P33" s="15">
        <v>926</v>
      </c>
      <c r="S33" s="14" t="s">
        <v>104</v>
      </c>
      <c r="T33" s="15" t="s">
        <v>130</v>
      </c>
      <c r="U33" s="15" t="s">
        <v>131</v>
      </c>
      <c r="V33" s="15" t="s">
        <v>132</v>
      </c>
      <c r="W33" s="15" t="s">
        <v>130</v>
      </c>
      <c r="X33" s="15" t="s">
        <v>131</v>
      </c>
      <c r="Y33" s="15" t="s">
        <v>132</v>
      </c>
    </row>
    <row r="34" spans="1:25" x14ac:dyDescent="0.25">
      <c r="A34" s="14" t="s">
        <v>100</v>
      </c>
      <c r="B34" s="14">
        <v>1.7292000000000001</v>
      </c>
      <c r="C34" s="8">
        <v>1.1476</v>
      </c>
      <c r="J34" s="15" t="s">
        <v>184</v>
      </c>
      <c r="K34" s="15">
        <v>813</v>
      </c>
      <c r="L34" s="15">
        <v>570</v>
      </c>
      <c r="M34" s="15">
        <v>870</v>
      </c>
      <c r="N34" s="15">
        <v>708</v>
      </c>
      <c r="O34" s="15">
        <v>666</v>
      </c>
      <c r="P34" s="15">
        <v>835</v>
      </c>
      <c r="S34" s="15" t="s">
        <v>185</v>
      </c>
      <c r="T34" s="15">
        <v>537</v>
      </c>
      <c r="U34" s="15">
        <v>537</v>
      </c>
      <c r="V34" s="15">
        <v>537</v>
      </c>
      <c r="W34" s="15">
        <v>537</v>
      </c>
      <c r="X34" s="15">
        <v>537</v>
      </c>
      <c r="Y34" s="15">
        <v>537</v>
      </c>
    </row>
    <row r="35" spans="1:25" x14ac:dyDescent="0.25">
      <c r="A35" s="15"/>
      <c r="B35" s="14"/>
      <c r="C35" s="8"/>
      <c r="J35" s="14" t="s">
        <v>133</v>
      </c>
      <c r="K35" s="15">
        <f t="shared" ref="K35:P35" si="6">AVERAGE(K32:K34)</f>
        <v>809.33333333333337</v>
      </c>
      <c r="L35" s="15">
        <f t="shared" si="6"/>
        <v>610</v>
      </c>
      <c r="M35" s="15">
        <f t="shared" si="6"/>
        <v>957</v>
      </c>
      <c r="N35" s="15">
        <f t="shared" si="6"/>
        <v>692</v>
      </c>
      <c r="O35" s="15">
        <f t="shared" si="6"/>
        <v>662.66666666666663</v>
      </c>
      <c r="P35" s="15">
        <f t="shared" si="6"/>
        <v>846</v>
      </c>
      <c r="S35" s="15" t="s">
        <v>186</v>
      </c>
      <c r="T35" s="15">
        <v>537</v>
      </c>
      <c r="U35" s="15">
        <v>537</v>
      </c>
      <c r="V35" s="15">
        <v>537</v>
      </c>
      <c r="W35" s="15">
        <v>537</v>
      </c>
      <c r="X35" s="15">
        <v>537</v>
      </c>
      <c r="Y35" s="15">
        <v>537</v>
      </c>
    </row>
    <row r="36" spans="1:25" x14ac:dyDescent="0.25">
      <c r="A36" s="15" t="s">
        <v>40</v>
      </c>
      <c r="B36" s="14">
        <f t="shared" ref="B36:C36" si="7">AVERAGE(B30:B35)</f>
        <v>1.5121600000000002</v>
      </c>
      <c r="C36" s="8">
        <f t="shared" si="7"/>
        <v>1.2484599999999999</v>
      </c>
      <c r="J36" s="14" t="s">
        <v>134</v>
      </c>
      <c r="K36" s="15"/>
      <c r="L36" s="15"/>
      <c r="M36" s="15">
        <f>AVERAGE(K35:M35)</f>
        <v>792.1111111111112</v>
      </c>
      <c r="N36" s="15"/>
      <c r="O36" s="15"/>
      <c r="P36" s="15">
        <f>AVERAGE(N35:P35)</f>
        <v>733.55555555555554</v>
      </c>
      <c r="S36" s="15" t="s">
        <v>184</v>
      </c>
      <c r="T36" s="15">
        <v>537</v>
      </c>
      <c r="U36" s="15">
        <v>537</v>
      </c>
      <c r="V36" s="15">
        <v>537</v>
      </c>
      <c r="W36" s="15">
        <v>537</v>
      </c>
      <c r="X36" s="15">
        <v>537</v>
      </c>
      <c r="Y36" s="15">
        <v>537</v>
      </c>
    </row>
    <row r="37" spans="1:25" x14ac:dyDescent="0.25">
      <c r="A37" s="9" t="s">
        <v>41</v>
      </c>
      <c r="B37" s="14" t="s">
        <v>15</v>
      </c>
      <c r="C37" s="14" t="s">
        <v>16</v>
      </c>
      <c r="J37" s="15"/>
      <c r="K37" s="15"/>
      <c r="L37" s="15"/>
      <c r="M37" s="15">
        <f>M36/MIN(K35:M35)</f>
        <v>1.2985428051001824</v>
      </c>
      <c r="N37" s="15"/>
      <c r="O37" s="15"/>
      <c r="P37" s="15">
        <f>P36/MIN(N35:P35)</f>
        <v>1.1069751844399731</v>
      </c>
      <c r="S37" s="14" t="s">
        <v>133</v>
      </c>
      <c r="T37" s="15">
        <f t="shared" ref="T37:Y37" si="8">AVERAGE(T34:T36)</f>
        <v>537</v>
      </c>
      <c r="U37" s="15">
        <f t="shared" si="8"/>
        <v>537</v>
      </c>
      <c r="V37" s="15">
        <f t="shared" si="8"/>
        <v>537</v>
      </c>
      <c r="W37" s="15">
        <f t="shared" si="8"/>
        <v>537</v>
      </c>
      <c r="X37" s="15">
        <f t="shared" si="8"/>
        <v>537</v>
      </c>
      <c r="Y37" s="15">
        <f t="shared" si="8"/>
        <v>537</v>
      </c>
    </row>
    <row r="38" spans="1:25" x14ac:dyDescent="0.25">
      <c r="A38" s="14" t="s">
        <v>101</v>
      </c>
      <c r="B38" s="14">
        <v>1.0384</v>
      </c>
      <c r="C38" s="8">
        <v>1.0343</v>
      </c>
      <c r="S38" s="14" t="s">
        <v>134</v>
      </c>
      <c r="T38" s="15"/>
      <c r="U38" s="15"/>
      <c r="V38" s="15">
        <f>AVERAGE(T37:V37)</f>
        <v>537</v>
      </c>
      <c r="W38" s="15"/>
      <c r="X38" s="15"/>
      <c r="Y38" s="15">
        <f>AVERAGE(W37:Y37)</f>
        <v>537</v>
      </c>
    </row>
    <row r="39" spans="1:25" x14ac:dyDescent="0.25">
      <c r="A39" s="14" t="s">
        <v>109</v>
      </c>
      <c r="B39" s="14">
        <v>1.0192000000000001</v>
      </c>
      <c r="C39" s="8">
        <v>1</v>
      </c>
      <c r="J39" s="15"/>
      <c r="K39" s="14" t="s">
        <v>15</v>
      </c>
      <c r="L39" s="14"/>
      <c r="M39" s="14"/>
      <c r="N39" s="14" t="s">
        <v>16</v>
      </c>
      <c r="O39" s="14"/>
      <c r="P39" s="14"/>
      <c r="S39" s="15"/>
      <c r="T39" s="15"/>
      <c r="U39" s="15"/>
      <c r="V39" s="15">
        <f>V38/MIN(T37:V37)</f>
        <v>1</v>
      </c>
      <c r="W39" s="15"/>
      <c r="X39" s="15"/>
      <c r="Y39" s="15">
        <f>Y38/MIN(W37:Y37)</f>
        <v>1</v>
      </c>
    </row>
    <row r="40" spans="1:25" x14ac:dyDescent="0.25">
      <c r="A40" s="14" t="s">
        <v>103</v>
      </c>
      <c r="B40" s="14">
        <v>1.0381</v>
      </c>
      <c r="C40" s="8">
        <v>1.0817000000000001</v>
      </c>
      <c r="J40" s="14" t="s">
        <v>97</v>
      </c>
      <c r="K40" s="15" t="s">
        <v>130</v>
      </c>
      <c r="L40" s="15" t="s">
        <v>131</v>
      </c>
      <c r="M40" s="15" t="s">
        <v>132</v>
      </c>
      <c r="N40" s="15" t="s">
        <v>130</v>
      </c>
      <c r="O40" s="15" t="s">
        <v>131</v>
      </c>
      <c r="P40" s="15" t="s">
        <v>132</v>
      </c>
    </row>
    <row r="41" spans="1:25" x14ac:dyDescent="0.25">
      <c r="A41" s="14" t="s">
        <v>104</v>
      </c>
      <c r="B41" s="14">
        <v>1</v>
      </c>
      <c r="C41" s="8">
        <v>1</v>
      </c>
      <c r="J41" s="15" t="s">
        <v>185</v>
      </c>
      <c r="K41" s="15">
        <v>777</v>
      </c>
      <c r="L41" s="15">
        <v>333</v>
      </c>
      <c r="M41" s="15">
        <v>800</v>
      </c>
      <c r="N41" s="15">
        <v>650</v>
      </c>
      <c r="O41" s="15">
        <v>507</v>
      </c>
      <c r="P41" s="15">
        <v>657</v>
      </c>
      <c r="S41" s="15"/>
      <c r="T41" s="107" t="s">
        <v>15</v>
      </c>
      <c r="U41" s="107"/>
      <c r="V41" s="107"/>
      <c r="W41" s="107" t="s">
        <v>16</v>
      </c>
      <c r="X41" s="107"/>
      <c r="Y41" s="107"/>
    </row>
    <row r="42" spans="1:25" x14ac:dyDescent="0.25">
      <c r="A42" s="14" t="s">
        <v>105</v>
      </c>
      <c r="B42" s="14">
        <v>1.0162</v>
      </c>
      <c r="C42" s="8">
        <v>1.0436000000000001</v>
      </c>
      <c r="J42" s="15" t="s">
        <v>186</v>
      </c>
      <c r="K42" s="15">
        <v>720</v>
      </c>
      <c r="L42" s="15">
        <v>333</v>
      </c>
      <c r="M42" s="15">
        <v>730</v>
      </c>
      <c r="N42" s="15">
        <v>621</v>
      </c>
      <c r="O42" s="15">
        <v>388</v>
      </c>
      <c r="P42" s="15">
        <v>620</v>
      </c>
      <c r="S42" s="14" t="s">
        <v>105</v>
      </c>
      <c r="T42" s="15" t="s">
        <v>130</v>
      </c>
      <c r="U42" s="15" t="s">
        <v>131</v>
      </c>
      <c r="V42" s="15" t="s">
        <v>132</v>
      </c>
      <c r="W42" s="15" t="s">
        <v>130</v>
      </c>
      <c r="X42" s="15" t="s">
        <v>131</v>
      </c>
      <c r="Y42" s="15" t="s">
        <v>132</v>
      </c>
    </row>
    <row r="43" spans="1:25" x14ac:dyDescent="0.25">
      <c r="A43" s="14" t="s">
        <v>106</v>
      </c>
      <c r="B43" s="11">
        <v>1</v>
      </c>
      <c r="C43" s="12">
        <v>1</v>
      </c>
      <c r="J43" s="15" t="s">
        <v>184</v>
      </c>
      <c r="K43" s="15">
        <v>754</v>
      </c>
      <c r="L43" s="15">
        <v>333</v>
      </c>
      <c r="M43" s="15">
        <v>866</v>
      </c>
      <c r="N43" s="15">
        <v>835</v>
      </c>
      <c r="O43" s="15">
        <v>444</v>
      </c>
      <c r="P43" s="15">
        <v>780</v>
      </c>
      <c r="S43" s="15" t="s">
        <v>185</v>
      </c>
      <c r="T43" s="15">
        <v>824</v>
      </c>
      <c r="U43" s="15">
        <v>805</v>
      </c>
      <c r="V43" s="15">
        <v>802</v>
      </c>
      <c r="W43" s="15">
        <v>573</v>
      </c>
      <c r="X43" s="15">
        <v>596</v>
      </c>
      <c r="Y43" s="15">
        <v>630</v>
      </c>
    </row>
    <row r="44" spans="1:25" x14ac:dyDescent="0.25">
      <c r="A44" s="14" t="s">
        <v>107</v>
      </c>
      <c r="B44" s="14">
        <v>1.1021000000000001</v>
      </c>
      <c r="C44" s="14">
        <v>1.054</v>
      </c>
      <c r="J44" s="14" t="s">
        <v>133</v>
      </c>
      <c r="K44" s="15">
        <f t="shared" ref="K44:P44" si="9">AVERAGE(K41:K43)</f>
        <v>750.33333333333337</v>
      </c>
      <c r="L44" s="15">
        <f t="shared" si="9"/>
        <v>333</v>
      </c>
      <c r="M44" s="15">
        <f t="shared" si="9"/>
        <v>798.66666666666663</v>
      </c>
      <c r="N44" s="15">
        <f t="shared" si="9"/>
        <v>702</v>
      </c>
      <c r="O44" s="15">
        <f t="shared" si="9"/>
        <v>446.33333333333331</v>
      </c>
      <c r="P44" s="15">
        <f t="shared" si="9"/>
        <v>685.66666666666663</v>
      </c>
      <c r="S44" s="15" t="s">
        <v>186</v>
      </c>
      <c r="T44" s="15">
        <v>802</v>
      </c>
      <c r="U44" s="15">
        <v>805</v>
      </c>
      <c r="V44" s="15">
        <v>760</v>
      </c>
      <c r="W44" s="15">
        <v>632</v>
      </c>
      <c r="X44" s="15">
        <v>565</v>
      </c>
      <c r="Y44" s="15">
        <v>708</v>
      </c>
    </row>
    <row r="45" spans="1:25" x14ac:dyDescent="0.25">
      <c r="A45" s="14" t="s">
        <v>108</v>
      </c>
      <c r="B45" s="14">
        <v>1.0589999999999999</v>
      </c>
      <c r="C45" s="14">
        <v>1</v>
      </c>
      <c r="J45" s="14" t="s">
        <v>134</v>
      </c>
      <c r="K45" s="15"/>
      <c r="L45" s="15"/>
      <c r="M45" s="15">
        <f>AVERAGE(K44:M44)</f>
        <v>627.33333333333337</v>
      </c>
      <c r="N45" s="15"/>
      <c r="O45" s="15"/>
      <c r="P45" s="15">
        <f>AVERAGE(N44:P44)</f>
        <v>611.33333333333337</v>
      </c>
      <c r="S45" s="15" t="s">
        <v>184</v>
      </c>
      <c r="T45" s="15">
        <v>802</v>
      </c>
      <c r="U45" s="15">
        <v>805</v>
      </c>
      <c r="V45" s="15">
        <v>802</v>
      </c>
      <c r="W45" s="15">
        <v>650</v>
      </c>
      <c r="X45" s="15">
        <v>650</v>
      </c>
      <c r="Y45" s="15">
        <v>666</v>
      </c>
    </row>
    <row r="46" spans="1:25" x14ac:dyDescent="0.25">
      <c r="A46" s="15" t="s">
        <v>40</v>
      </c>
      <c r="B46" s="15">
        <f>AVERAGE(B38:B45)</f>
        <v>1.034125</v>
      </c>
      <c r="C46" s="15">
        <f>AVERAGE(C38:C45)</f>
        <v>1.0266999999999999</v>
      </c>
      <c r="J46" s="15"/>
      <c r="K46" s="15"/>
      <c r="L46" s="15"/>
      <c r="M46" s="15">
        <f>M45/MIN(K44:M44)</f>
        <v>1.8838838838838841</v>
      </c>
      <c r="N46" s="15"/>
      <c r="O46" s="15"/>
      <c r="P46" s="15">
        <f>P45/MIN(N44:P44)</f>
        <v>1.369678864824496</v>
      </c>
      <c r="S46" s="14" t="s">
        <v>133</v>
      </c>
      <c r="T46" s="15">
        <f t="shared" ref="T46:Y46" si="10">AVERAGE(T43:T45)</f>
        <v>809.33333333333337</v>
      </c>
      <c r="U46" s="15">
        <f t="shared" si="10"/>
        <v>805</v>
      </c>
      <c r="V46" s="15">
        <f t="shared" si="10"/>
        <v>788</v>
      </c>
      <c r="W46" s="15">
        <f t="shared" si="10"/>
        <v>618.33333333333337</v>
      </c>
      <c r="X46" s="15">
        <f t="shared" si="10"/>
        <v>603.66666666666663</v>
      </c>
      <c r="Y46" s="15">
        <f t="shared" si="10"/>
        <v>668</v>
      </c>
    </row>
    <row r="47" spans="1:25" x14ac:dyDescent="0.25">
      <c r="S47" s="14" t="s">
        <v>134</v>
      </c>
      <c r="T47" s="15"/>
      <c r="U47" s="15"/>
      <c r="V47" s="15">
        <f>AVERAGE(T46:V46)</f>
        <v>800.77777777777783</v>
      </c>
      <c r="W47" s="15"/>
      <c r="X47" s="15"/>
      <c r="Y47" s="15">
        <f>AVERAGE(W46:Y46)</f>
        <v>630</v>
      </c>
    </row>
    <row r="48" spans="1:25" x14ac:dyDescent="0.25">
      <c r="S48" s="15"/>
      <c r="T48" s="15"/>
      <c r="U48" s="15"/>
      <c r="V48" s="15">
        <f>V47/MIN(T46:V46)</f>
        <v>1.0162154540327131</v>
      </c>
      <c r="W48" s="15"/>
      <c r="X48" s="15"/>
      <c r="Y48" s="15">
        <f>Y47/MIN(W46:Y46)</f>
        <v>1.0436223081170624</v>
      </c>
    </row>
    <row r="49" spans="10:25" x14ac:dyDescent="0.25">
      <c r="J49" s="15"/>
      <c r="K49" s="14" t="s">
        <v>15</v>
      </c>
      <c r="L49" s="14"/>
      <c r="M49" s="14"/>
      <c r="N49" s="14" t="s">
        <v>16</v>
      </c>
      <c r="O49" s="14"/>
      <c r="P49" s="14"/>
    </row>
    <row r="50" spans="10:25" x14ac:dyDescent="0.25">
      <c r="J50" s="14" t="s">
        <v>98</v>
      </c>
      <c r="K50" s="15" t="s">
        <v>130</v>
      </c>
      <c r="L50" s="15" t="s">
        <v>131</v>
      </c>
      <c r="M50" s="15" t="s">
        <v>132</v>
      </c>
      <c r="N50" s="15" t="s">
        <v>130</v>
      </c>
      <c r="O50" s="15" t="s">
        <v>131</v>
      </c>
      <c r="P50" s="15" t="s">
        <v>132</v>
      </c>
    </row>
    <row r="51" spans="10:25" x14ac:dyDescent="0.25">
      <c r="J51" s="15" t="s">
        <v>185</v>
      </c>
      <c r="K51" s="15">
        <v>708</v>
      </c>
      <c r="L51" s="15">
        <v>628</v>
      </c>
      <c r="M51" s="15">
        <v>811</v>
      </c>
      <c r="N51" s="15">
        <v>1093</v>
      </c>
      <c r="O51" s="15">
        <v>745</v>
      </c>
      <c r="P51" s="15">
        <v>780</v>
      </c>
      <c r="S51" s="15"/>
      <c r="T51" s="107" t="s">
        <v>15</v>
      </c>
      <c r="U51" s="107"/>
      <c r="V51" s="107"/>
      <c r="W51" s="107" t="s">
        <v>16</v>
      </c>
      <c r="X51" s="107"/>
      <c r="Y51" s="107"/>
    </row>
    <row r="52" spans="10:25" x14ac:dyDescent="0.25">
      <c r="J52" s="15" t="s">
        <v>186</v>
      </c>
      <c r="K52" s="15">
        <v>520</v>
      </c>
      <c r="L52" s="15">
        <v>596</v>
      </c>
      <c r="M52" s="15">
        <v>1066</v>
      </c>
      <c r="N52" s="15">
        <v>1074</v>
      </c>
      <c r="O52" s="15">
        <v>720</v>
      </c>
      <c r="P52" s="15">
        <v>869</v>
      </c>
      <c r="S52" s="14" t="s">
        <v>106</v>
      </c>
      <c r="T52" s="15" t="s">
        <v>130</v>
      </c>
      <c r="U52" s="15" t="s">
        <v>131</v>
      </c>
      <c r="V52" s="15" t="s">
        <v>132</v>
      </c>
      <c r="W52" s="15" t="s">
        <v>130</v>
      </c>
      <c r="X52" s="15" t="s">
        <v>131</v>
      </c>
      <c r="Y52" s="15" t="s">
        <v>132</v>
      </c>
    </row>
    <row r="53" spans="10:25" x14ac:dyDescent="0.25">
      <c r="J53" s="15" t="s">
        <v>184</v>
      </c>
      <c r="K53" s="15">
        <v>660</v>
      </c>
      <c r="L53" s="15">
        <v>686</v>
      </c>
      <c r="M53" s="15">
        <v>876</v>
      </c>
      <c r="N53" s="15">
        <v>999</v>
      </c>
      <c r="O53" s="15">
        <v>720</v>
      </c>
      <c r="P53" s="15">
        <v>1133</v>
      </c>
      <c r="S53" s="15" t="s">
        <v>185</v>
      </c>
      <c r="T53" s="15">
        <v>870</v>
      </c>
      <c r="U53" s="15">
        <v>870</v>
      </c>
      <c r="V53" s="15">
        <v>870</v>
      </c>
      <c r="W53" s="15">
        <v>614</v>
      </c>
      <c r="X53" s="15">
        <v>614</v>
      </c>
      <c r="Y53" s="15">
        <v>614</v>
      </c>
    </row>
    <row r="54" spans="10:25" x14ac:dyDescent="0.25">
      <c r="J54" s="14" t="s">
        <v>133</v>
      </c>
      <c r="K54" s="15">
        <f t="shared" ref="K54:P54" si="11">AVERAGE(K51:K53)</f>
        <v>629.33333333333337</v>
      </c>
      <c r="L54" s="15">
        <f t="shared" si="11"/>
        <v>636.66666666666663</v>
      </c>
      <c r="M54" s="15">
        <f t="shared" si="11"/>
        <v>917.66666666666663</v>
      </c>
      <c r="N54" s="15">
        <f t="shared" si="11"/>
        <v>1055.3333333333333</v>
      </c>
      <c r="O54" s="15">
        <f t="shared" si="11"/>
        <v>728.33333333333337</v>
      </c>
      <c r="P54" s="15">
        <f t="shared" si="11"/>
        <v>927.33333333333337</v>
      </c>
      <c r="S54" s="15" t="s">
        <v>186</v>
      </c>
      <c r="T54" s="15">
        <v>870</v>
      </c>
      <c r="U54" s="15">
        <v>870</v>
      </c>
      <c r="V54" s="15">
        <v>870</v>
      </c>
      <c r="W54" s="15">
        <v>614</v>
      </c>
      <c r="X54" s="15">
        <v>614</v>
      </c>
      <c r="Y54" s="15">
        <v>614</v>
      </c>
    </row>
    <row r="55" spans="10:25" x14ac:dyDescent="0.25">
      <c r="J55" s="14" t="s">
        <v>134</v>
      </c>
      <c r="K55" s="15"/>
      <c r="L55" s="15"/>
      <c r="M55" s="15">
        <f>AVERAGE(K54:M54)</f>
        <v>727.8888888888888</v>
      </c>
      <c r="N55" s="15"/>
      <c r="O55" s="15"/>
      <c r="P55" s="15">
        <f>AVERAGE(N54:P54)</f>
        <v>903.66666666666663</v>
      </c>
      <c r="S55" s="15" t="s">
        <v>184</v>
      </c>
      <c r="T55" s="15">
        <v>870</v>
      </c>
      <c r="U55" s="15">
        <v>870</v>
      </c>
      <c r="V55" s="15">
        <v>870</v>
      </c>
      <c r="W55" s="15">
        <v>614</v>
      </c>
      <c r="X55" s="15">
        <v>614</v>
      </c>
      <c r="Y55" s="15">
        <v>614</v>
      </c>
    </row>
    <row r="56" spans="10:25" x14ac:dyDescent="0.25">
      <c r="J56" s="15"/>
      <c r="K56" s="15"/>
      <c r="L56" s="15"/>
      <c r="M56" s="15">
        <f>M55/MIN(K54:M54)</f>
        <v>1.1566031073446326</v>
      </c>
      <c r="N56" s="15"/>
      <c r="O56" s="15"/>
      <c r="P56" s="15">
        <f>P55/MIN(N54:P54)</f>
        <v>1.2407322654462241</v>
      </c>
      <c r="S56" s="14" t="s">
        <v>133</v>
      </c>
      <c r="T56" s="15">
        <f t="shared" ref="T56:Y56" si="12">AVERAGE(T53:T55)</f>
        <v>870</v>
      </c>
      <c r="U56" s="15">
        <f t="shared" si="12"/>
        <v>870</v>
      </c>
      <c r="V56" s="15">
        <f t="shared" si="12"/>
        <v>870</v>
      </c>
      <c r="W56" s="15">
        <f t="shared" si="12"/>
        <v>614</v>
      </c>
      <c r="X56" s="15">
        <f t="shared" si="12"/>
        <v>614</v>
      </c>
      <c r="Y56" s="15">
        <f t="shared" si="12"/>
        <v>614</v>
      </c>
    </row>
    <row r="57" spans="10:25" x14ac:dyDescent="0.25">
      <c r="S57" s="14" t="s">
        <v>134</v>
      </c>
      <c r="T57" s="15"/>
      <c r="U57" s="15"/>
      <c r="V57" s="15">
        <f>AVERAGE(T56:V56)</f>
        <v>870</v>
      </c>
      <c r="W57" s="15"/>
      <c r="X57" s="15"/>
      <c r="Y57" s="15">
        <f>AVERAGE(W56:Y56)</f>
        <v>614</v>
      </c>
    </row>
    <row r="58" spans="10:25" x14ac:dyDescent="0.25">
      <c r="S58" s="15"/>
      <c r="T58" s="15"/>
      <c r="U58" s="15"/>
      <c r="V58" s="15">
        <f>V57/MIN(T56:V56)</f>
        <v>1</v>
      </c>
      <c r="W58" s="15"/>
      <c r="X58" s="15"/>
      <c r="Y58" s="15">
        <f>Y57/MIN(W56:Y56)</f>
        <v>1</v>
      </c>
    </row>
    <row r="59" spans="10:25" x14ac:dyDescent="0.25">
      <c r="J59" s="14" t="s">
        <v>99</v>
      </c>
      <c r="K59" s="15" t="s">
        <v>130</v>
      </c>
      <c r="L59" s="15" t="s">
        <v>131</v>
      </c>
      <c r="M59" s="15" t="s">
        <v>132</v>
      </c>
      <c r="N59" s="15" t="s">
        <v>130</v>
      </c>
      <c r="O59" s="15" t="s">
        <v>131</v>
      </c>
      <c r="P59" s="15" t="s">
        <v>132</v>
      </c>
    </row>
    <row r="60" spans="10:25" x14ac:dyDescent="0.25">
      <c r="J60" s="15" t="s">
        <v>185</v>
      </c>
      <c r="K60" s="15">
        <v>570</v>
      </c>
      <c r="L60" s="15">
        <v>651</v>
      </c>
      <c r="M60" s="15">
        <v>1140</v>
      </c>
      <c r="N60" s="15">
        <v>777</v>
      </c>
      <c r="O60" s="15">
        <v>480</v>
      </c>
      <c r="P60" s="15">
        <v>900</v>
      </c>
    </row>
    <row r="61" spans="10:25" x14ac:dyDescent="0.25">
      <c r="J61" s="15" t="s">
        <v>186</v>
      </c>
      <c r="K61" s="15">
        <v>470</v>
      </c>
      <c r="L61" s="15">
        <v>650</v>
      </c>
      <c r="M61" s="15">
        <v>1000</v>
      </c>
      <c r="N61" s="15">
        <v>835</v>
      </c>
      <c r="O61" s="15">
        <v>600</v>
      </c>
      <c r="P61" s="15">
        <v>760</v>
      </c>
      <c r="S61" s="15"/>
      <c r="T61" s="107" t="s">
        <v>15</v>
      </c>
      <c r="U61" s="107"/>
      <c r="V61" s="107"/>
      <c r="W61" s="107" t="s">
        <v>16</v>
      </c>
      <c r="X61" s="107"/>
      <c r="Y61" s="107"/>
    </row>
    <row r="62" spans="10:25" x14ac:dyDescent="0.25">
      <c r="J62" s="15" t="s">
        <v>184</v>
      </c>
      <c r="K62" s="15">
        <v>520</v>
      </c>
      <c r="L62" s="15">
        <v>850</v>
      </c>
      <c r="M62" s="15">
        <v>1135</v>
      </c>
      <c r="N62" s="15">
        <v>870</v>
      </c>
      <c r="O62" s="15">
        <v>480</v>
      </c>
      <c r="P62" s="15">
        <v>745</v>
      </c>
      <c r="S62" s="14" t="s">
        <v>107</v>
      </c>
      <c r="T62" s="15" t="s">
        <v>130</v>
      </c>
      <c r="U62" s="15" t="s">
        <v>131</v>
      </c>
      <c r="V62" s="15" t="s">
        <v>132</v>
      </c>
      <c r="W62" s="15" t="s">
        <v>130</v>
      </c>
      <c r="X62" s="15" t="s">
        <v>131</v>
      </c>
      <c r="Y62" s="15" t="s">
        <v>132</v>
      </c>
    </row>
    <row r="63" spans="10:25" x14ac:dyDescent="0.25">
      <c r="J63" s="14" t="s">
        <v>133</v>
      </c>
      <c r="K63" s="15">
        <f t="shared" ref="K63:P63" si="13">AVERAGE(K60:K62)</f>
        <v>520</v>
      </c>
      <c r="L63" s="15">
        <f t="shared" si="13"/>
        <v>717</v>
      </c>
      <c r="M63" s="15">
        <f t="shared" si="13"/>
        <v>1091.6666666666667</v>
      </c>
      <c r="N63" s="15">
        <f t="shared" si="13"/>
        <v>827.33333333333337</v>
      </c>
      <c r="O63" s="15">
        <f t="shared" si="13"/>
        <v>520</v>
      </c>
      <c r="P63" s="15">
        <f t="shared" si="13"/>
        <v>801.66666666666663</v>
      </c>
      <c r="S63" s="15" t="s">
        <v>185</v>
      </c>
      <c r="T63" s="15">
        <v>708</v>
      </c>
      <c r="U63" s="15">
        <v>666</v>
      </c>
      <c r="V63" s="15">
        <v>666</v>
      </c>
      <c r="W63" s="15">
        <v>666</v>
      </c>
      <c r="X63" s="15">
        <v>720</v>
      </c>
      <c r="Y63" s="15">
        <v>720</v>
      </c>
    </row>
    <row r="64" spans="10:25" x14ac:dyDescent="0.25">
      <c r="J64" s="14" t="s">
        <v>134</v>
      </c>
      <c r="K64" s="15"/>
      <c r="L64" s="15"/>
      <c r="M64" s="15">
        <f>AVERAGE(K63:M63)</f>
        <v>776.22222222222229</v>
      </c>
      <c r="N64" s="15"/>
      <c r="O64" s="15"/>
      <c r="P64" s="15">
        <f>AVERAGE(N63:P63)</f>
        <v>716.33333333333337</v>
      </c>
      <c r="S64" s="15" t="s">
        <v>186</v>
      </c>
      <c r="T64" s="15">
        <v>708</v>
      </c>
      <c r="U64" s="15">
        <v>666</v>
      </c>
      <c r="V64" s="15">
        <v>666</v>
      </c>
      <c r="W64" s="15">
        <v>666</v>
      </c>
      <c r="X64" s="15">
        <v>720</v>
      </c>
      <c r="Y64" s="15">
        <v>720</v>
      </c>
    </row>
    <row r="65" spans="10:25" x14ac:dyDescent="0.25">
      <c r="J65" s="15"/>
      <c r="K65" s="15"/>
      <c r="L65" s="15"/>
      <c r="M65" s="15">
        <f>M64/MIN(K63:M63)</f>
        <v>1.4927350427350428</v>
      </c>
      <c r="N65" s="15"/>
      <c r="O65" s="15"/>
      <c r="P65" s="15">
        <f>P64/MIN(N63:P63)</f>
        <v>1.3775641025641026</v>
      </c>
      <c r="S65" s="15" t="s">
        <v>184</v>
      </c>
      <c r="T65" s="15">
        <v>708</v>
      </c>
      <c r="U65" s="15">
        <v>666</v>
      </c>
      <c r="V65" s="15">
        <v>666</v>
      </c>
      <c r="W65" s="15">
        <v>666</v>
      </c>
      <c r="X65" s="15">
        <v>720</v>
      </c>
      <c r="Y65" s="15">
        <v>720</v>
      </c>
    </row>
    <row r="66" spans="10:25" x14ac:dyDescent="0.25">
      <c r="S66" s="14" t="s">
        <v>133</v>
      </c>
      <c r="T66" s="15">
        <v>870</v>
      </c>
      <c r="U66" s="15">
        <f t="shared" ref="U66:Y66" si="14">AVERAGE(U63:U65)</f>
        <v>666</v>
      </c>
      <c r="V66" s="15">
        <f t="shared" si="14"/>
        <v>666</v>
      </c>
      <c r="W66" s="15">
        <f t="shared" si="14"/>
        <v>666</v>
      </c>
      <c r="X66" s="15">
        <f t="shared" si="14"/>
        <v>720</v>
      </c>
      <c r="Y66" s="15">
        <f t="shared" si="14"/>
        <v>720</v>
      </c>
    </row>
    <row r="67" spans="10:25" x14ac:dyDescent="0.25">
      <c r="S67" s="14" t="s">
        <v>134</v>
      </c>
      <c r="T67" s="15"/>
      <c r="U67" s="15"/>
      <c r="V67" s="15">
        <f>AVERAGE(T66:V66)</f>
        <v>734</v>
      </c>
      <c r="W67" s="15"/>
      <c r="X67" s="15"/>
      <c r="Y67" s="15">
        <f>AVERAGE(W66:Y66)</f>
        <v>702</v>
      </c>
    </row>
    <row r="68" spans="10:25" x14ac:dyDescent="0.25">
      <c r="J68" s="15"/>
      <c r="K68" s="107" t="s">
        <v>15</v>
      </c>
      <c r="L68" s="107"/>
      <c r="M68" s="107"/>
      <c r="N68" s="107" t="s">
        <v>16</v>
      </c>
      <c r="O68" s="107"/>
      <c r="P68" s="107"/>
      <c r="S68" s="15"/>
      <c r="T68" s="15"/>
      <c r="U68" s="15"/>
      <c r="V68" s="15">
        <f>V67/MIN(T66:V66)</f>
        <v>1.102102102102102</v>
      </c>
      <c r="W68" s="15"/>
      <c r="X68" s="15"/>
      <c r="Y68" s="15">
        <f>Y67/MIN(W66:Y66)</f>
        <v>1.0540540540540539</v>
      </c>
    </row>
    <row r="69" spans="10:25" x14ac:dyDescent="0.25">
      <c r="J69" s="14" t="s">
        <v>100</v>
      </c>
      <c r="K69" s="15" t="s">
        <v>130</v>
      </c>
      <c r="L69" s="15" t="s">
        <v>131</v>
      </c>
      <c r="M69" s="15" t="s">
        <v>132</v>
      </c>
      <c r="N69" s="15" t="s">
        <v>130</v>
      </c>
      <c r="O69" s="15" t="s">
        <v>131</v>
      </c>
      <c r="P69" s="15" t="s">
        <v>132</v>
      </c>
    </row>
    <row r="70" spans="10:25" x14ac:dyDescent="0.25">
      <c r="J70" s="15" t="s">
        <v>185</v>
      </c>
      <c r="K70" s="15">
        <v>620</v>
      </c>
      <c r="L70" s="15">
        <v>300</v>
      </c>
      <c r="M70" s="15">
        <v>900</v>
      </c>
      <c r="N70" s="15">
        <v>850</v>
      </c>
      <c r="O70" s="15">
        <v>660</v>
      </c>
      <c r="P70" s="15">
        <v>565</v>
      </c>
    </row>
    <row r="71" spans="10:25" x14ac:dyDescent="0.25">
      <c r="J71" s="15" t="s">
        <v>186</v>
      </c>
      <c r="K71" s="15">
        <v>720</v>
      </c>
      <c r="L71" s="15">
        <v>450</v>
      </c>
      <c r="M71" s="15">
        <v>1034</v>
      </c>
      <c r="N71" s="15">
        <v>628</v>
      </c>
      <c r="O71" s="15">
        <v>565</v>
      </c>
      <c r="P71" s="15">
        <v>520</v>
      </c>
      <c r="S71" s="15"/>
      <c r="T71" s="107" t="s">
        <v>15</v>
      </c>
      <c r="U71" s="107"/>
      <c r="V71" s="107"/>
      <c r="W71" s="107" t="s">
        <v>16</v>
      </c>
      <c r="X71" s="107"/>
      <c r="Y71" s="107"/>
    </row>
    <row r="72" spans="10:25" x14ac:dyDescent="0.25">
      <c r="J72" s="15" t="s">
        <v>184</v>
      </c>
      <c r="K72" s="15">
        <v>708</v>
      </c>
      <c r="L72" s="15">
        <v>507</v>
      </c>
      <c r="M72" s="15">
        <v>1282</v>
      </c>
      <c r="N72" s="15">
        <v>870</v>
      </c>
      <c r="O72" s="15">
        <v>470</v>
      </c>
      <c r="P72" s="15">
        <v>570</v>
      </c>
      <c r="S72" s="14" t="s">
        <v>108</v>
      </c>
      <c r="T72" s="15" t="s">
        <v>130</v>
      </c>
      <c r="U72" s="15" t="s">
        <v>131</v>
      </c>
      <c r="V72" s="15" t="s">
        <v>132</v>
      </c>
      <c r="W72" s="15" t="s">
        <v>130</v>
      </c>
      <c r="X72" s="15" t="s">
        <v>131</v>
      </c>
      <c r="Y72" s="15" t="s">
        <v>132</v>
      </c>
    </row>
    <row r="73" spans="10:25" x14ac:dyDescent="0.25">
      <c r="J73" s="14" t="s">
        <v>133</v>
      </c>
      <c r="K73" s="15">
        <f t="shared" ref="K73:P73" si="15">AVERAGE(K70:K72)</f>
        <v>682.66666666666663</v>
      </c>
      <c r="L73" s="15">
        <f t="shared" si="15"/>
        <v>419</v>
      </c>
      <c r="M73" s="15">
        <f t="shared" si="15"/>
        <v>1072</v>
      </c>
      <c r="N73" s="15">
        <f t="shared" si="15"/>
        <v>782.66666666666663</v>
      </c>
      <c r="O73" s="15">
        <f t="shared" si="15"/>
        <v>565</v>
      </c>
      <c r="P73" s="15">
        <f t="shared" si="15"/>
        <v>551.66666666666663</v>
      </c>
      <c r="S73" s="15" t="s">
        <v>185</v>
      </c>
      <c r="T73" s="15">
        <v>666</v>
      </c>
      <c r="U73" s="15">
        <v>720</v>
      </c>
      <c r="V73" s="15">
        <v>730</v>
      </c>
      <c r="W73" s="15">
        <v>450</v>
      </c>
      <c r="X73" s="15">
        <v>450</v>
      </c>
      <c r="Y73" s="15">
        <v>450</v>
      </c>
    </row>
    <row r="74" spans="10:25" x14ac:dyDescent="0.25">
      <c r="J74" s="14" t="s">
        <v>134</v>
      </c>
      <c r="K74" s="15"/>
      <c r="L74" s="15"/>
      <c r="M74" s="15">
        <f>AVERAGE(K73:M73)</f>
        <v>724.55555555555554</v>
      </c>
      <c r="N74" s="15"/>
      <c r="O74" s="15"/>
      <c r="P74" s="15">
        <f>AVERAGE(N73:P73)</f>
        <v>633.11111111111097</v>
      </c>
      <c r="S74" s="15" t="s">
        <v>186</v>
      </c>
      <c r="T74" s="15">
        <v>666</v>
      </c>
      <c r="U74" s="15">
        <v>720</v>
      </c>
      <c r="V74" s="15">
        <v>730</v>
      </c>
      <c r="W74" s="15">
        <v>450</v>
      </c>
      <c r="X74" s="15">
        <v>450</v>
      </c>
      <c r="Y74" s="15">
        <v>450</v>
      </c>
    </row>
    <row r="75" spans="10:25" x14ac:dyDescent="0.25">
      <c r="J75" s="15"/>
      <c r="K75" s="15"/>
      <c r="L75" s="15"/>
      <c r="M75" s="15">
        <f>M74/MIN(K73:M73)</f>
        <v>1.7292495359321134</v>
      </c>
      <c r="N75" s="15"/>
      <c r="O75" s="15"/>
      <c r="P75" s="15">
        <f>P74/MIN(N73:P73)</f>
        <v>1.1476334340382677</v>
      </c>
      <c r="S75" s="15" t="s">
        <v>184</v>
      </c>
      <c r="T75" s="15">
        <v>666</v>
      </c>
      <c r="U75" s="15">
        <v>720</v>
      </c>
      <c r="V75" s="15">
        <v>730</v>
      </c>
      <c r="W75" s="15">
        <v>450</v>
      </c>
      <c r="X75" s="15">
        <v>450</v>
      </c>
      <c r="Y75" s="15">
        <v>450</v>
      </c>
    </row>
    <row r="76" spans="10:25" x14ac:dyDescent="0.25">
      <c r="S76" s="14" t="s">
        <v>133</v>
      </c>
      <c r="T76" s="15">
        <f t="shared" ref="T76:Y76" si="16">AVERAGE(T73:T75)</f>
        <v>666</v>
      </c>
      <c r="U76" s="15">
        <f t="shared" si="16"/>
        <v>720</v>
      </c>
      <c r="V76" s="15">
        <f t="shared" si="16"/>
        <v>730</v>
      </c>
      <c r="W76" s="15">
        <f t="shared" si="16"/>
        <v>450</v>
      </c>
      <c r="X76" s="15">
        <f t="shared" si="16"/>
        <v>450</v>
      </c>
      <c r="Y76" s="15">
        <f t="shared" si="16"/>
        <v>450</v>
      </c>
    </row>
    <row r="77" spans="10:25" x14ac:dyDescent="0.25">
      <c r="S77" s="14" t="s">
        <v>134</v>
      </c>
      <c r="T77" s="15"/>
      <c r="U77" s="15"/>
      <c r="V77" s="15">
        <f>AVERAGE(T76:V76)</f>
        <v>705.33333333333337</v>
      </c>
      <c r="W77" s="15"/>
      <c r="X77" s="15"/>
      <c r="Y77" s="15">
        <f>AVERAGE(W76:Y76)</f>
        <v>450</v>
      </c>
    </row>
    <row r="78" spans="10:25" x14ac:dyDescent="0.25">
      <c r="S78" s="15"/>
      <c r="T78" s="15"/>
      <c r="U78" s="15"/>
      <c r="V78" s="15">
        <f>V77/MIN(T76:V76)</f>
        <v>1.0590590590590592</v>
      </c>
      <c r="W78" s="15"/>
      <c r="X78" s="15"/>
      <c r="Y78" s="15">
        <f>Y77/MIN(W76:Y76)</f>
        <v>1</v>
      </c>
    </row>
    <row r="83" spans="8:27" x14ac:dyDescent="0.25">
      <c r="H83" s="1"/>
      <c r="I83" s="46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</row>
    <row r="84" spans="8:27" x14ac:dyDescent="0.25">
      <c r="H84" s="1"/>
      <c r="I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</row>
    <row r="85" spans="8:27" x14ac:dyDescent="0.25">
      <c r="H85" s="1"/>
      <c r="I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</row>
    <row r="86" spans="8:27" x14ac:dyDescent="0.25">
      <c r="H86" s="1"/>
      <c r="I86" s="1"/>
      <c r="Q86" s="1"/>
      <c r="R86" s="1"/>
      <c r="S86" s="1"/>
      <c r="T86" s="109"/>
      <c r="U86" s="109"/>
      <c r="V86" s="109"/>
      <c r="W86" s="109"/>
      <c r="X86" s="109"/>
      <c r="Y86" s="109"/>
      <c r="Z86" s="1"/>
      <c r="AA86" s="1"/>
    </row>
    <row r="87" spans="8:27" x14ac:dyDescent="0.25">
      <c r="H87" s="1"/>
      <c r="I87" s="46"/>
      <c r="J87" s="1"/>
      <c r="K87" s="1"/>
      <c r="L87" s="1"/>
      <c r="M87" s="1"/>
      <c r="N87" s="1"/>
      <c r="O87" s="1"/>
      <c r="P87" s="1"/>
      <c r="Q87" s="1"/>
      <c r="R87" s="1"/>
      <c r="S87" s="46"/>
      <c r="T87" s="1"/>
      <c r="U87" s="1"/>
      <c r="V87" s="1"/>
      <c r="W87" s="1"/>
      <c r="X87" s="1"/>
      <c r="Y87" s="1"/>
      <c r="Z87" s="1"/>
      <c r="AA87" s="1"/>
    </row>
    <row r="88" spans="8:27" x14ac:dyDescent="0.25">
      <c r="H88" s="1"/>
      <c r="I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</row>
    <row r="89" spans="8:27" x14ac:dyDescent="0.25">
      <c r="H89" s="1"/>
      <c r="I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</row>
    <row r="90" spans="8:27" x14ac:dyDescent="0.25">
      <c r="H90" s="1"/>
      <c r="I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</row>
    <row r="91" spans="8:27" x14ac:dyDescent="0.25">
      <c r="H91" s="1"/>
      <c r="I91" s="46"/>
      <c r="Q91" s="1"/>
      <c r="R91" s="1"/>
      <c r="S91" s="46"/>
      <c r="T91" s="1"/>
      <c r="U91" s="1"/>
      <c r="V91" s="1"/>
      <c r="W91" s="1"/>
      <c r="X91" s="1"/>
      <c r="Y91" s="1"/>
      <c r="Z91" s="1"/>
      <c r="AA91" s="1"/>
    </row>
    <row r="92" spans="8:27" x14ac:dyDescent="0.25">
      <c r="H92" s="1"/>
      <c r="I92" s="46"/>
      <c r="Q92" s="1"/>
      <c r="R92" s="1"/>
      <c r="S92" s="46"/>
      <c r="T92" s="1"/>
      <c r="U92" s="1"/>
      <c r="V92" s="1"/>
      <c r="W92" s="1"/>
      <c r="X92" s="1"/>
      <c r="Y92" s="1"/>
      <c r="Z92" s="1"/>
      <c r="AA92" s="1"/>
    </row>
    <row r="93" spans="8:27" x14ac:dyDescent="0.25">
      <c r="H93" s="1"/>
      <c r="I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</row>
    <row r="94" spans="8:27" x14ac:dyDescent="0.25">
      <c r="H94" s="1"/>
      <c r="I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</row>
    <row r="95" spans="8:27" x14ac:dyDescent="0.25">
      <c r="H95" s="1"/>
      <c r="I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</row>
    <row r="96" spans="8:27" x14ac:dyDescent="0.25">
      <c r="H96" s="1"/>
      <c r="I96" s="1"/>
      <c r="Q96" s="1"/>
      <c r="R96" s="1"/>
      <c r="S96" s="1"/>
      <c r="T96" s="109"/>
      <c r="U96" s="109"/>
      <c r="V96" s="109"/>
      <c r="W96" s="109"/>
      <c r="X96" s="109"/>
      <c r="Y96" s="109"/>
      <c r="Z96" s="1"/>
      <c r="AA96" s="1"/>
    </row>
    <row r="97" spans="8:27" x14ac:dyDescent="0.25">
      <c r="H97" s="1"/>
      <c r="I97" s="46"/>
      <c r="Q97" s="1"/>
      <c r="R97" s="1"/>
      <c r="S97" s="46"/>
      <c r="T97" s="1"/>
      <c r="U97" s="1"/>
      <c r="V97" s="1"/>
      <c r="W97" s="1"/>
      <c r="X97" s="1"/>
      <c r="Y97" s="1"/>
      <c r="Z97" s="1"/>
      <c r="AA97" s="1"/>
    </row>
    <row r="98" spans="8:27" x14ac:dyDescent="0.25">
      <c r="H98" s="1"/>
      <c r="I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</row>
    <row r="99" spans="8:27" x14ac:dyDescent="0.25">
      <c r="H99" s="1"/>
      <c r="I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</row>
    <row r="100" spans="8:27" x14ac:dyDescent="0.25">
      <c r="H100" s="1"/>
      <c r="I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</row>
    <row r="101" spans="8:27" x14ac:dyDescent="0.25">
      <c r="H101" s="1"/>
      <c r="I101" s="46"/>
      <c r="Q101" s="1"/>
      <c r="R101" s="1"/>
      <c r="S101" s="46"/>
      <c r="T101" s="1"/>
      <c r="U101" s="1"/>
      <c r="V101" s="1"/>
      <c r="W101" s="1"/>
      <c r="X101" s="1"/>
      <c r="Y101" s="1"/>
      <c r="Z101" s="1"/>
      <c r="AA101" s="1"/>
    </row>
    <row r="102" spans="8:27" x14ac:dyDescent="0.25">
      <c r="H102" s="1"/>
      <c r="I102" s="46"/>
      <c r="Q102" s="1"/>
      <c r="R102" s="1"/>
      <c r="S102" s="46"/>
      <c r="T102" s="1"/>
      <c r="U102" s="1"/>
      <c r="V102" s="1"/>
      <c r="W102" s="1"/>
      <c r="X102" s="1"/>
      <c r="Y102" s="1"/>
      <c r="Z102" s="1"/>
      <c r="AA102" s="1"/>
    </row>
    <row r="103" spans="8:27" x14ac:dyDescent="0.25">
      <c r="H103" s="1"/>
      <c r="I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</row>
    <row r="104" spans="8:27" x14ac:dyDescent="0.25">
      <c r="H104" s="1"/>
      <c r="I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</row>
    <row r="105" spans="8:27" x14ac:dyDescent="0.25">
      <c r="H105" s="1"/>
      <c r="I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</row>
    <row r="106" spans="8:27" x14ac:dyDescent="0.25">
      <c r="H106" s="1"/>
      <c r="I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</row>
    <row r="107" spans="8:27" x14ac:dyDescent="0.25">
      <c r="H107" s="1"/>
      <c r="I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</row>
    <row r="108" spans="8:27" x14ac:dyDescent="0.25">
      <c r="H108" s="1"/>
      <c r="I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</row>
    <row r="109" spans="8:27" x14ac:dyDescent="0.25">
      <c r="H109" s="1"/>
      <c r="I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</row>
    <row r="110" spans="8:27" x14ac:dyDescent="0.25">
      <c r="H110" s="1"/>
      <c r="I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</row>
    <row r="111" spans="8:27" x14ac:dyDescent="0.25">
      <c r="H111" s="1"/>
      <c r="I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</row>
    <row r="112" spans="8:27" x14ac:dyDescent="0.25">
      <c r="H112" s="1"/>
      <c r="I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</row>
    <row r="113" spans="8:27" x14ac:dyDescent="0.25">
      <c r="H113" s="1"/>
      <c r="I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</row>
    <row r="114" spans="8:27" x14ac:dyDescent="0.25">
      <c r="H114" s="1"/>
      <c r="I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</row>
    <row r="115" spans="8:27" x14ac:dyDescent="0.25">
      <c r="H115" s="1"/>
      <c r="I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</row>
    <row r="116" spans="8:27" x14ac:dyDescent="0.25">
      <c r="H116" s="1"/>
      <c r="I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</row>
    <row r="117" spans="8:27" x14ac:dyDescent="0.25">
      <c r="H117" s="1"/>
      <c r="I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</row>
    <row r="118" spans="8:27" x14ac:dyDescent="0.25">
      <c r="H118" s="1"/>
      <c r="I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</row>
    <row r="119" spans="8:27" x14ac:dyDescent="0.25">
      <c r="H119" s="1"/>
      <c r="I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</row>
    <row r="120" spans="8:27" x14ac:dyDescent="0.25">
      <c r="H120" s="1"/>
      <c r="I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</row>
    <row r="121" spans="8:27" x14ac:dyDescent="0.25">
      <c r="H121" s="1"/>
      <c r="I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</row>
    <row r="122" spans="8:27" x14ac:dyDescent="0.25">
      <c r="H122" s="1"/>
      <c r="I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</row>
    <row r="123" spans="8:27" x14ac:dyDescent="0.25">
      <c r="H123" s="1"/>
      <c r="I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</row>
    <row r="124" spans="8:27" x14ac:dyDescent="0.25">
      <c r="H124" s="1"/>
      <c r="I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</row>
    <row r="125" spans="8:27" x14ac:dyDescent="0.25">
      <c r="H125" s="1"/>
      <c r="I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</row>
    <row r="126" spans="8:27" x14ac:dyDescent="0.25">
      <c r="H126" s="1"/>
      <c r="I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</row>
    <row r="127" spans="8:27" x14ac:dyDescent="0.25">
      <c r="H127" s="1"/>
      <c r="I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</row>
    <row r="128" spans="8:27" x14ac:dyDescent="0.25">
      <c r="H128" s="1"/>
      <c r="I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</row>
    <row r="129" spans="8:27" x14ac:dyDescent="0.25"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</row>
    <row r="130" spans="8:27" x14ac:dyDescent="0.25"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</row>
    <row r="131" spans="8:27" x14ac:dyDescent="0.25"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</row>
    <row r="132" spans="8:27" x14ac:dyDescent="0.25"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</row>
    <row r="133" spans="8:27" x14ac:dyDescent="0.25"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</row>
    <row r="134" spans="8:27" x14ac:dyDescent="0.25"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</row>
    <row r="135" spans="8:27" x14ac:dyDescent="0.25"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</row>
    <row r="136" spans="8:27" x14ac:dyDescent="0.25"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</row>
    <row r="137" spans="8:27" x14ac:dyDescent="0.25"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</row>
    <row r="138" spans="8:27" x14ac:dyDescent="0.25"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</row>
    <row r="139" spans="8:27" x14ac:dyDescent="0.25"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</row>
    <row r="140" spans="8:27" x14ac:dyDescent="0.25"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</row>
    <row r="141" spans="8:27" x14ac:dyDescent="0.25"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</row>
    <row r="142" spans="8:27" x14ac:dyDescent="0.25"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</row>
    <row r="143" spans="8:27" x14ac:dyDescent="0.25"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</row>
    <row r="144" spans="8:27" x14ac:dyDescent="0.25"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</row>
    <row r="145" spans="8:27" x14ac:dyDescent="0.25"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</row>
    <row r="146" spans="8:27" x14ac:dyDescent="0.25"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</row>
    <row r="147" spans="8:27" x14ac:dyDescent="0.25"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</row>
    <row r="148" spans="8:27" x14ac:dyDescent="0.25"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</row>
    <row r="149" spans="8:27" x14ac:dyDescent="0.25"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</row>
    <row r="150" spans="8:27" x14ac:dyDescent="0.25"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</row>
    <row r="151" spans="8:27" x14ac:dyDescent="0.25"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</row>
    <row r="152" spans="8:27" x14ac:dyDescent="0.25"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</row>
    <row r="153" spans="8:27" x14ac:dyDescent="0.25"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</row>
    <row r="154" spans="8:27" x14ac:dyDescent="0.25"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</row>
    <row r="155" spans="8:27" x14ac:dyDescent="0.25"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</row>
    <row r="156" spans="8:27" x14ac:dyDescent="0.25"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</row>
    <row r="157" spans="8:27" x14ac:dyDescent="0.25"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</row>
    <row r="158" spans="8:27" x14ac:dyDescent="0.25"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</row>
    <row r="159" spans="8:27" x14ac:dyDescent="0.25"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</row>
    <row r="160" spans="8:27" x14ac:dyDescent="0.25"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</row>
    <row r="161" spans="8:27" x14ac:dyDescent="0.25"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</row>
    <row r="162" spans="8:27" x14ac:dyDescent="0.25"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</row>
    <row r="163" spans="8:27" x14ac:dyDescent="0.25"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</row>
    <row r="164" spans="8:27" x14ac:dyDescent="0.25"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</row>
    <row r="165" spans="8:27" x14ac:dyDescent="0.25"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</row>
    <row r="166" spans="8:27" x14ac:dyDescent="0.25"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</row>
    <row r="167" spans="8:27" x14ac:dyDescent="0.25"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</row>
    <row r="168" spans="8:27" x14ac:dyDescent="0.25"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</row>
    <row r="169" spans="8:27" x14ac:dyDescent="0.25"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</row>
    <row r="170" spans="8:27" x14ac:dyDescent="0.25"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</row>
    <row r="171" spans="8:27" x14ac:dyDescent="0.25"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</row>
    <row r="172" spans="8:27" x14ac:dyDescent="0.25"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</row>
    <row r="173" spans="8:27" x14ac:dyDescent="0.25"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</row>
    <row r="174" spans="8:27" x14ac:dyDescent="0.25"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</row>
    <row r="175" spans="8:27" x14ac:dyDescent="0.25"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</row>
    <row r="176" spans="8:27" x14ac:dyDescent="0.25"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</row>
    <row r="177" spans="8:27" x14ac:dyDescent="0.25"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</row>
    <row r="178" spans="8:27" x14ac:dyDescent="0.25"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</row>
    <row r="179" spans="8:27" x14ac:dyDescent="0.25"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</row>
    <row r="180" spans="8:27" x14ac:dyDescent="0.25"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</row>
    <row r="181" spans="8:27" x14ac:dyDescent="0.25"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</row>
    <row r="182" spans="8:27" x14ac:dyDescent="0.25"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</row>
    <row r="183" spans="8:27" x14ac:dyDescent="0.25"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</row>
    <row r="184" spans="8:27" x14ac:dyDescent="0.25"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</row>
    <row r="185" spans="8:27" x14ac:dyDescent="0.25"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</row>
    <row r="186" spans="8:27" x14ac:dyDescent="0.25"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</row>
    <row r="187" spans="8:27" x14ac:dyDescent="0.25"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</row>
    <row r="188" spans="8:27" x14ac:dyDescent="0.25"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</row>
    <row r="189" spans="8:27" x14ac:dyDescent="0.25"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</row>
    <row r="190" spans="8:27" x14ac:dyDescent="0.25"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</row>
    <row r="191" spans="8:27" x14ac:dyDescent="0.25"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</row>
    <row r="192" spans="8:27" x14ac:dyDescent="0.25"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</row>
    <row r="193" spans="8:27" x14ac:dyDescent="0.25"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</row>
    <row r="194" spans="8:27" x14ac:dyDescent="0.25"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</row>
    <row r="195" spans="8:27" x14ac:dyDescent="0.25"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</row>
    <row r="196" spans="8:27" x14ac:dyDescent="0.25"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</row>
    <row r="197" spans="8:27" x14ac:dyDescent="0.25"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</row>
    <row r="198" spans="8:27" x14ac:dyDescent="0.25"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</row>
    <row r="199" spans="8:27" x14ac:dyDescent="0.25"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</row>
    <row r="200" spans="8:27" x14ac:dyDescent="0.25"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</row>
    <row r="201" spans="8:27" x14ac:dyDescent="0.25"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</row>
    <row r="202" spans="8:27" x14ac:dyDescent="0.25"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</row>
    <row r="203" spans="8:27" x14ac:dyDescent="0.25"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</row>
    <row r="204" spans="8:27" x14ac:dyDescent="0.25"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</row>
    <row r="205" spans="8:27" x14ac:dyDescent="0.25"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</row>
    <row r="206" spans="8:27" x14ac:dyDescent="0.25"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</row>
    <row r="207" spans="8:27" x14ac:dyDescent="0.25"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</row>
    <row r="208" spans="8:27" x14ac:dyDescent="0.25"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</row>
    <row r="209" spans="8:27" x14ac:dyDescent="0.25"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</row>
    <row r="210" spans="8:27" x14ac:dyDescent="0.25"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</row>
    <row r="211" spans="8:27" x14ac:dyDescent="0.25"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</row>
    <row r="212" spans="8:27" x14ac:dyDescent="0.25"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</row>
    <row r="213" spans="8:27" x14ac:dyDescent="0.25"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</row>
    <row r="214" spans="8:27" x14ac:dyDescent="0.25"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</row>
    <row r="215" spans="8:27" x14ac:dyDescent="0.25"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</row>
    <row r="216" spans="8:27" x14ac:dyDescent="0.25"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</row>
    <row r="217" spans="8:27" x14ac:dyDescent="0.25"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</row>
    <row r="218" spans="8:27" x14ac:dyDescent="0.25"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</row>
    <row r="219" spans="8:27" x14ac:dyDescent="0.25"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</row>
    <row r="220" spans="8:27" x14ac:dyDescent="0.25"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</row>
    <row r="221" spans="8:27" x14ac:dyDescent="0.25"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</row>
    <row r="222" spans="8:27" x14ac:dyDescent="0.25"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</row>
    <row r="223" spans="8:27" x14ac:dyDescent="0.25"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</row>
    <row r="224" spans="8:27" x14ac:dyDescent="0.25"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</row>
    <row r="225" spans="8:27" x14ac:dyDescent="0.25"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</row>
    <row r="226" spans="8:27" x14ac:dyDescent="0.25"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</row>
  </sheetData>
  <mergeCells count="22">
    <mergeCell ref="W1:Y1"/>
    <mergeCell ref="T96:V96"/>
    <mergeCell ref="W96:Y96"/>
    <mergeCell ref="T86:V86"/>
    <mergeCell ref="W86:Y86"/>
    <mergeCell ref="T51:V51"/>
    <mergeCell ref="W51:Y51"/>
    <mergeCell ref="W32:Y32"/>
    <mergeCell ref="T71:V71"/>
    <mergeCell ref="W71:Y71"/>
    <mergeCell ref="T61:V61"/>
    <mergeCell ref="W61:Y61"/>
    <mergeCell ref="T12:V12"/>
    <mergeCell ref="W12:Y12"/>
    <mergeCell ref="T41:V41"/>
    <mergeCell ref="W41:Y41"/>
    <mergeCell ref="A1:C1"/>
    <mergeCell ref="B25:C25"/>
    <mergeCell ref="K68:M68"/>
    <mergeCell ref="N68:P68"/>
    <mergeCell ref="T32:V32"/>
    <mergeCell ref="T1:V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39"/>
  <sheetViews>
    <sheetView workbookViewId="0">
      <selection sqref="A1:C1"/>
    </sheetView>
  </sheetViews>
  <sheetFormatPr defaultColWidth="9.140625" defaultRowHeight="15" x14ac:dyDescent="0.25"/>
  <cols>
    <col min="1" max="1" width="40.85546875" style="5" bestFit="1" customWidth="1"/>
    <col min="2" max="2" width="9.140625" style="5"/>
    <col min="3" max="3" width="16.140625" style="5" bestFit="1" customWidth="1"/>
    <col min="4" max="4" width="9.140625" style="5"/>
    <col min="5" max="5" width="21.42578125" style="5" customWidth="1"/>
    <col min="6" max="6" width="18" style="5" bestFit="1" customWidth="1"/>
    <col min="7" max="10" width="9.140625" style="5"/>
    <col min="11" max="11" width="8.42578125" style="5" customWidth="1"/>
    <col min="12" max="12" width="9.140625" style="5"/>
    <col min="13" max="14" width="18" style="5" bestFit="1" customWidth="1"/>
    <col min="15" max="21" width="9.140625" style="5"/>
    <col min="22" max="22" width="18" style="5" bestFit="1" customWidth="1"/>
    <col min="23" max="16384" width="9.140625" style="5"/>
  </cols>
  <sheetData>
    <row r="1" spans="1:20" x14ac:dyDescent="0.25">
      <c r="A1" s="113"/>
      <c r="B1" s="114"/>
      <c r="C1" s="115"/>
      <c r="E1" s="1"/>
      <c r="F1" s="1"/>
      <c r="G1" s="1"/>
      <c r="H1" s="1"/>
      <c r="I1" s="1"/>
      <c r="J1" s="1"/>
      <c r="K1" s="1"/>
      <c r="L1" s="1"/>
      <c r="M1" s="1"/>
      <c r="N1" s="1"/>
    </row>
    <row r="2" spans="1:20" x14ac:dyDescent="0.25">
      <c r="A2" s="55" t="s">
        <v>12</v>
      </c>
      <c r="B2" s="7" t="s">
        <v>13</v>
      </c>
      <c r="C2" s="56" t="s">
        <v>14</v>
      </c>
      <c r="E2" s="1"/>
      <c r="F2" s="15"/>
      <c r="G2" s="14" t="s">
        <v>15</v>
      </c>
      <c r="H2" s="14"/>
      <c r="I2" s="14"/>
      <c r="J2" s="14" t="s">
        <v>16</v>
      </c>
      <c r="K2" s="14"/>
      <c r="L2" s="14"/>
      <c r="M2" s="1"/>
      <c r="N2" s="15"/>
      <c r="O2" s="14" t="s">
        <v>15</v>
      </c>
      <c r="P2" s="14"/>
      <c r="Q2" s="14"/>
      <c r="R2" s="14" t="s">
        <v>16</v>
      </c>
      <c r="S2" s="14"/>
      <c r="T2" s="14"/>
    </row>
    <row r="3" spans="1:20" x14ac:dyDescent="0.25">
      <c r="A3" s="50" t="s">
        <v>0</v>
      </c>
      <c r="B3" s="15"/>
      <c r="C3" s="23"/>
      <c r="E3" s="1"/>
      <c r="F3" s="14" t="s">
        <v>17</v>
      </c>
      <c r="G3" s="15" t="s">
        <v>130</v>
      </c>
      <c r="H3" s="15" t="s">
        <v>131</v>
      </c>
      <c r="I3" s="15" t="s">
        <v>132</v>
      </c>
      <c r="J3" s="15" t="s">
        <v>130</v>
      </c>
      <c r="K3" s="15" t="s">
        <v>131</v>
      </c>
      <c r="L3" s="15" t="s">
        <v>132</v>
      </c>
      <c r="M3" s="1"/>
      <c r="N3" s="14" t="s">
        <v>18</v>
      </c>
      <c r="O3" s="15" t="s">
        <v>130</v>
      </c>
      <c r="P3" s="15" t="s">
        <v>131</v>
      </c>
      <c r="Q3" s="15" t="s">
        <v>132</v>
      </c>
      <c r="R3" s="15" t="s">
        <v>130</v>
      </c>
      <c r="S3" s="15" t="s">
        <v>131</v>
      </c>
      <c r="T3" s="15" t="s">
        <v>132</v>
      </c>
    </row>
    <row r="4" spans="1:20" x14ac:dyDescent="0.25">
      <c r="A4" s="35" t="s">
        <v>18</v>
      </c>
      <c r="B4" s="14">
        <v>28</v>
      </c>
      <c r="C4" s="8">
        <v>22</v>
      </c>
      <c r="E4" s="1"/>
      <c r="F4" s="15" t="s">
        <v>185</v>
      </c>
      <c r="G4" s="15">
        <v>1229</v>
      </c>
      <c r="H4" s="15">
        <v>1133</v>
      </c>
      <c r="I4" s="15">
        <v>1054</v>
      </c>
      <c r="J4" s="15">
        <v>1054</v>
      </c>
      <c r="K4" s="15">
        <v>906</v>
      </c>
      <c r="L4" s="15">
        <v>1043</v>
      </c>
      <c r="M4" s="1"/>
      <c r="N4" s="15" t="s">
        <v>185</v>
      </c>
      <c r="O4" s="15">
        <v>1068</v>
      </c>
      <c r="P4" s="15">
        <v>1139</v>
      </c>
      <c r="Q4" s="15">
        <v>1043</v>
      </c>
      <c r="R4" s="15">
        <v>1313</v>
      </c>
      <c r="S4" s="15">
        <v>1511</v>
      </c>
      <c r="T4" s="15">
        <v>1697</v>
      </c>
    </row>
    <row r="5" spans="1:20" x14ac:dyDescent="0.25">
      <c r="A5" s="35" t="s">
        <v>19</v>
      </c>
      <c r="B5" s="14">
        <v>27</v>
      </c>
      <c r="C5" s="8">
        <v>25</v>
      </c>
      <c r="E5" s="1"/>
      <c r="F5" s="15" t="s">
        <v>186</v>
      </c>
      <c r="G5" s="15">
        <v>1294</v>
      </c>
      <c r="H5" s="15">
        <v>991</v>
      </c>
      <c r="I5" s="15">
        <v>1216</v>
      </c>
      <c r="J5" s="15">
        <v>947</v>
      </c>
      <c r="K5" s="15">
        <v>947</v>
      </c>
      <c r="L5" s="15">
        <v>954</v>
      </c>
      <c r="M5" s="1"/>
      <c r="N5" s="15" t="s">
        <v>186</v>
      </c>
      <c r="O5" s="15">
        <v>1066</v>
      </c>
      <c r="P5" s="15">
        <v>1099</v>
      </c>
      <c r="Q5" s="15">
        <v>999</v>
      </c>
      <c r="R5" s="15">
        <v>1463</v>
      </c>
      <c r="S5" s="15">
        <v>1333</v>
      </c>
      <c r="T5" s="15">
        <v>1562</v>
      </c>
    </row>
    <row r="6" spans="1:20" x14ac:dyDescent="0.25">
      <c r="A6" s="35" t="s">
        <v>20</v>
      </c>
      <c r="B6" s="14">
        <v>26</v>
      </c>
      <c r="C6" s="8">
        <v>22</v>
      </c>
      <c r="E6" s="1"/>
      <c r="F6" s="15" t="s">
        <v>184</v>
      </c>
      <c r="G6" s="15">
        <v>1240</v>
      </c>
      <c r="H6" s="15">
        <v>1043</v>
      </c>
      <c r="I6" s="15">
        <v>1164</v>
      </c>
      <c r="J6" s="15">
        <v>961</v>
      </c>
      <c r="K6" s="15">
        <v>896</v>
      </c>
      <c r="L6" s="15">
        <v>906</v>
      </c>
      <c r="M6" s="1"/>
      <c r="N6" s="15" t="s">
        <v>184</v>
      </c>
      <c r="O6" s="15">
        <v>1066</v>
      </c>
      <c r="P6" s="15">
        <v>1117</v>
      </c>
      <c r="Q6" s="15">
        <v>1017</v>
      </c>
      <c r="R6" s="15">
        <v>1431</v>
      </c>
      <c r="S6" s="15">
        <v>1314</v>
      </c>
      <c r="T6" s="15">
        <v>1462</v>
      </c>
    </row>
    <row r="7" spans="1:20" x14ac:dyDescent="0.25">
      <c r="A7" s="35" t="s">
        <v>21</v>
      </c>
      <c r="B7" s="14">
        <v>28</v>
      </c>
      <c r="C7" s="8">
        <v>26</v>
      </c>
      <c r="E7" s="1"/>
      <c r="F7" s="14" t="s">
        <v>133</v>
      </c>
      <c r="G7" s="15">
        <f t="shared" ref="G7:L7" si="0">AVERAGE(G4:G6)</f>
        <v>1254.3333333333333</v>
      </c>
      <c r="H7" s="15">
        <f t="shared" si="0"/>
        <v>1055.6666666666667</v>
      </c>
      <c r="I7" s="15">
        <f t="shared" si="0"/>
        <v>1144.6666666666667</v>
      </c>
      <c r="J7" s="15">
        <f t="shared" si="0"/>
        <v>987.33333333333337</v>
      </c>
      <c r="K7" s="15">
        <f t="shared" si="0"/>
        <v>916.33333333333337</v>
      </c>
      <c r="L7" s="15">
        <f t="shared" si="0"/>
        <v>967.66666666666663</v>
      </c>
      <c r="M7" s="1"/>
      <c r="N7" s="14" t="s">
        <v>133</v>
      </c>
      <c r="O7" s="15">
        <f t="shared" ref="O7:T7" si="1">AVERAGE(O4:O6)</f>
        <v>1066.6666666666667</v>
      </c>
      <c r="P7" s="15">
        <f t="shared" si="1"/>
        <v>1118.3333333333333</v>
      </c>
      <c r="Q7" s="15">
        <f t="shared" si="1"/>
        <v>1019.6666666666666</v>
      </c>
      <c r="R7" s="15">
        <f t="shared" si="1"/>
        <v>1402.3333333333333</v>
      </c>
      <c r="S7" s="15">
        <f t="shared" si="1"/>
        <v>1386</v>
      </c>
      <c r="T7" s="15">
        <f t="shared" si="1"/>
        <v>1573.6666666666667</v>
      </c>
    </row>
    <row r="8" spans="1:20" x14ac:dyDescent="0.25">
      <c r="A8" s="35" t="s">
        <v>22</v>
      </c>
      <c r="B8" s="14">
        <v>23</v>
      </c>
      <c r="C8" s="8">
        <v>25</v>
      </c>
      <c r="E8" s="1"/>
      <c r="F8" s="14" t="s">
        <v>134</v>
      </c>
      <c r="G8" s="15"/>
      <c r="H8" s="15"/>
      <c r="I8" s="15">
        <f>AVERAGE(G7:I7)</f>
        <v>1151.5555555555557</v>
      </c>
      <c r="J8" s="15"/>
      <c r="K8" s="15"/>
      <c r="L8" s="15">
        <f>AVERAGE(J7:L7)</f>
        <v>957.1111111111112</v>
      </c>
      <c r="M8" s="1"/>
      <c r="N8" s="14" t="s">
        <v>134</v>
      </c>
      <c r="O8" s="15"/>
      <c r="P8" s="15"/>
      <c r="Q8" s="15">
        <f>AVERAGE(O7:Q7)</f>
        <v>1068.2222222222222</v>
      </c>
      <c r="R8" s="15"/>
      <c r="S8" s="15"/>
      <c r="T8" s="15">
        <f>AVERAGE(R7:T7)</f>
        <v>1454</v>
      </c>
    </row>
    <row r="9" spans="1:20" x14ac:dyDescent="0.25">
      <c r="A9" s="35" t="s">
        <v>23</v>
      </c>
      <c r="B9" s="14">
        <v>25</v>
      </c>
      <c r="C9" s="8">
        <v>25</v>
      </c>
      <c r="E9" s="1"/>
      <c r="F9" s="15"/>
      <c r="G9" s="15"/>
      <c r="H9" s="15"/>
      <c r="I9" s="15">
        <f>I8/MIN(G7:I7)</f>
        <v>1.0908325439427429</v>
      </c>
      <c r="J9" s="15"/>
      <c r="K9" s="15"/>
      <c r="L9" s="15">
        <f>L8/MIN(J7:L7)</f>
        <v>1.0445010306778222</v>
      </c>
      <c r="M9" s="1"/>
      <c r="N9" s="15"/>
      <c r="O9" s="15"/>
      <c r="P9" s="15"/>
      <c r="Q9" s="15">
        <f>Q8/MIN(O7:Q7)</f>
        <v>1.0476190476190477</v>
      </c>
      <c r="R9" s="15"/>
      <c r="S9" s="15"/>
      <c r="T9" s="15">
        <f>T8/MIN(R7:T7)</f>
        <v>1.049062049062049</v>
      </c>
    </row>
    <row r="10" spans="1:20" x14ac:dyDescent="0.25">
      <c r="A10" s="35" t="s">
        <v>24</v>
      </c>
      <c r="B10" s="14">
        <v>28</v>
      </c>
      <c r="C10" s="8">
        <v>23</v>
      </c>
      <c r="E10" s="1"/>
      <c r="M10" s="1"/>
    </row>
    <row r="11" spans="1:20" x14ac:dyDescent="0.25">
      <c r="A11" s="35" t="s">
        <v>25</v>
      </c>
      <c r="B11" s="14">
        <v>23</v>
      </c>
      <c r="C11" s="8">
        <v>30</v>
      </c>
      <c r="E11" s="1"/>
      <c r="M11" s="1"/>
    </row>
    <row r="12" spans="1:20" x14ac:dyDescent="0.25">
      <c r="A12" s="35" t="s">
        <v>26</v>
      </c>
      <c r="B12" s="14">
        <v>28</v>
      </c>
      <c r="C12" s="8">
        <v>30</v>
      </c>
      <c r="E12" s="1"/>
      <c r="F12" s="15"/>
      <c r="G12" s="14" t="s">
        <v>15</v>
      </c>
      <c r="H12" s="14"/>
      <c r="I12" s="14"/>
      <c r="J12" s="14" t="s">
        <v>16</v>
      </c>
      <c r="K12" s="14"/>
      <c r="L12" s="14"/>
      <c r="M12" s="1"/>
      <c r="N12" s="15"/>
      <c r="O12" s="14" t="s">
        <v>15</v>
      </c>
      <c r="P12" s="14"/>
      <c r="Q12" s="14"/>
      <c r="R12" s="14" t="s">
        <v>16</v>
      </c>
      <c r="S12" s="14"/>
      <c r="T12" s="14"/>
    </row>
    <row r="13" spans="1:20" x14ac:dyDescent="0.25">
      <c r="A13" s="35" t="s">
        <v>27</v>
      </c>
      <c r="B13" s="14">
        <v>29</v>
      </c>
      <c r="C13" s="8">
        <v>27</v>
      </c>
      <c r="E13" s="1"/>
      <c r="F13" s="14" t="s">
        <v>28</v>
      </c>
      <c r="G13" s="15" t="s">
        <v>130</v>
      </c>
      <c r="H13" s="15" t="s">
        <v>131</v>
      </c>
      <c r="I13" s="15" t="s">
        <v>132</v>
      </c>
      <c r="J13" s="15" t="s">
        <v>130</v>
      </c>
      <c r="K13" s="15" t="s">
        <v>131</v>
      </c>
      <c r="L13" s="15" t="s">
        <v>132</v>
      </c>
      <c r="M13" s="1"/>
      <c r="N13" s="14" t="s">
        <v>19</v>
      </c>
      <c r="O13" s="15" t="s">
        <v>130</v>
      </c>
      <c r="P13" s="15" t="s">
        <v>131</v>
      </c>
      <c r="Q13" s="15" t="s">
        <v>132</v>
      </c>
      <c r="R13" s="15" t="s">
        <v>130</v>
      </c>
      <c r="S13" s="15" t="s">
        <v>131</v>
      </c>
      <c r="T13" s="15" t="s">
        <v>132</v>
      </c>
    </row>
    <row r="14" spans="1:20" x14ac:dyDescent="0.25">
      <c r="A14" s="35" t="s">
        <v>29</v>
      </c>
      <c r="B14" s="14">
        <v>29</v>
      </c>
      <c r="C14" s="8">
        <v>29</v>
      </c>
      <c r="E14" s="1"/>
      <c r="F14" s="15" t="s">
        <v>185</v>
      </c>
      <c r="G14" s="15">
        <v>1150</v>
      </c>
      <c r="H14" s="15">
        <v>1146</v>
      </c>
      <c r="I14" s="15">
        <v>1135</v>
      </c>
      <c r="J14" s="15">
        <v>1074</v>
      </c>
      <c r="K14" s="15">
        <v>991</v>
      </c>
      <c r="L14" s="15">
        <v>1186</v>
      </c>
      <c r="M14" s="1"/>
      <c r="N14" s="15" t="s">
        <v>185</v>
      </c>
      <c r="O14" s="15">
        <v>754</v>
      </c>
      <c r="P14" s="15">
        <v>1015</v>
      </c>
      <c r="Q14" s="15">
        <v>1017</v>
      </c>
      <c r="R14" s="15">
        <v>1109</v>
      </c>
      <c r="S14" s="15">
        <v>1273</v>
      </c>
      <c r="T14" s="15">
        <v>1341</v>
      </c>
    </row>
    <row r="15" spans="1:20" x14ac:dyDescent="0.25">
      <c r="A15" s="35" t="s">
        <v>30</v>
      </c>
      <c r="B15" s="14">
        <v>30</v>
      </c>
      <c r="C15" s="8">
        <v>25</v>
      </c>
      <c r="E15" s="1"/>
      <c r="F15" s="15" t="s">
        <v>186</v>
      </c>
      <c r="G15" s="15">
        <v>1085</v>
      </c>
      <c r="H15" s="15">
        <v>1074</v>
      </c>
      <c r="I15" s="15">
        <v>1186</v>
      </c>
      <c r="J15" s="15">
        <v>1109</v>
      </c>
      <c r="K15" s="15">
        <v>1041</v>
      </c>
      <c r="L15" s="15">
        <v>991</v>
      </c>
      <c r="M15" s="1"/>
      <c r="N15" s="15" t="s">
        <v>186</v>
      </c>
      <c r="O15" s="15">
        <v>1002</v>
      </c>
      <c r="P15" s="15">
        <v>1117</v>
      </c>
      <c r="Q15" s="15">
        <v>1085</v>
      </c>
      <c r="R15" s="15">
        <v>1166</v>
      </c>
      <c r="S15" s="15">
        <v>1280</v>
      </c>
      <c r="T15" s="15">
        <v>1406</v>
      </c>
    </row>
    <row r="16" spans="1:20" x14ac:dyDescent="0.25">
      <c r="A16" s="35" t="s">
        <v>31</v>
      </c>
      <c r="B16" s="14">
        <v>24</v>
      </c>
      <c r="C16" s="8">
        <v>35</v>
      </c>
      <c r="E16" s="1"/>
      <c r="F16" s="15" t="s">
        <v>184</v>
      </c>
      <c r="G16" s="15">
        <v>1085</v>
      </c>
      <c r="H16" s="15">
        <v>1133</v>
      </c>
      <c r="I16" s="15">
        <v>1201</v>
      </c>
      <c r="J16" s="15">
        <v>1043</v>
      </c>
      <c r="K16" s="15">
        <v>991</v>
      </c>
      <c r="L16" s="15">
        <v>1074</v>
      </c>
      <c r="M16" s="1"/>
      <c r="N16" s="15" t="s">
        <v>184</v>
      </c>
      <c r="O16" s="15">
        <v>889</v>
      </c>
      <c r="P16" s="15">
        <v>1103</v>
      </c>
      <c r="Q16" s="15">
        <v>1054</v>
      </c>
      <c r="R16" s="15">
        <v>1109</v>
      </c>
      <c r="S16" s="15">
        <v>1179</v>
      </c>
      <c r="T16" s="15">
        <v>1374</v>
      </c>
    </row>
    <row r="17" spans="1:20" x14ac:dyDescent="0.25">
      <c r="A17" s="35" t="s">
        <v>32</v>
      </c>
      <c r="B17" s="14">
        <v>22</v>
      </c>
      <c r="C17" s="8">
        <v>32</v>
      </c>
      <c r="E17" s="1"/>
      <c r="F17" s="14" t="s">
        <v>133</v>
      </c>
      <c r="G17" s="15">
        <f t="shared" ref="G17:L17" si="2">AVERAGE(G14:G16)</f>
        <v>1106.6666666666667</v>
      </c>
      <c r="H17" s="15">
        <f t="shared" si="2"/>
        <v>1117.6666666666667</v>
      </c>
      <c r="I17" s="15">
        <f t="shared" si="2"/>
        <v>1174</v>
      </c>
      <c r="J17" s="15">
        <f t="shared" si="2"/>
        <v>1075.3333333333333</v>
      </c>
      <c r="K17" s="15">
        <f t="shared" si="2"/>
        <v>1007.6666666666666</v>
      </c>
      <c r="L17" s="15">
        <f t="shared" si="2"/>
        <v>1083.6666666666667</v>
      </c>
      <c r="M17" s="1"/>
      <c r="N17" s="14" t="s">
        <v>133</v>
      </c>
      <c r="O17" s="15">
        <f t="shared" ref="O17:T17" si="3">AVERAGE(O14:O16)</f>
        <v>881.66666666666663</v>
      </c>
      <c r="P17" s="15">
        <f t="shared" si="3"/>
        <v>1078.3333333333333</v>
      </c>
      <c r="Q17" s="15">
        <f t="shared" si="3"/>
        <v>1052</v>
      </c>
      <c r="R17" s="15">
        <f t="shared" si="3"/>
        <v>1128</v>
      </c>
      <c r="S17" s="15">
        <f t="shared" si="3"/>
        <v>1244</v>
      </c>
      <c r="T17" s="15">
        <f t="shared" si="3"/>
        <v>1373.6666666666667</v>
      </c>
    </row>
    <row r="18" spans="1:20" x14ac:dyDescent="0.25">
      <c r="A18" s="35"/>
      <c r="B18" s="14"/>
      <c r="C18" s="8"/>
      <c r="E18" s="1"/>
      <c r="F18" s="14" t="s">
        <v>134</v>
      </c>
      <c r="G18" s="15"/>
      <c r="H18" s="15"/>
      <c r="I18" s="15">
        <f>AVERAGE(G17:I17)</f>
        <v>1132.7777777777778</v>
      </c>
      <c r="J18" s="15"/>
      <c r="K18" s="15"/>
      <c r="L18" s="15">
        <f>AVERAGE(J17:L17)</f>
        <v>1055.5555555555557</v>
      </c>
      <c r="M18" s="1"/>
      <c r="N18" s="14" t="s">
        <v>134</v>
      </c>
      <c r="O18" s="15"/>
      <c r="P18" s="15"/>
      <c r="Q18" s="15">
        <f>AVERAGE(O17:Q17)</f>
        <v>1004</v>
      </c>
      <c r="R18" s="15"/>
      <c r="S18" s="15"/>
      <c r="T18" s="15">
        <f>AVERAGE(R17:T17)</f>
        <v>1248.5555555555557</v>
      </c>
    </row>
    <row r="19" spans="1:20" x14ac:dyDescent="0.25">
      <c r="A19" s="35"/>
      <c r="B19" s="14"/>
      <c r="C19" s="8"/>
      <c r="E19" s="1"/>
      <c r="F19" s="15"/>
      <c r="G19" s="15"/>
      <c r="H19" s="15"/>
      <c r="I19" s="15">
        <f>I18/MIN(G17:I17)</f>
        <v>1.0235943775100402</v>
      </c>
      <c r="J19" s="15"/>
      <c r="K19" s="15"/>
      <c r="L19" s="15">
        <f>L18/MIN(J17:L17)</f>
        <v>1.0475245341272468</v>
      </c>
      <c r="M19" s="1"/>
      <c r="N19" s="15"/>
      <c r="O19" s="15"/>
      <c r="P19" s="15"/>
      <c r="Q19" s="15">
        <f>Q18/MIN(O17:Q17)</f>
        <v>1.1387523629489604</v>
      </c>
      <c r="R19" s="15"/>
      <c r="S19" s="15"/>
      <c r="T19" s="15">
        <f>T18/MIN(R17:T17)</f>
        <v>1.1068754925137905</v>
      </c>
    </row>
    <row r="20" spans="1:20" ht="15.75" thickBot="1" x14ac:dyDescent="0.3">
      <c r="A20" s="57" t="s">
        <v>40</v>
      </c>
      <c r="B20" s="36">
        <f>AVERAGE(B4:B17)</f>
        <v>26.428571428571427</v>
      </c>
      <c r="C20" s="37">
        <f>AVERAGE(C4:C17)</f>
        <v>26.857142857142858</v>
      </c>
      <c r="E20" s="1"/>
      <c r="M20" s="1"/>
    </row>
    <row r="21" spans="1:20" x14ac:dyDescent="0.25">
      <c r="A21" s="51" t="s">
        <v>33</v>
      </c>
      <c r="B21" s="52" t="s">
        <v>13</v>
      </c>
      <c r="C21" s="53" t="s">
        <v>14</v>
      </c>
      <c r="E21" s="1"/>
      <c r="M21" s="1"/>
    </row>
    <row r="22" spans="1:20" x14ac:dyDescent="0.25">
      <c r="A22" s="35" t="s">
        <v>17</v>
      </c>
      <c r="B22" s="14">
        <v>30</v>
      </c>
      <c r="C22" s="8">
        <v>17</v>
      </c>
      <c r="E22" s="1"/>
      <c r="F22" s="15"/>
      <c r="G22" s="14" t="s">
        <v>15</v>
      </c>
      <c r="H22" s="14"/>
      <c r="I22" s="14"/>
      <c r="J22" s="14" t="s">
        <v>16</v>
      </c>
      <c r="K22" s="14"/>
      <c r="L22" s="14"/>
      <c r="M22" s="1"/>
      <c r="N22" s="15"/>
      <c r="O22" s="14" t="s">
        <v>15</v>
      </c>
      <c r="P22" s="14"/>
      <c r="Q22" s="14"/>
      <c r="R22" s="14" t="s">
        <v>16</v>
      </c>
      <c r="S22" s="14"/>
      <c r="T22" s="14"/>
    </row>
    <row r="23" spans="1:20" x14ac:dyDescent="0.25">
      <c r="A23" s="35" t="s">
        <v>28</v>
      </c>
      <c r="B23" s="14">
        <v>28</v>
      </c>
      <c r="C23" s="8">
        <v>27</v>
      </c>
      <c r="E23" s="1"/>
      <c r="F23" s="14" t="s">
        <v>34</v>
      </c>
      <c r="G23" s="15" t="s">
        <v>130</v>
      </c>
      <c r="H23" s="15" t="s">
        <v>131</v>
      </c>
      <c r="I23" s="15" t="s">
        <v>132</v>
      </c>
      <c r="J23" s="15" t="s">
        <v>130</v>
      </c>
      <c r="K23" s="15" t="s">
        <v>131</v>
      </c>
      <c r="L23" s="15" t="s">
        <v>132</v>
      </c>
      <c r="M23" s="1"/>
      <c r="N23" s="14" t="s">
        <v>20</v>
      </c>
      <c r="O23" s="15" t="s">
        <v>130</v>
      </c>
      <c r="P23" s="15" t="s">
        <v>131</v>
      </c>
      <c r="Q23" s="15" t="s">
        <v>132</v>
      </c>
      <c r="R23" s="15" t="s">
        <v>130</v>
      </c>
      <c r="S23" s="15" t="s">
        <v>131</v>
      </c>
      <c r="T23" s="15" t="s">
        <v>132</v>
      </c>
    </row>
    <row r="24" spans="1:20" x14ac:dyDescent="0.25">
      <c r="A24" s="35" t="s">
        <v>34</v>
      </c>
      <c r="B24" s="14">
        <v>37</v>
      </c>
      <c r="C24" s="8">
        <v>19</v>
      </c>
      <c r="E24" s="1"/>
      <c r="F24" s="15" t="s">
        <v>185</v>
      </c>
      <c r="G24" s="15">
        <v>1472</v>
      </c>
      <c r="H24" s="15">
        <v>1133</v>
      </c>
      <c r="I24" s="15">
        <v>1257</v>
      </c>
      <c r="J24" s="15">
        <v>1229</v>
      </c>
      <c r="K24" s="15">
        <v>1017</v>
      </c>
      <c r="L24" s="15">
        <v>1017</v>
      </c>
      <c r="M24" s="1"/>
      <c r="N24" s="15" t="s">
        <v>185</v>
      </c>
      <c r="O24" s="15">
        <v>1294</v>
      </c>
      <c r="P24" s="15">
        <v>1401</v>
      </c>
      <c r="Q24" s="15">
        <v>1264</v>
      </c>
      <c r="R24" s="15">
        <v>1605</v>
      </c>
      <c r="S24" s="15">
        <v>1426</v>
      </c>
      <c r="T24" s="15">
        <v>1534</v>
      </c>
    </row>
    <row r="25" spans="1:20" x14ac:dyDescent="0.25">
      <c r="A25" s="35" t="s">
        <v>35</v>
      </c>
      <c r="B25" s="14">
        <v>31</v>
      </c>
      <c r="C25" s="8">
        <v>30</v>
      </c>
      <c r="E25" s="1"/>
      <c r="F25" s="15" t="s">
        <v>186</v>
      </c>
      <c r="G25" s="15">
        <v>1333</v>
      </c>
      <c r="H25" s="15">
        <v>1181</v>
      </c>
      <c r="I25" s="15">
        <v>1273</v>
      </c>
      <c r="J25" s="15">
        <v>1085</v>
      </c>
      <c r="K25" s="15">
        <v>991</v>
      </c>
      <c r="L25" s="15">
        <v>1192</v>
      </c>
      <c r="M25" s="1"/>
      <c r="N25" s="15" t="s">
        <v>186</v>
      </c>
      <c r="O25" s="15">
        <v>1392</v>
      </c>
      <c r="P25" s="15">
        <v>1406</v>
      </c>
      <c r="Q25" s="15">
        <v>1201</v>
      </c>
      <c r="R25" s="15">
        <v>1508</v>
      </c>
      <c r="S25" s="15">
        <v>1323</v>
      </c>
      <c r="T25" s="15">
        <v>1372</v>
      </c>
    </row>
    <row r="26" spans="1:20" x14ac:dyDescent="0.25">
      <c r="A26" s="35" t="s">
        <v>36</v>
      </c>
      <c r="B26" s="14">
        <v>31</v>
      </c>
      <c r="C26" s="8">
        <v>31</v>
      </c>
      <c r="E26" s="1"/>
      <c r="F26" s="15" t="s">
        <v>184</v>
      </c>
      <c r="G26" s="15">
        <v>1266</v>
      </c>
      <c r="H26" s="15">
        <v>1166</v>
      </c>
      <c r="I26" s="15">
        <v>1367</v>
      </c>
      <c r="J26" s="15">
        <v>999</v>
      </c>
      <c r="K26" s="15">
        <v>999</v>
      </c>
      <c r="L26" s="15">
        <v>1109</v>
      </c>
      <c r="M26" s="1"/>
      <c r="N26" s="15" t="s">
        <v>184</v>
      </c>
      <c r="O26" s="15">
        <v>1313</v>
      </c>
      <c r="P26" s="15">
        <v>1468</v>
      </c>
      <c r="Q26" s="15">
        <v>1349</v>
      </c>
      <c r="R26" s="15">
        <v>1414</v>
      </c>
      <c r="S26" s="15">
        <v>1294</v>
      </c>
      <c r="T26" s="15">
        <v>1775</v>
      </c>
    </row>
    <row r="27" spans="1:20" x14ac:dyDescent="0.25">
      <c r="A27" s="35" t="s">
        <v>37</v>
      </c>
      <c r="B27" s="14">
        <v>27</v>
      </c>
      <c r="C27" s="8">
        <v>30</v>
      </c>
      <c r="E27" s="1"/>
      <c r="F27" s="14" t="s">
        <v>133</v>
      </c>
      <c r="G27" s="15">
        <f t="shared" ref="G27:L27" si="4">AVERAGE(G24:G26)</f>
        <v>1357</v>
      </c>
      <c r="H27" s="15">
        <f t="shared" si="4"/>
        <v>1160</v>
      </c>
      <c r="I27" s="15">
        <f t="shared" si="4"/>
        <v>1299</v>
      </c>
      <c r="J27" s="15">
        <f t="shared" si="4"/>
        <v>1104.3333333333333</v>
      </c>
      <c r="K27" s="15">
        <f t="shared" si="4"/>
        <v>1002.3333333333334</v>
      </c>
      <c r="L27" s="15">
        <f t="shared" si="4"/>
        <v>1106</v>
      </c>
      <c r="M27" s="1"/>
      <c r="N27" s="14" t="s">
        <v>133</v>
      </c>
      <c r="O27" s="15">
        <f>AVERAGE(O24:O26)</f>
        <v>1333</v>
      </c>
      <c r="P27" s="15">
        <f>AVERAGE(P24:P26)</f>
        <v>1425</v>
      </c>
      <c r="Q27" s="15">
        <f>AVERAGE(Q24:Q26)</f>
        <v>1271.3333333333333</v>
      </c>
      <c r="R27" s="15">
        <f>AVERAGE(R24:R26)</f>
        <v>1509</v>
      </c>
      <c r="S27" s="15">
        <f>AVERAGE(S24:S26)</f>
        <v>1347.6666666666667</v>
      </c>
      <c r="T27" s="15">
        <f>AVERAGE(T24:T25)</f>
        <v>1453</v>
      </c>
    </row>
    <row r="28" spans="1:20" x14ac:dyDescent="0.25">
      <c r="A28" s="35" t="s">
        <v>38</v>
      </c>
      <c r="B28" s="14">
        <v>31</v>
      </c>
      <c r="C28" s="8">
        <v>27</v>
      </c>
      <c r="E28" s="1"/>
      <c r="F28" s="14" t="s">
        <v>134</v>
      </c>
      <c r="G28" s="15"/>
      <c r="H28" s="15"/>
      <c r="I28" s="15">
        <f>AVERAGE(G27:I27)</f>
        <v>1272</v>
      </c>
      <c r="J28" s="15"/>
      <c r="K28" s="15"/>
      <c r="L28" s="15">
        <f>AVERAGE(J27:L27)</f>
        <v>1070.8888888888889</v>
      </c>
      <c r="M28" s="1"/>
      <c r="N28" s="14" t="s">
        <v>134</v>
      </c>
      <c r="O28" s="15"/>
      <c r="P28" s="15"/>
      <c r="Q28" s="15">
        <f>AVERAGE(O27:Q27)</f>
        <v>1343.1111111111111</v>
      </c>
      <c r="R28" s="15"/>
      <c r="S28" s="15"/>
      <c r="T28" s="15">
        <f>AVERAGE(R27:T27)</f>
        <v>1436.5555555555557</v>
      </c>
    </row>
    <row r="29" spans="1:20" x14ac:dyDescent="0.25">
      <c r="A29" s="35"/>
      <c r="B29" s="14"/>
      <c r="C29" s="8"/>
      <c r="E29" s="1"/>
      <c r="F29" s="15"/>
      <c r="G29" s="15"/>
      <c r="H29" s="15"/>
      <c r="I29" s="15">
        <f>I28/MIN(G27:I27)</f>
        <v>1.096551724137931</v>
      </c>
      <c r="J29" s="15"/>
      <c r="K29" s="15"/>
      <c r="L29" s="15">
        <f>L28/MIN(J27:L27)</f>
        <v>1.0683959649706241</v>
      </c>
      <c r="M29" s="1"/>
      <c r="N29" s="15"/>
      <c r="O29" s="15"/>
      <c r="P29" s="15"/>
      <c r="Q29" s="15">
        <f>Q28/MIN(O27:Q27)</f>
        <v>1.0564586610732389</v>
      </c>
      <c r="R29" s="15"/>
      <c r="S29" s="15"/>
      <c r="T29" s="15">
        <f>T28/MIN(R27:T27)</f>
        <v>1.0659576222277187</v>
      </c>
    </row>
    <row r="30" spans="1:20" ht="15.75" thickBot="1" x14ac:dyDescent="0.3">
      <c r="A30" s="54" t="s">
        <v>53</v>
      </c>
      <c r="B30" s="36">
        <f>AVERAGE(B22:B29)</f>
        <v>30.714285714285715</v>
      </c>
      <c r="C30" s="32">
        <f>AVERAGE(C22:C29)</f>
        <v>25.857142857142858</v>
      </c>
      <c r="E30" s="1"/>
      <c r="M30" s="1"/>
    </row>
    <row r="31" spans="1:20" ht="15.75" thickBot="1" x14ac:dyDescent="0.3">
      <c r="E31" s="1"/>
      <c r="M31" s="1"/>
    </row>
    <row r="32" spans="1:20" x14ac:dyDescent="0.25">
      <c r="A32" s="47" t="s">
        <v>12</v>
      </c>
      <c r="B32" s="105" t="s">
        <v>39</v>
      </c>
      <c r="C32" s="106"/>
      <c r="E32" s="1"/>
      <c r="F32" s="15"/>
      <c r="G32" s="14" t="s">
        <v>15</v>
      </c>
      <c r="H32" s="14"/>
      <c r="I32" s="14"/>
      <c r="J32" s="14" t="s">
        <v>16</v>
      </c>
      <c r="K32" s="14"/>
      <c r="L32" s="14"/>
      <c r="M32" s="1"/>
      <c r="N32" s="15"/>
      <c r="O32" s="14" t="s">
        <v>15</v>
      </c>
      <c r="P32" s="14"/>
      <c r="Q32" s="14"/>
      <c r="R32" s="14" t="s">
        <v>16</v>
      </c>
      <c r="S32" s="14"/>
      <c r="T32" s="14"/>
    </row>
    <row r="33" spans="1:20" x14ac:dyDescent="0.25">
      <c r="A33" s="50" t="s">
        <v>0</v>
      </c>
      <c r="B33" s="14" t="s">
        <v>15</v>
      </c>
      <c r="C33" s="8" t="s">
        <v>16</v>
      </c>
      <c r="E33" s="1"/>
      <c r="F33" s="14" t="s">
        <v>157</v>
      </c>
      <c r="G33" s="15" t="s">
        <v>130</v>
      </c>
      <c r="H33" s="15" t="s">
        <v>131</v>
      </c>
      <c r="I33" s="15" t="s">
        <v>132</v>
      </c>
      <c r="J33" s="15" t="s">
        <v>130</v>
      </c>
      <c r="K33" s="15" t="s">
        <v>131</v>
      </c>
      <c r="L33" s="15" t="s">
        <v>132</v>
      </c>
      <c r="M33" s="1"/>
      <c r="N33" s="14" t="s">
        <v>21</v>
      </c>
      <c r="O33" s="15" t="s">
        <v>130</v>
      </c>
      <c r="P33" s="15" t="s">
        <v>131</v>
      </c>
      <c r="Q33" s="15" t="s">
        <v>132</v>
      </c>
      <c r="R33" s="15" t="s">
        <v>130</v>
      </c>
      <c r="S33" s="15" t="s">
        <v>131</v>
      </c>
      <c r="T33" s="15" t="s">
        <v>132</v>
      </c>
    </row>
    <row r="34" spans="1:20" x14ac:dyDescent="0.25">
      <c r="A34" s="35" t="s">
        <v>18</v>
      </c>
      <c r="B34" s="41">
        <v>1.0476000000000001</v>
      </c>
      <c r="C34" s="8">
        <v>1.0489999999999999</v>
      </c>
      <c r="E34" s="1"/>
      <c r="F34" s="15" t="s">
        <v>185</v>
      </c>
      <c r="G34" s="15">
        <v>628</v>
      </c>
      <c r="H34" s="61">
        <v>632</v>
      </c>
      <c r="I34" s="61">
        <v>666</v>
      </c>
      <c r="J34" s="61">
        <v>426</v>
      </c>
      <c r="K34" s="61">
        <v>426</v>
      </c>
      <c r="L34" s="61">
        <v>471</v>
      </c>
      <c r="M34" s="1"/>
      <c r="N34" s="15" t="s">
        <v>185</v>
      </c>
      <c r="O34" s="15">
        <v>1374</v>
      </c>
      <c r="P34" s="15">
        <v>1225</v>
      </c>
      <c r="Q34" s="15">
        <v>1085</v>
      </c>
      <c r="R34" s="15">
        <v>1282</v>
      </c>
      <c r="S34" s="15">
        <v>1333</v>
      </c>
      <c r="T34" s="15">
        <v>1885</v>
      </c>
    </row>
    <row r="35" spans="1:20" x14ac:dyDescent="0.25">
      <c r="A35" s="35" t="s">
        <v>19</v>
      </c>
      <c r="B35" s="41">
        <v>1.1387</v>
      </c>
      <c r="C35" s="8">
        <v>1.1068</v>
      </c>
      <c r="E35" s="1"/>
      <c r="F35" s="15" t="s">
        <v>186</v>
      </c>
      <c r="G35" s="15">
        <v>628</v>
      </c>
      <c r="H35" s="61">
        <v>632</v>
      </c>
      <c r="I35" s="61">
        <v>669</v>
      </c>
      <c r="J35" s="61">
        <v>426</v>
      </c>
      <c r="K35" s="61">
        <v>426</v>
      </c>
      <c r="L35" s="61">
        <v>426</v>
      </c>
      <c r="M35" s="1"/>
      <c r="N35" s="15" t="s">
        <v>186</v>
      </c>
      <c r="O35" s="15">
        <v>1367</v>
      </c>
      <c r="P35" s="15">
        <v>1139</v>
      </c>
      <c r="Q35" s="15">
        <v>1000</v>
      </c>
      <c r="R35" s="15">
        <v>1521</v>
      </c>
      <c r="S35" s="15">
        <v>1192</v>
      </c>
      <c r="T35" s="15">
        <v>1867</v>
      </c>
    </row>
    <row r="36" spans="1:20" x14ac:dyDescent="0.25">
      <c r="A36" s="35" t="s">
        <v>20</v>
      </c>
      <c r="B36" s="41">
        <v>1.0564</v>
      </c>
      <c r="C36" s="42">
        <v>1.0659000000000001</v>
      </c>
      <c r="E36" s="1"/>
      <c r="F36" s="15" t="s">
        <v>184</v>
      </c>
      <c r="G36" s="15">
        <v>628</v>
      </c>
      <c r="H36" s="61">
        <v>632</v>
      </c>
      <c r="I36" s="61">
        <v>669</v>
      </c>
      <c r="J36" s="61">
        <v>426</v>
      </c>
      <c r="K36" s="61">
        <v>426</v>
      </c>
      <c r="L36" s="61">
        <v>447</v>
      </c>
      <c r="M36" s="1"/>
      <c r="N36" s="15" t="s">
        <v>184</v>
      </c>
      <c r="O36" s="15">
        <v>1508</v>
      </c>
      <c r="P36" s="15">
        <v>1133</v>
      </c>
      <c r="Q36" s="15">
        <v>1000</v>
      </c>
      <c r="R36" s="15">
        <v>1406</v>
      </c>
      <c r="S36" s="15">
        <v>1349</v>
      </c>
      <c r="T36" s="15">
        <v>1843</v>
      </c>
    </row>
    <row r="37" spans="1:20" x14ac:dyDescent="0.25">
      <c r="A37" s="35" t="s">
        <v>21</v>
      </c>
      <c r="B37" s="14">
        <v>1.17</v>
      </c>
      <c r="C37" s="8">
        <v>1.1759999999999999</v>
      </c>
      <c r="E37" s="1"/>
      <c r="F37" s="14" t="s">
        <v>133</v>
      </c>
      <c r="G37" s="15">
        <f t="shared" ref="G37:L37" si="5">AVERAGE(G34:G36)</f>
        <v>628</v>
      </c>
      <c r="H37" s="15">
        <f t="shared" si="5"/>
        <v>632</v>
      </c>
      <c r="I37" s="15">
        <f t="shared" si="5"/>
        <v>668</v>
      </c>
      <c r="J37" s="15">
        <f t="shared" si="5"/>
        <v>426</v>
      </c>
      <c r="K37" s="15">
        <f t="shared" si="5"/>
        <v>426</v>
      </c>
      <c r="L37" s="15">
        <f t="shared" si="5"/>
        <v>448</v>
      </c>
      <c r="M37" s="1"/>
      <c r="N37" s="14" t="s">
        <v>133</v>
      </c>
      <c r="O37" s="15">
        <f t="shared" ref="O37:T37" si="6">AVERAGE(O34:O36)</f>
        <v>1416.3333333333333</v>
      </c>
      <c r="P37" s="15">
        <f t="shared" si="6"/>
        <v>1165.6666666666667</v>
      </c>
      <c r="Q37" s="15">
        <f t="shared" si="6"/>
        <v>1028.3333333333333</v>
      </c>
      <c r="R37" s="15">
        <f t="shared" si="6"/>
        <v>1403</v>
      </c>
      <c r="S37" s="15">
        <f t="shared" si="6"/>
        <v>1291.3333333333333</v>
      </c>
      <c r="T37" s="15">
        <f t="shared" si="6"/>
        <v>1865</v>
      </c>
    </row>
    <row r="38" spans="1:20" x14ac:dyDescent="0.25">
      <c r="A38" s="35" t="s">
        <v>22</v>
      </c>
      <c r="B38" s="14">
        <v>1.0900000000000001</v>
      </c>
      <c r="C38" s="8">
        <v>1.2153</v>
      </c>
      <c r="E38" s="1"/>
      <c r="F38" s="14" t="s">
        <v>134</v>
      </c>
      <c r="G38" s="15"/>
      <c r="H38" s="15"/>
      <c r="I38" s="15">
        <f>AVERAGE(G37:I37)</f>
        <v>642.66666666666663</v>
      </c>
      <c r="J38" s="15"/>
      <c r="K38" s="15"/>
      <c r="L38" s="15">
        <f>AVERAGE(J37:L37)</f>
        <v>433.33333333333331</v>
      </c>
      <c r="M38" s="1"/>
      <c r="N38" s="14" t="s">
        <v>134</v>
      </c>
      <c r="O38" s="15"/>
      <c r="P38" s="15"/>
      <c r="Q38" s="15">
        <f>AVERAGE(O37:Q37)</f>
        <v>1203.4444444444443</v>
      </c>
      <c r="R38" s="15"/>
      <c r="S38" s="15"/>
      <c r="T38" s="15">
        <f>AVERAGE(R37:T37)</f>
        <v>1519.7777777777776</v>
      </c>
    </row>
    <row r="39" spans="1:20" x14ac:dyDescent="0.25">
      <c r="A39" s="35" t="s">
        <v>23</v>
      </c>
      <c r="B39" s="14">
        <v>1.06</v>
      </c>
      <c r="C39" s="8">
        <v>1.21</v>
      </c>
      <c r="E39" s="1"/>
      <c r="F39" s="15"/>
      <c r="G39" s="15"/>
      <c r="H39" s="15"/>
      <c r="I39" s="15">
        <f>I38/MIN(G37:I37)</f>
        <v>1.0233545647558386</v>
      </c>
      <c r="J39" s="15"/>
      <c r="K39" s="15"/>
      <c r="L39" s="15">
        <f>L38/MIN(J37:L37)</f>
        <v>1.0172143974960877</v>
      </c>
      <c r="M39" s="1"/>
      <c r="N39" s="15"/>
      <c r="O39" s="15"/>
      <c r="P39" s="15"/>
      <c r="Q39" s="15">
        <f>Q38/MIN(O37:Q37)</f>
        <v>1.1702863317125878</v>
      </c>
      <c r="R39" s="15"/>
      <c r="S39" s="15"/>
      <c r="T39" s="15">
        <f>T38/MIN(R37:T37)</f>
        <v>1.1769058681810358</v>
      </c>
    </row>
    <row r="40" spans="1:20" x14ac:dyDescent="0.25">
      <c r="A40" s="35" t="s">
        <v>24</v>
      </c>
      <c r="B40" s="14">
        <v>1.087</v>
      </c>
      <c r="C40" s="8">
        <v>1.115</v>
      </c>
      <c r="E40" s="1"/>
      <c r="M40" s="1"/>
      <c r="N40" s="1"/>
    </row>
    <row r="41" spans="1:20" x14ac:dyDescent="0.25">
      <c r="A41" s="35" t="s">
        <v>25</v>
      </c>
      <c r="B41" s="14">
        <v>1.036</v>
      </c>
      <c r="C41" s="8">
        <v>1.4019999999999999</v>
      </c>
      <c r="E41" s="1"/>
      <c r="M41" s="1"/>
      <c r="N41" s="1"/>
    </row>
    <row r="42" spans="1:20" x14ac:dyDescent="0.25">
      <c r="A42" s="35" t="s">
        <v>26</v>
      </c>
      <c r="B42" s="14">
        <v>1.0780000000000001</v>
      </c>
      <c r="C42" s="8">
        <v>1.1679999999999999</v>
      </c>
      <c r="E42" s="1"/>
      <c r="F42" s="15"/>
      <c r="G42" s="14" t="s">
        <v>15</v>
      </c>
      <c r="H42" s="14"/>
      <c r="I42" s="14"/>
      <c r="J42" s="14" t="s">
        <v>16</v>
      </c>
      <c r="K42" s="14"/>
      <c r="L42" s="14"/>
      <c r="M42" s="1"/>
      <c r="N42" s="15"/>
      <c r="O42" s="14" t="s">
        <v>15</v>
      </c>
      <c r="P42" s="14"/>
      <c r="Q42" s="14"/>
      <c r="R42" s="14" t="s">
        <v>16</v>
      </c>
      <c r="S42" s="14"/>
      <c r="T42" s="14"/>
    </row>
    <row r="43" spans="1:20" x14ac:dyDescent="0.25">
      <c r="A43" s="35" t="s">
        <v>27</v>
      </c>
      <c r="B43" s="14">
        <v>1.1559999999999999</v>
      </c>
      <c r="C43" s="8">
        <v>1.361</v>
      </c>
      <c r="E43" s="1"/>
      <c r="F43" s="14" t="s">
        <v>158</v>
      </c>
      <c r="G43" s="15" t="s">
        <v>130</v>
      </c>
      <c r="H43" s="15" t="s">
        <v>131</v>
      </c>
      <c r="I43" s="15" t="s">
        <v>132</v>
      </c>
      <c r="J43" s="15" t="s">
        <v>130</v>
      </c>
      <c r="K43" s="15" t="s">
        <v>131</v>
      </c>
      <c r="L43" s="15" t="s">
        <v>132</v>
      </c>
      <c r="M43" s="1"/>
      <c r="N43" s="14" t="s">
        <v>22</v>
      </c>
      <c r="O43" s="15" t="s">
        <v>130</v>
      </c>
      <c r="P43" s="15" t="s">
        <v>131</v>
      </c>
      <c r="Q43" s="15" t="s">
        <v>132</v>
      </c>
      <c r="R43" s="15" t="s">
        <v>130</v>
      </c>
      <c r="S43" s="15" t="s">
        <v>131</v>
      </c>
      <c r="T43" s="15" t="s">
        <v>132</v>
      </c>
    </row>
    <row r="44" spans="1:20" x14ac:dyDescent="0.25">
      <c r="A44" s="35" t="s">
        <v>29</v>
      </c>
      <c r="B44" s="14">
        <v>1.41</v>
      </c>
      <c r="C44" s="8">
        <v>1.6459999999999999</v>
      </c>
      <c r="E44" s="1"/>
      <c r="F44" s="15" t="s">
        <v>185</v>
      </c>
      <c r="G44" s="15">
        <v>533</v>
      </c>
      <c r="H44" s="61">
        <v>537</v>
      </c>
      <c r="I44" s="61">
        <v>520</v>
      </c>
      <c r="J44" s="61">
        <v>388</v>
      </c>
      <c r="K44" s="61">
        <v>377</v>
      </c>
      <c r="L44" s="61">
        <v>388</v>
      </c>
      <c r="M44" s="1"/>
      <c r="N44" s="15" t="s">
        <v>185</v>
      </c>
      <c r="O44" s="15">
        <v>890</v>
      </c>
      <c r="P44" s="61">
        <v>507</v>
      </c>
      <c r="Q44" s="61">
        <v>614</v>
      </c>
      <c r="R44" s="61">
        <v>696</v>
      </c>
      <c r="S44" s="61">
        <v>843</v>
      </c>
      <c r="T44" s="61">
        <v>1341</v>
      </c>
    </row>
    <row r="45" spans="1:20" x14ac:dyDescent="0.25">
      <c r="A45" s="35" t="s">
        <v>30</v>
      </c>
      <c r="B45" s="14">
        <v>1</v>
      </c>
      <c r="C45" s="8">
        <v>1.1060000000000001</v>
      </c>
      <c r="E45" s="1"/>
      <c r="F45" s="15" t="s">
        <v>186</v>
      </c>
      <c r="G45" s="15">
        <v>537</v>
      </c>
      <c r="H45" s="61">
        <v>537</v>
      </c>
      <c r="I45" s="61">
        <v>520</v>
      </c>
      <c r="J45" s="61">
        <v>377</v>
      </c>
      <c r="K45" s="61">
        <v>377</v>
      </c>
      <c r="L45" s="61">
        <v>400</v>
      </c>
      <c r="M45" s="1"/>
      <c r="N45" s="15" t="s">
        <v>186</v>
      </c>
      <c r="O45" s="15">
        <v>614</v>
      </c>
      <c r="P45" s="61">
        <v>666</v>
      </c>
      <c r="Q45" s="61">
        <v>666</v>
      </c>
      <c r="R45" s="61">
        <v>843</v>
      </c>
      <c r="S45" s="61">
        <v>780</v>
      </c>
      <c r="T45" s="61">
        <v>1294</v>
      </c>
    </row>
    <row r="46" spans="1:20" x14ac:dyDescent="0.25">
      <c r="A46" s="35" t="s">
        <v>31</v>
      </c>
      <c r="B46" s="14">
        <v>1.21</v>
      </c>
      <c r="C46" s="8">
        <v>1.22</v>
      </c>
      <c r="E46" s="1"/>
      <c r="F46" s="15" t="s">
        <v>184</v>
      </c>
      <c r="G46" s="15">
        <v>537</v>
      </c>
      <c r="H46" s="61">
        <v>507</v>
      </c>
      <c r="I46" s="61">
        <v>520</v>
      </c>
      <c r="J46" s="61">
        <v>388</v>
      </c>
      <c r="K46" s="61">
        <v>426</v>
      </c>
      <c r="L46" s="61">
        <v>377</v>
      </c>
      <c r="M46" s="1"/>
      <c r="N46" s="15" t="s">
        <v>184</v>
      </c>
      <c r="O46" s="15">
        <v>660</v>
      </c>
      <c r="P46" s="61">
        <v>637</v>
      </c>
      <c r="Q46" s="61">
        <v>666</v>
      </c>
      <c r="R46" s="61">
        <v>835</v>
      </c>
      <c r="S46" s="61">
        <v>745</v>
      </c>
      <c r="T46" s="61">
        <v>1257</v>
      </c>
    </row>
    <row r="47" spans="1:20" x14ac:dyDescent="0.25">
      <c r="A47" s="35" t="s">
        <v>32</v>
      </c>
      <c r="B47" s="14">
        <v>1.351</v>
      </c>
      <c r="C47" s="8">
        <v>1</v>
      </c>
      <c r="E47" s="1"/>
      <c r="F47" s="14" t="s">
        <v>133</v>
      </c>
      <c r="G47" s="15">
        <f t="shared" ref="G47:H47" si="7">AVERAGE(G44:G46)</f>
        <v>535.66666666666663</v>
      </c>
      <c r="H47" s="15">
        <f t="shared" si="7"/>
        <v>527</v>
      </c>
      <c r="I47" s="15">
        <f>AVERAGE(I44:I46)</f>
        <v>520</v>
      </c>
      <c r="J47" s="15">
        <f t="shared" ref="J47:K47" si="8">AVERAGE(J44:J46)</f>
        <v>384.33333333333331</v>
      </c>
      <c r="K47" s="15">
        <f t="shared" si="8"/>
        <v>393.33333333333331</v>
      </c>
      <c r="L47" s="15">
        <f>AVERAGE(L44:L46)</f>
        <v>388.33333333333331</v>
      </c>
      <c r="M47" s="1"/>
      <c r="N47" s="14" t="s">
        <v>133</v>
      </c>
      <c r="O47" s="15">
        <f t="shared" ref="O47:P47" si="9">AVERAGE(O44:O46)</f>
        <v>721.33333333333337</v>
      </c>
      <c r="P47" s="15">
        <f t="shared" si="9"/>
        <v>603.33333333333337</v>
      </c>
      <c r="Q47" s="15">
        <f>AVERAGE(Q44:Q46)</f>
        <v>648.66666666666663</v>
      </c>
      <c r="R47" s="15">
        <f t="shared" ref="R47:S47" si="10">AVERAGE(R44:R46)</f>
        <v>791.33333333333337</v>
      </c>
      <c r="S47" s="15">
        <f t="shared" si="10"/>
        <v>789.33333333333337</v>
      </c>
      <c r="T47" s="15">
        <f>AVERAGE(T44:T46)</f>
        <v>1297.3333333333333</v>
      </c>
    </row>
    <row r="48" spans="1:20" x14ac:dyDescent="0.25">
      <c r="A48" s="35"/>
      <c r="B48" s="14"/>
      <c r="C48" s="8"/>
      <c r="E48" s="1"/>
      <c r="F48" s="14" t="s">
        <v>134</v>
      </c>
      <c r="G48" s="15"/>
      <c r="H48" s="15"/>
      <c r="I48" s="15">
        <f>AVERAGE(G47:I47)</f>
        <v>527.55555555555554</v>
      </c>
      <c r="J48" s="15"/>
      <c r="K48" s="15"/>
      <c r="L48" s="15">
        <f>AVERAGE(J47:L47)</f>
        <v>388.66666666666669</v>
      </c>
      <c r="M48" s="1"/>
      <c r="N48" s="14" t="s">
        <v>134</v>
      </c>
      <c r="O48" s="15"/>
      <c r="P48" s="15"/>
      <c r="Q48" s="15">
        <f>AVERAGE(O47:Q47)</f>
        <v>657.77777777777783</v>
      </c>
      <c r="R48" s="15"/>
      <c r="S48" s="15"/>
      <c r="T48" s="15">
        <f>AVERAGE(R47:T47)</f>
        <v>959.33333333333337</v>
      </c>
    </row>
    <row r="49" spans="1:20" x14ac:dyDescent="0.25">
      <c r="A49" s="35"/>
      <c r="B49" s="14"/>
      <c r="C49" s="8"/>
      <c r="E49" s="1"/>
      <c r="F49" s="15"/>
      <c r="G49" s="15"/>
      <c r="H49" s="15"/>
      <c r="I49" s="15">
        <f>I48/MIN(G47:I47)</f>
        <v>1.0145299145299145</v>
      </c>
      <c r="J49" s="15"/>
      <c r="K49" s="15"/>
      <c r="L49" s="15">
        <f>L48/MIN(J47:L47)</f>
        <v>1.0112749349522985</v>
      </c>
      <c r="M49" s="1"/>
      <c r="N49" s="15"/>
      <c r="O49" s="15"/>
      <c r="P49" s="15"/>
      <c r="Q49" s="15">
        <f>Q48/MIN(O47:Q47)</f>
        <v>1.0902394106813997</v>
      </c>
      <c r="R49" s="15"/>
      <c r="S49" s="15"/>
      <c r="T49" s="15">
        <f>T48/MIN(R47:T47)</f>
        <v>1.2153716216216217</v>
      </c>
    </row>
    <row r="50" spans="1:20" ht="15.75" thickBot="1" x14ac:dyDescent="0.3">
      <c r="A50" s="57" t="s">
        <v>40</v>
      </c>
      <c r="B50" s="36">
        <f>AVERAGE(B34:B49)</f>
        <v>1.1350499999999999</v>
      </c>
      <c r="C50" s="37">
        <f>AVERAGE(C34:C49)</f>
        <v>1.2029285714285716</v>
      </c>
      <c r="E50" s="1"/>
      <c r="M50" s="1"/>
    </row>
    <row r="51" spans="1:20" x14ac:dyDescent="0.25">
      <c r="A51" s="58" t="s">
        <v>41</v>
      </c>
      <c r="B51" s="59" t="s">
        <v>15</v>
      </c>
      <c r="C51" s="60" t="s">
        <v>16</v>
      </c>
      <c r="E51" s="1"/>
      <c r="F51" s="15"/>
      <c r="G51" s="14" t="s">
        <v>15</v>
      </c>
      <c r="H51" s="14"/>
      <c r="I51" s="14"/>
      <c r="J51" s="14" t="s">
        <v>16</v>
      </c>
      <c r="K51" s="14"/>
      <c r="L51" s="14"/>
      <c r="M51" s="1"/>
    </row>
    <row r="52" spans="1:20" x14ac:dyDescent="0.25">
      <c r="A52" s="35" t="s">
        <v>17</v>
      </c>
      <c r="B52" s="14">
        <v>1.0908</v>
      </c>
      <c r="C52" s="8">
        <v>1.0445</v>
      </c>
      <c r="E52" s="1"/>
      <c r="F52" s="14" t="s">
        <v>159</v>
      </c>
      <c r="G52" s="15" t="s">
        <v>130</v>
      </c>
      <c r="H52" s="15" t="s">
        <v>131</v>
      </c>
      <c r="I52" s="15" t="s">
        <v>132</v>
      </c>
      <c r="J52" s="15" t="s">
        <v>130</v>
      </c>
      <c r="K52" s="15" t="s">
        <v>131</v>
      </c>
      <c r="L52" s="15" t="s">
        <v>132</v>
      </c>
      <c r="M52" s="1"/>
      <c r="N52" s="15"/>
      <c r="O52" s="14" t="s">
        <v>15</v>
      </c>
      <c r="P52" s="14"/>
      <c r="Q52" s="14"/>
      <c r="R52" s="14" t="s">
        <v>16</v>
      </c>
      <c r="S52" s="14"/>
      <c r="T52" s="14"/>
    </row>
    <row r="53" spans="1:20" x14ac:dyDescent="0.25">
      <c r="A53" s="35" t="s">
        <v>28</v>
      </c>
      <c r="B53" s="14">
        <v>1.0235000000000001</v>
      </c>
      <c r="C53" s="8">
        <v>1.0475000000000001</v>
      </c>
      <c r="E53" s="1"/>
      <c r="F53" s="15" t="s">
        <v>185</v>
      </c>
      <c r="G53" s="15">
        <v>603</v>
      </c>
      <c r="H53" s="61">
        <v>614</v>
      </c>
      <c r="I53" s="61">
        <v>596</v>
      </c>
      <c r="J53" s="61">
        <v>537</v>
      </c>
      <c r="K53" s="61">
        <v>614</v>
      </c>
      <c r="L53" s="61">
        <v>614</v>
      </c>
      <c r="M53" s="1"/>
      <c r="N53" s="14" t="s">
        <v>23</v>
      </c>
      <c r="O53" s="15" t="s">
        <v>130</v>
      </c>
      <c r="P53" s="15" t="s">
        <v>131</v>
      </c>
      <c r="Q53" s="15" t="s">
        <v>132</v>
      </c>
      <c r="R53" s="15" t="s">
        <v>130</v>
      </c>
      <c r="S53" s="15" t="s">
        <v>131</v>
      </c>
      <c r="T53" s="15" t="s">
        <v>132</v>
      </c>
    </row>
    <row r="54" spans="1:20" x14ac:dyDescent="0.25">
      <c r="A54" s="35" t="s">
        <v>34</v>
      </c>
      <c r="B54" s="14">
        <v>1.0965</v>
      </c>
      <c r="C54" s="8">
        <v>1.0683</v>
      </c>
      <c r="E54" s="1"/>
      <c r="F54" s="15" t="s">
        <v>186</v>
      </c>
      <c r="G54" s="15">
        <v>603</v>
      </c>
      <c r="H54" s="61">
        <v>614</v>
      </c>
      <c r="I54" s="61">
        <v>537</v>
      </c>
      <c r="J54" s="61">
        <v>628</v>
      </c>
      <c r="K54" s="61">
        <v>614</v>
      </c>
      <c r="L54" s="61">
        <v>666</v>
      </c>
      <c r="M54" s="1"/>
      <c r="N54" s="15" t="s">
        <v>185</v>
      </c>
      <c r="O54" s="15">
        <v>603</v>
      </c>
      <c r="P54" s="61">
        <v>596</v>
      </c>
      <c r="Q54" s="61">
        <v>666</v>
      </c>
      <c r="R54" s="61">
        <v>599</v>
      </c>
      <c r="S54" s="61">
        <v>569</v>
      </c>
      <c r="T54" s="61">
        <v>400</v>
      </c>
    </row>
    <row r="55" spans="1:20" x14ac:dyDescent="0.25">
      <c r="A55" s="35" t="s">
        <v>35</v>
      </c>
      <c r="B55" s="14">
        <v>1.0233000000000001</v>
      </c>
      <c r="C55" s="8">
        <v>1.0172000000000001</v>
      </c>
      <c r="E55" s="1"/>
      <c r="F55" s="15" t="s">
        <v>184</v>
      </c>
      <c r="G55" s="15">
        <v>603</v>
      </c>
      <c r="H55" s="61">
        <v>550</v>
      </c>
      <c r="I55" s="61">
        <v>628</v>
      </c>
      <c r="J55" s="61">
        <v>596</v>
      </c>
      <c r="K55" s="61">
        <v>560</v>
      </c>
      <c r="L55" s="61">
        <v>566</v>
      </c>
      <c r="M55" s="1"/>
      <c r="N55" s="15" t="s">
        <v>186</v>
      </c>
      <c r="O55" s="15">
        <v>537</v>
      </c>
      <c r="P55" s="61">
        <v>628</v>
      </c>
      <c r="Q55" s="61">
        <v>659</v>
      </c>
      <c r="R55" s="61">
        <v>669</v>
      </c>
      <c r="S55" s="61">
        <v>569</v>
      </c>
      <c r="T55" s="61">
        <v>480</v>
      </c>
    </row>
    <row r="56" spans="1:20" x14ac:dyDescent="0.25">
      <c r="A56" s="35" t="s">
        <v>36</v>
      </c>
      <c r="B56" s="14">
        <v>1.014</v>
      </c>
      <c r="C56" s="8">
        <v>1.0109999999999999</v>
      </c>
      <c r="E56" s="1"/>
      <c r="F56" s="14" t="s">
        <v>133</v>
      </c>
      <c r="G56" s="15">
        <f t="shared" ref="G56:H56" si="11">AVERAGE(G53:G55)</f>
        <v>603</v>
      </c>
      <c r="H56" s="15">
        <f t="shared" si="11"/>
        <v>592.66666666666663</v>
      </c>
      <c r="I56" s="15">
        <f>AVERAGE(I53:I55)</f>
        <v>587</v>
      </c>
      <c r="J56" s="15">
        <f t="shared" ref="J56:K56" si="12">AVERAGE(J53:J55)</f>
        <v>587</v>
      </c>
      <c r="K56" s="15">
        <f t="shared" si="12"/>
        <v>596</v>
      </c>
      <c r="L56" s="15">
        <f>AVERAGE(L53:L55)</f>
        <v>615.33333333333337</v>
      </c>
      <c r="M56" s="1"/>
      <c r="N56" s="15" t="s">
        <v>184</v>
      </c>
      <c r="O56" s="15">
        <v>603</v>
      </c>
      <c r="P56" s="61">
        <v>596</v>
      </c>
      <c r="Q56" s="61">
        <v>659</v>
      </c>
      <c r="R56" s="61">
        <v>603</v>
      </c>
      <c r="S56" s="61">
        <v>570</v>
      </c>
      <c r="T56" s="61">
        <v>480</v>
      </c>
    </row>
    <row r="57" spans="1:20" x14ac:dyDescent="0.25">
      <c r="A57" s="35" t="s">
        <v>37</v>
      </c>
      <c r="B57" s="11">
        <v>1.0123</v>
      </c>
      <c r="C57" s="12">
        <v>1.0209999999999999</v>
      </c>
      <c r="E57" s="1"/>
      <c r="F57" s="14" t="s">
        <v>134</v>
      </c>
      <c r="G57" s="15"/>
      <c r="H57" s="15"/>
      <c r="I57" s="15">
        <f>AVERAGE(G56:I56)</f>
        <v>594.22222222222217</v>
      </c>
      <c r="J57" s="15"/>
      <c r="K57" s="15"/>
      <c r="L57" s="15">
        <f>AVERAGE(J56:L56)</f>
        <v>599.44444444444446</v>
      </c>
      <c r="M57" s="1"/>
      <c r="N57" s="14" t="s">
        <v>133</v>
      </c>
      <c r="O57" s="15">
        <f t="shared" ref="O57:P57" si="13">AVERAGE(O54:O56)</f>
        <v>581</v>
      </c>
      <c r="P57" s="15">
        <f t="shared" si="13"/>
        <v>606.66666666666663</v>
      </c>
      <c r="Q57" s="15">
        <f>AVERAGE(Q54:Q56)</f>
        <v>661.33333333333337</v>
      </c>
      <c r="R57" s="15">
        <f t="shared" ref="R57:S57" si="14">AVERAGE(R54:R56)</f>
        <v>623.66666666666663</v>
      </c>
      <c r="S57" s="15">
        <f t="shared" si="14"/>
        <v>569.33333333333337</v>
      </c>
      <c r="T57" s="15">
        <f>AVERAGE(T54:T56)</f>
        <v>453.33333333333331</v>
      </c>
    </row>
    <row r="58" spans="1:20" x14ac:dyDescent="0.25">
      <c r="A58" s="35" t="s">
        <v>38</v>
      </c>
      <c r="B58" s="14">
        <v>1.026</v>
      </c>
      <c r="C58" s="8">
        <v>1</v>
      </c>
      <c r="E58" s="1"/>
      <c r="F58" s="15"/>
      <c r="G58" s="15"/>
      <c r="H58" s="15"/>
      <c r="I58" s="15">
        <f>I57/MIN(G56:I56)</f>
        <v>1.0123036153700549</v>
      </c>
      <c r="J58" s="15"/>
      <c r="K58" s="15"/>
      <c r="L58" s="15">
        <f>L57/MIN(J56:L56)</f>
        <v>1.0212000757145561</v>
      </c>
      <c r="M58" s="1"/>
      <c r="N58" s="14" t="s">
        <v>134</v>
      </c>
      <c r="O58" s="15"/>
      <c r="P58" s="15"/>
      <c r="Q58" s="15">
        <f>AVERAGE(O57:Q57)</f>
        <v>616.33333333333337</v>
      </c>
      <c r="R58" s="15"/>
      <c r="S58" s="15"/>
      <c r="T58" s="15">
        <f>AVERAGE(R57:T57)</f>
        <v>548.77777777777771</v>
      </c>
    </row>
    <row r="59" spans="1:20" x14ac:dyDescent="0.25">
      <c r="A59" s="35"/>
      <c r="B59" s="14"/>
      <c r="C59" s="8"/>
      <c r="E59" s="1"/>
      <c r="M59" s="1"/>
      <c r="N59" s="15"/>
      <c r="O59" s="15"/>
      <c r="P59" s="15"/>
      <c r="Q59" s="15">
        <f>Q58/MIN(O57:Q57)</f>
        <v>1.0608146873207114</v>
      </c>
      <c r="R59" s="15"/>
      <c r="S59" s="15"/>
      <c r="T59" s="15">
        <f>T58/MIN(R57:T57)</f>
        <v>1.2105392156862744</v>
      </c>
    </row>
    <row r="60" spans="1:20" ht="15.75" thickBot="1" x14ac:dyDescent="0.3">
      <c r="A60" s="57" t="s">
        <v>40</v>
      </c>
      <c r="B60" s="36">
        <f>AVERAGE(B52:B59)</f>
        <v>1.0409142857142857</v>
      </c>
      <c r="C60" s="37">
        <f>AVERAGE(C52:C59)</f>
        <v>1.0299285714285715</v>
      </c>
      <c r="E60" s="1"/>
      <c r="M60" s="1"/>
    </row>
    <row r="61" spans="1:20" x14ac:dyDescent="0.25">
      <c r="E61" s="1"/>
      <c r="F61" s="15"/>
      <c r="G61" s="14" t="s">
        <v>15</v>
      </c>
      <c r="H61" s="14"/>
      <c r="I61" s="14"/>
      <c r="J61" s="14" t="s">
        <v>16</v>
      </c>
      <c r="K61" s="14"/>
      <c r="L61" s="14"/>
      <c r="M61" s="1"/>
    </row>
    <row r="62" spans="1:20" x14ac:dyDescent="0.25">
      <c r="E62" s="1"/>
      <c r="F62" s="14" t="s">
        <v>160</v>
      </c>
      <c r="G62" s="15" t="s">
        <v>130</v>
      </c>
      <c r="H62" s="15" t="s">
        <v>131</v>
      </c>
      <c r="I62" s="15" t="s">
        <v>132</v>
      </c>
      <c r="J62" s="15" t="s">
        <v>130</v>
      </c>
      <c r="K62" s="15" t="s">
        <v>131</v>
      </c>
      <c r="L62" s="15" t="s">
        <v>132</v>
      </c>
      <c r="M62" s="1"/>
      <c r="N62" s="15"/>
      <c r="O62" s="14" t="s">
        <v>15</v>
      </c>
      <c r="P62" s="14"/>
      <c r="Q62" s="14"/>
      <c r="R62" s="14" t="s">
        <v>16</v>
      </c>
      <c r="S62" s="14"/>
      <c r="T62" s="14"/>
    </row>
    <row r="63" spans="1:20" x14ac:dyDescent="0.25">
      <c r="E63" s="1"/>
      <c r="F63" s="15" t="s">
        <v>185</v>
      </c>
      <c r="G63" s="15">
        <v>569</v>
      </c>
      <c r="H63" s="61">
        <v>573</v>
      </c>
      <c r="I63" s="61">
        <v>550</v>
      </c>
      <c r="J63" s="61">
        <v>507</v>
      </c>
      <c r="K63" s="61">
        <v>507</v>
      </c>
      <c r="L63" s="61">
        <v>507</v>
      </c>
      <c r="M63" s="1"/>
      <c r="N63" s="14" t="s">
        <v>24</v>
      </c>
      <c r="O63" s="15" t="s">
        <v>130</v>
      </c>
      <c r="P63" s="15" t="s">
        <v>131</v>
      </c>
      <c r="Q63" s="15" t="s">
        <v>132</v>
      </c>
      <c r="R63" s="15" t="s">
        <v>130</v>
      </c>
      <c r="S63" s="15" t="s">
        <v>131</v>
      </c>
      <c r="T63" s="15" t="s">
        <v>132</v>
      </c>
    </row>
    <row r="64" spans="1:20" x14ac:dyDescent="0.25">
      <c r="E64" s="1"/>
      <c r="F64" s="15" t="s">
        <v>186</v>
      </c>
      <c r="G64" s="15">
        <v>573</v>
      </c>
      <c r="H64" s="61">
        <v>573</v>
      </c>
      <c r="I64" s="61">
        <v>550</v>
      </c>
      <c r="J64" s="61">
        <v>507</v>
      </c>
      <c r="K64" s="61">
        <v>507</v>
      </c>
      <c r="L64" s="61">
        <v>507</v>
      </c>
      <c r="M64" s="1"/>
      <c r="N64" s="15" t="s">
        <v>185</v>
      </c>
      <c r="O64" s="15">
        <v>333</v>
      </c>
      <c r="P64" s="61">
        <v>421</v>
      </c>
      <c r="Q64" s="61">
        <v>333</v>
      </c>
      <c r="R64" s="61">
        <v>333</v>
      </c>
      <c r="S64" s="61">
        <v>333</v>
      </c>
      <c r="T64" s="61">
        <v>480</v>
      </c>
    </row>
    <row r="65" spans="5:20" x14ac:dyDescent="0.25">
      <c r="E65" s="1"/>
      <c r="F65" s="15" t="s">
        <v>184</v>
      </c>
      <c r="G65" s="15">
        <v>573</v>
      </c>
      <c r="H65" s="61">
        <v>569</v>
      </c>
      <c r="I65" s="61">
        <v>550</v>
      </c>
      <c r="J65" s="61">
        <v>507</v>
      </c>
      <c r="K65" s="61">
        <v>507</v>
      </c>
      <c r="L65" s="61">
        <v>507</v>
      </c>
      <c r="M65" s="1"/>
      <c r="N65" s="15" t="s">
        <v>186</v>
      </c>
      <c r="O65" s="15">
        <v>333</v>
      </c>
      <c r="P65" s="61">
        <v>420</v>
      </c>
      <c r="Q65" s="61">
        <v>333</v>
      </c>
      <c r="R65" s="61">
        <v>333</v>
      </c>
      <c r="S65" s="61">
        <v>333</v>
      </c>
      <c r="T65" s="61">
        <v>426</v>
      </c>
    </row>
    <row r="66" spans="5:20" x14ac:dyDescent="0.25">
      <c r="E66" s="1"/>
      <c r="F66" s="14" t="s">
        <v>133</v>
      </c>
      <c r="G66" s="15">
        <f t="shared" ref="G66:H66" si="15">AVERAGE(G63:G65)</f>
        <v>571.66666666666663</v>
      </c>
      <c r="H66" s="15">
        <f t="shared" si="15"/>
        <v>571.66666666666663</v>
      </c>
      <c r="I66" s="15">
        <f>AVERAGE(I63:I65)</f>
        <v>550</v>
      </c>
      <c r="J66" s="15">
        <f t="shared" ref="J66:K66" si="16">AVERAGE(J63:J65)</f>
        <v>507</v>
      </c>
      <c r="K66" s="15">
        <f t="shared" si="16"/>
        <v>507</v>
      </c>
      <c r="L66" s="15">
        <f>AVERAGE(L63:L65)</f>
        <v>507</v>
      </c>
      <c r="M66" s="1"/>
      <c r="N66" s="15" t="s">
        <v>184</v>
      </c>
      <c r="O66" s="15">
        <v>333</v>
      </c>
      <c r="P66" s="61">
        <v>420</v>
      </c>
      <c r="Q66" s="61">
        <v>333</v>
      </c>
      <c r="R66" s="61">
        <v>333</v>
      </c>
      <c r="S66" s="61">
        <v>333</v>
      </c>
      <c r="T66" s="61">
        <v>440</v>
      </c>
    </row>
    <row r="67" spans="5:20" x14ac:dyDescent="0.25">
      <c r="E67" s="1"/>
      <c r="F67" s="14" t="s">
        <v>134</v>
      </c>
      <c r="G67" s="15"/>
      <c r="H67" s="15"/>
      <c r="I67" s="15">
        <f>AVERAGE(G66:I66)</f>
        <v>564.44444444444446</v>
      </c>
      <c r="J67" s="15"/>
      <c r="K67" s="15"/>
      <c r="L67" s="15">
        <f>AVERAGE(J66:L66)</f>
        <v>507</v>
      </c>
      <c r="M67" s="1"/>
      <c r="N67" s="14" t="s">
        <v>133</v>
      </c>
      <c r="O67" s="15">
        <f t="shared" ref="O67:P67" si="17">AVERAGE(O64:O66)</f>
        <v>333</v>
      </c>
      <c r="P67" s="15">
        <f t="shared" si="17"/>
        <v>420.33333333333331</v>
      </c>
      <c r="Q67" s="15">
        <f>AVERAGE(Q64:Q66)</f>
        <v>333</v>
      </c>
      <c r="R67" s="15">
        <f t="shared" ref="R67:S67" si="18">AVERAGE(R64:R66)</f>
        <v>333</v>
      </c>
      <c r="S67" s="15">
        <f t="shared" si="18"/>
        <v>333</v>
      </c>
      <c r="T67" s="15">
        <f>AVERAGE(T64:T66)</f>
        <v>448.66666666666669</v>
      </c>
    </row>
    <row r="68" spans="5:20" x14ac:dyDescent="0.25">
      <c r="E68" s="1"/>
      <c r="F68" s="15"/>
      <c r="G68" s="15"/>
      <c r="H68" s="15"/>
      <c r="I68" s="15">
        <f>I67/MIN(G66:I66)</f>
        <v>1.0262626262626262</v>
      </c>
      <c r="J68" s="15"/>
      <c r="K68" s="15"/>
      <c r="L68" s="15">
        <f>L67/MIN(J66:L66)</f>
        <v>1</v>
      </c>
      <c r="M68" s="1"/>
      <c r="N68" s="14" t="s">
        <v>134</v>
      </c>
      <c r="O68" s="15"/>
      <c r="P68" s="15"/>
      <c r="Q68" s="15">
        <f>AVERAGE(O67:Q67)</f>
        <v>362.11111111111109</v>
      </c>
      <c r="R68" s="15"/>
      <c r="S68" s="15"/>
      <c r="T68" s="15">
        <f>AVERAGE(R67:T67)</f>
        <v>371.5555555555556</v>
      </c>
    </row>
    <row r="69" spans="5:20" x14ac:dyDescent="0.25">
      <c r="E69" s="1"/>
      <c r="M69" s="1"/>
      <c r="N69" s="15"/>
      <c r="O69" s="15"/>
      <c r="P69" s="15"/>
      <c r="Q69" s="15">
        <f>Q68/MIN(O67:Q67)</f>
        <v>1.0874207540874208</v>
      </c>
      <c r="R69" s="15"/>
      <c r="S69" s="15"/>
      <c r="T69" s="15">
        <f>T68/MIN(R67:T67)</f>
        <v>1.1157824491157826</v>
      </c>
    </row>
    <row r="70" spans="5:20" x14ac:dyDescent="0.25">
      <c r="E70" s="1"/>
      <c r="M70" s="1"/>
    </row>
    <row r="71" spans="5:20" x14ac:dyDescent="0.25">
      <c r="E71" s="1"/>
      <c r="M71" s="1"/>
    </row>
    <row r="72" spans="5:20" x14ac:dyDescent="0.25">
      <c r="E72" s="1"/>
      <c r="M72" s="1"/>
      <c r="N72" s="15"/>
      <c r="O72" s="14" t="s">
        <v>15</v>
      </c>
      <c r="P72" s="14"/>
      <c r="Q72" s="14"/>
      <c r="R72" s="14" t="s">
        <v>16</v>
      </c>
      <c r="S72" s="14"/>
      <c r="T72" s="14"/>
    </row>
    <row r="73" spans="5:20" x14ac:dyDescent="0.25">
      <c r="E73" s="1"/>
      <c r="M73" s="1"/>
      <c r="N73" s="14" t="s">
        <v>25</v>
      </c>
      <c r="O73" s="15" t="s">
        <v>130</v>
      </c>
      <c r="P73" s="15" t="s">
        <v>131</v>
      </c>
      <c r="Q73" s="15" t="s">
        <v>132</v>
      </c>
      <c r="R73" s="15" t="s">
        <v>130</v>
      </c>
      <c r="S73" s="15" t="s">
        <v>131</v>
      </c>
      <c r="T73" s="15" t="s">
        <v>132</v>
      </c>
    </row>
    <row r="74" spans="5:20" x14ac:dyDescent="0.25">
      <c r="E74" s="1"/>
      <c r="M74" s="1"/>
      <c r="N74" s="15" t="s">
        <v>185</v>
      </c>
      <c r="O74" s="15">
        <v>399</v>
      </c>
      <c r="P74" s="61">
        <v>359</v>
      </c>
      <c r="Q74" s="61">
        <v>377</v>
      </c>
      <c r="R74" s="61">
        <v>359</v>
      </c>
      <c r="S74" s="61">
        <v>210</v>
      </c>
      <c r="T74" s="61">
        <v>480</v>
      </c>
    </row>
    <row r="75" spans="5:20" x14ac:dyDescent="0.25">
      <c r="E75" s="1"/>
      <c r="M75" s="1"/>
      <c r="N75" s="15" t="s">
        <v>186</v>
      </c>
      <c r="O75" s="15">
        <v>333</v>
      </c>
      <c r="P75" s="61">
        <v>388</v>
      </c>
      <c r="Q75" s="61">
        <v>333</v>
      </c>
      <c r="R75" s="61">
        <v>333</v>
      </c>
      <c r="S75" s="61">
        <v>200</v>
      </c>
      <c r="T75" s="61">
        <v>388</v>
      </c>
    </row>
    <row r="76" spans="5:20" x14ac:dyDescent="0.25">
      <c r="E76" s="1"/>
      <c r="M76" s="1"/>
      <c r="N76" s="15" t="s">
        <v>184</v>
      </c>
      <c r="O76" s="15">
        <v>333</v>
      </c>
      <c r="P76" s="61">
        <v>388</v>
      </c>
      <c r="Q76" s="61">
        <v>333</v>
      </c>
      <c r="R76" s="61">
        <v>333</v>
      </c>
      <c r="S76" s="61">
        <v>298</v>
      </c>
      <c r="T76" s="61">
        <v>377</v>
      </c>
    </row>
    <row r="77" spans="5:20" x14ac:dyDescent="0.25">
      <c r="E77" s="1"/>
      <c r="M77" s="1"/>
      <c r="N77" s="14" t="s">
        <v>133</v>
      </c>
      <c r="O77" s="15">
        <f t="shared" ref="O77:P77" si="19">AVERAGE(O74:O76)</f>
        <v>355</v>
      </c>
      <c r="P77" s="15">
        <f t="shared" si="19"/>
        <v>378.33333333333331</v>
      </c>
      <c r="Q77" s="15">
        <f>AVERAGE(Q74:Q76)</f>
        <v>347.66666666666669</v>
      </c>
      <c r="R77" s="15">
        <f t="shared" ref="R77:S77" si="20">AVERAGE(R74:R76)</f>
        <v>341.66666666666669</v>
      </c>
      <c r="S77" s="15">
        <f t="shared" si="20"/>
        <v>236</v>
      </c>
      <c r="T77" s="15">
        <f>AVERAGE(T74:T76)</f>
        <v>415</v>
      </c>
    </row>
    <row r="78" spans="5:20" x14ac:dyDescent="0.25">
      <c r="E78" s="1"/>
      <c r="M78" s="1"/>
      <c r="N78" s="14" t="s">
        <v>134</v>
      </c>
      <c r="O78" s="15"/>
      <c r="P78" s="15"/>
      <c r="Q78" s="15">
        <f>AVERAGE(O77:Q77)</f>
        <v>360.33333333333331</v>
      </c>
      <c r="R78" s="15"/>
      <c r="S78" s="15"/>
      <c r="T78" s="15">
        <f>AVERAGE(R77:T77)</f>
        <v>330.88888888888891</v>
      </c>
    </row>
    <row r="79" spans="5:20" x14ac:dyDescent="0.25">
      <c r="E79" s="1"/>
      <c r="M79" s="1"/>
      <c r="N79" s="15"/>
      <c r="O79" s="15"/>
      <c r="P79" s="15"/>
      <c r="Q79" s="15">
        <f>Q78/MIN(O77:Q77)</f>
        <v>1.0364333652924256</v>
      </c>
      <c r="R79" s="15"/>
      <c r="S79" s="15"/>
      <c r="T79" s="15">
        <f>T78/MIN(R77:T77)</f>
        <v>1.4020715630885123</v>
      </c>
    </row>
    <row r="80" spans="5:20" x14ac:dyDescent="0.25">
      <c r="E80" s="1"/>
      <c r="M80" s="1"/>
      <c r="N80" s="1"/>
    </row>
    <row r="81" spans="5:20" x14ac:dyDescent="0.25">
      <c r="E81" s="1"/>
      <c r="M81" s="1"/>
      <c r="N81" s="1"/>
    </row>
    <row r="82" spans="5:20" x14ac:dyDescent="0.25">
      <c r="E82" s="1"/>
      <c r="M82" s="1"/>
      <c r="N82" s="15"/>
      <c r="O82" s="14" t="s">
        <v>161</v>
      </c>
      <c r="P82" s="14"/>
      <c r="Q82" s="14"/>
      <c r="R82" s="14" t="s">
        <v>16</v>
      </c>
      <c r="S82" s="14"/>
      <c r="T82" s="14"/>
    </row>
    <row r="83" spans="5:20" x14ac:dyDescent="0.25">
      <c r="E83" s="1"/>
      <c r="M83" s="1"/>
      <c r="N83" s="14" t="s">
        <v>26</v>
      </c>
      <c r="O83" s="15" t="s">
        <v>130</v>
      </c>
      <c r="P83" s="15" t="s">
        <v>131</v>
      </c>
      <c r="Q83" s="15" t="s">
        <v>132</v>
      </c>
      <c r="R83" s="15" t="s">
        <v>130</v>
      </c>
      <c r="S83" s="15" t="s">
        <v>131</v>
      </c>
      <c r="T83" s="15" t="s">
        <v>132</v>
      </c>
    </row>
    <row r="84" spans="5:20" x14ac:dyDescent="0.25">
      <c r="E84" s="1"/>
      <c r="M84" s="1"/>
      <c r="N84" s="15" t="s">
        <v>185</v>
      </c>
      <c r="O84" s="15">
        <v>421</v>
      </c>
      <c r="P84" s="61">
        <v>477</v>
      </c>
      <c r="Q84" s="61">
        <v>420</v>
      </c>
      <c r="R84" s="61">
        <v>377</v>
      </c>
      <c r="S84" s="61">
        <v>480</v>
      </c>
      <c r="T84" s="61">
        <v>377</v>
      </c>
    </row>
    <row r="85" spans="5:20" x14ac:dyDescent="0.25">
      <c r="E85" s="1"/>
      <c r="M85" s="1"/>
      <c r="N85" s="15" t="s">
        <v>186</v>
      </c>
      <c r="O85" s="15">
        <v>339</v>
      </c>
      <c r="P85" s="61">
        <v>333</v>
      </c>
      <c r="Q85" s="61">
        <v>426</v>
      </c>
      <c r="R85" s="61">
        <v>480</v>
      </c>
      <c r="S85" s="61">
        <v>507</v>
      </c>
      <c r="T85" s="61">
        <v>666</v>
      </c>
    </row>
    <row r="86" spans="5:20" x14ac:dyDescent="0.25">
      <c r="E86" s="1"/>
      <c r="M86" s="1"/>
      <c r="N86" s="15" t="s">
        <v>184</v>
      </c>
      <c r="O86" s="15">
        <v>339</v>
      </c>
      <c r="P86" s="61">
        <v>377</v>
      </c>
      <c r="Q86" s="61">
        <v>427</v>
      </c>
      <c r="R86" s="61">
        <v>447</v>
      </c>
      <c r="S86" s="61">
        <v>573</v>
      </c>
      <c r="T86" s="61">
        <v>666</v>
      </c>
    </row>
    <row r="87" spans="5:20" x14ac:dyDescent="0.25">
      <c r="E87" s="1"/>
      <c r="M87" s="1"/>
      <c r="N87" s="14" t="s">
        <v>133</v>
      </c>
      <c r="O87" s="15">
        <f t="shared" ref="O87:P87" si="21">AVERAGE(O84:O86)</f>
        <v>366.33333333333331</v>
      </c>
      <c r="P87" s="15">
        <f t="shared" si="21"/>
        <v>395.66666666666669</v>
      </c>
      <c r="Q87" s="15">
        <f>AVERAGE(Q84:Q86)</f>
        <v>424.33333333333331</v>
      </c>
      <c r="R87" s="15">
        <f t="shared" ref="R87:S87" si="22">AVERAGE(R84:R86)</f>
        <v>434.66666666666669</v>
      </c>
      <c r="S87" s="15">
        <f t="shared" si="22"/>
        <v>520</v>
      </c>
      <c r="T87" s="15">
        <f>AVERAGE(T84:T86)</f>
        <v>569.66666666666663</v>
      </c>
    </row>
    <row r="88" spans="5:20" x14ac:dyDescent="0.25">
      <c r="E88" s="1"/>
      <c r="M88" s="1"/>
      <c r="N88" s="14" t="s">
        <v>134</v>
      </c>
      <c r="O88" s="15"/>
      <c r="P88" s="15"/>
      <c r="Q88" s="15">
        <f>AVERAGE(O87:Q87)</f>
        <v>395.4444444444444</v>
      </c>
      <c r="R88" s="15"/>
      <c r="S88" s="15"/>
      <c r="T88" s="15">
        <f>AVERAGE(R87:T87)</f>
        <v>508.11111111111114</v>
      </c>
    </row>
    <row r="89" spans="5:20" x14ac:dyDescent="0.25">
      <c r="E89" s="1"/>
      <c r="M89" s="1"/>
      <c r="N89" s="15"/>
      <c r="O89" s="15"/>
      <c r="P89" s="15"/>
      <c r="Q89" s="15">
        <f>Q88/MIN(O87:Q87)</f>
        <v>1.0794661813770094</v>
      </c>
      <c r="R89" s="15"/>
      <c r="S89" s="15"/>
      <c r="T89" s="15">
        <f>T88/MIN(R87:T87)</f>
        <v>1.1689672801635993</v>
      </c>
    </row>
    <row r="90" spans="5:20" x14ac:dyDescent="0.25">
      <c r="E90" s="1"/>
      <c r="M90" s="1"/>
    </row>
    <row r="91" spans="5:20" x14ac:dyDescent="0.25">
      <c r="E91" s="1"/>
      <c r="M91" s="1"/>
    </row>
    <row r="92" spans="5:20" x14ac:dyDescent="0.25">
      <c r="E92" s="1"/>
      <c r="M92" s="1"/>
      <c r="N92" s="15"/>
      <c r="O92" s="14" t="s">
        <v>161</v>
      </c>
      <c r="P92" s="14"/>
      <c r="Q92" s="14"/>
      <c r="R92" s="14" t="s">
        <v>16</v>
      </c>
      <c r="S92" s="14"/>
      <c r="T92" s="14"/>
    </row>
    <row r="93" spans="5:20" x14ac:dyDescent="0.25">
      <c r="E93" s="1"/>
      <c r="M93" s="1"/>
      <c r="N93" s="14" t="s">
        <v>27</v>
      </c>
      <c r="O93" s="15" t="s">
        <v>130</v>
      </c>
      <c r="P93" s="15" t="s">
        <v>131</v>
      </c>
      <c r="Q93" s="15" t="s">
        <v>132</v>
      </c>
      <c r="R93" s="15" t="s">
        <v>130</v>
      </c>
      <c r="S93" s="15" t="s">
        <v>131</v>
      </c>
      <c r="T93" s="15" t="s">
        <v>132</v>
      </c>
    </row>
    <row r="94" spans="5:20" x14ac:dyDescent="0.25">
      <c r="E94" s="1"/>
      <c r="M94" s="1"/>
      <c r="N94" s="15" t="s">
        <v>185</v>
      </c>
      <c r="O94" s="15">
        <v>339</v>
      </c>
      <c r="P94" s="15">
        <v>359</v>
      </c>
      <c r="Q94" s="15">
        <v>447</v>
      </c>
      <c r="R94" s="15">
        <v>471</v>
      </c>
      <c r="S94" s="61">
        <v>520</v>
      </c>
      <c r="T94" s="61">
        <v>666</v>
      </c>
    </row>
    <row r="95" spans="5:20" x14ac:dyDescent="0.25">
      <c r="E95" s="1"/>
      <c r="M95" s="1"/>
      <c r="N95" s="15" t="s">
        <v>186</v>
      </c>
      <c r="O95" s="15">
        <v>333</v>
      </c>
      <c r="P95" s="15">
        <v>388</v>
      </c>
      <c r="Q95" s="15">
        <v>480</v>
      </c>
      <c r="R95" s="15">
        <v>333</v>
      </c>
      <c r="S95" s="61">
        <v>520</v>
      </c>
      <c r="T95" s="61">
        <v>614</v>
      </c>
    </row>
    <row r="96" spans="5:20" x14ac:dyDescent="0.25">
      <c r="E96" s="1"/>
      <c r="M96" s="1"/>
      <c r="N96" s="15" t="s">
        <v>184</v>
      </c>
      <c r="O96" s="15">
        <v>333</v>
      </c>
      <c r="P96" s="61">
        <v>420</v>
      </c>
      <c r="Q96" s="61">
        <v>388</v>
      </c>
      <c r="R96" s="61">
        <v>333</v>
      </c>
      <c r="S96" s="61">
        <v>520</v>
      </c>
      <c r="T96" s="61">
        <v>666</v>
      </c>
    </row>
    <row r="97" spans="1:20" x14ac:dyDescent="0.25">
      <c r="E97" s="1"/>
      <c r="M97" s="1"/>
      <c r="N97" s="14" t="s">
        <v>133</v>
      </c>
      <c r="O97" s="15">
        <f t="shared" ref="O97:P97" si="23">AVERAGE(O94:O96)</f>
        <v>335</v>
      </c>
      <c r="P97" s="15">
        <f t="shared" si="23"/>
        <v>389</v>
      </c>
      <c r="Q97" s="15">
        <f>AVERAGE(Q94:Q96)</f>
        <v>438.33333333333331</v>
      </c>
      <c r="R97" s="15">
        <f>AVERAGE(R94:R96)</f>
        <v>379</v>
      </c>
      <c r="S97" s="15">
        <f>AVERAGE(S94:S96)</f>
        <v>520</v>
      </c>
      <c r="T97" s="15">
        <f>AVERAGE(T94:T96)</f>
        <v>648.66666666666663</v>
      </c>
    </row>
    <row r="98" spans="1:20" x14ac:dyDescent="0.25">
      <c r="E98" s="1"/>
      <c r="M98" s="1"/>
      <c r="N98" s="14" t="s">
        <v>134</v>
      </c>
      <c r="O98" s="15"/>
      <c r="P98" s="15"/>
      <c r="Q98" s="15">
        <f>AVERAGE(O97:Q97)</f>
        <v>387.4444444444444</v>
      </c>
      <c r="R98" s="15"/>
      <c r="S98" s="15"/>
      <c r="T98" s="15">
        <f>AVERAGE(R97:T97)</f>
        <v>515.8888888888888</v>
      </c>
    </row>
    <row r="99" spans="1:20" x14ac:dyDescent="0.25">
      <c r="E99" s="1"/>
      <c r="M99" s="1"/>
      <c r="N99" s="15"/>
      <c r="O99" s="15"/>
      <c r="P99" s="15"/>
      <c r="Q99" s="15">
        <f>Q98/MIN(O97:Q97)</f>
        <v>1.1565505804311773</v>
      </c>
      <c r="R99" s="15"/>
      <c r="S99" s="15"/>
      <c r="T99" s="15">
        <f>T98/MIN(R97:T97)</f>
        <v>1.3611844034007621</v>
      </c>
    </row>
    <row r="100" spans="1:20" x14ac:dyDescent="0.25">
      <c r="E100" s="1"/>
      <c r="M100" s="1"/>
    </row>
    <row r="101" spans="1:20" x14ac:dyDescent="0.25">
      <c r="E101" s="1"/>
      <c r="M101" s="1"/>
    </row>
    <row r="102" spans="1:20" x14ac:dyDescent="0.25">
      <c r="E102" s="1"/>
      <c r="M102" s="1"/>
      <c r="N102" s="15"/>
      <c r="O102" s="14" t="s">
        <v>161</v>
      </c>
      <c r="P102" s="14"/>
      <c r="Q102" s="14"/>
      <c r="R102" s="14" t="s">
        <v>16</v>
      </c>
      <c r="S102" s="14"/>
      <c r="T102" s="14"/>
    </row>
    <row r="103" spans="1:20" x14ac:dyDescent="0.25">
      <c r="E103" s="1"/>
      <c r="M103" s="1"/>
      <c r="N103" s="14" t="s">
        <v>29</v>
      </c>
      <c r="O103" s="15" t="s">
        <v>130</v>
      </c>
      <c r="P103" s="15" t="s">
        <v>131</v>
      </c>
      <c r="Q103" s="15" t="s">
        <v>132</v>
      </c>
      <c r="R103" s="15" t="s">
        <v>130</v>
      </c>
      <c r="S103" s="15" t="s">
        <v>131</v>
      </c>
      <c r="T103" s="15" t="s">
        <v>132</v>
      </c>
    </row>
    <row r="104" spans="1:20" x14ac:dyDescent="0.25">
      <c r="E104" s="1"/>
      <c r="M104" s="1"/>
      <c r="N104" s="15" t="s">
        <v>185</v>
      </c>
      <c r="O104" s="15">
        <v>471</v>
      </c>
      <c r="P104" s="15">
        <v>210</v>
      </c>
      <c r="Q104" s="15">
        <v>426</v>
      </c>
      <c r="R104" s="15">
        <v>447</v>
      </c>
      <c r="S104" s="61">
        <v>210</v>
      </c>
      <c r="T104" s="61">
        <v>426</v>
      </c>
    </row>
    <row r="105" spans="1:20" x14ac:dyDescent="0.25">
      <c r="E105" s="1"/>
      <c r="M105" s="1"/>
      <c r="N105" s="15" t="s">
        <v>186</v>
      </c>
      <c r="O105" s="15">
        <v>471</v>
      </c>
      <c r="P105" s="15">
        <v>298</v>
      </c>
      <c r="Q105" s="15">
        <v>480</v>
      </c>
      <c r="R105" s="15">
        <v>471</v>
      </c>
      <c r="S105" s="61">
        <v>210</v>
      </c>
      <c r="T105" s="61">
        <v>471</v>
      </c>
    </row>
    <row r="106" spans="1:20" x14ac:dyDescent="0.25">
      <c r="A106" s="17" t="s">
        <v>42</v>
      </c>
      <c r="E106" s="1"/>
      <c r="M106" s="1"/>
      <c r="N106" s="15" t="s">
        <v>184</v>
      </c>
      <c r="O106" s="15">
        <v>339</v>
      </c>
      <c r="P106" s="61">
        <v>280</v>
      </c>
      <c r="Q106" s="61">
        <v>359</v>
      </c>
      <c r="R106" s="61">
        <v>333</v>
      </c>
      <c r="S106" s="61">
        <v>210</v>
      </c>
      <c r="T106" s="61">
        <v>333</v>
      </c>
    </row>
    <row r="107" spans="1:20" x14ac:dyDescent="0.25">
      <c r="E107" s="1"/>
      <c r="M107" s="1"/>
      <c r="N107" s="14" t="s">
        <v>133</v>
      </c>
      <c r="O107" s="15">
        <f t="shared" ref="O107:P107" si="24">AVERAGE(O104:O106)</f>
        <v>427</v>
      </c>
      <c r="P107" s="15">
        <f t="shared" si="24"/>
        <v>262.66666666666669</v>
      </c>
      <c r="Q107" s="15">
        <f>AVERAGE(Q104:Q106)</f>
        <v>421.66666666666669</v>
      </c>
      <c r="R107" s="15">
        <f>AVERAGE(R104:R106)</f>
        <v>417</v>
      </c>
      <c r="S107" s="15">
        <f>AVERAGE(S104:S106)</f>
        <v>210</v>
      </c>
      <c r="T107" s="15">
        <f>AVERAGE(T104:T106)</f>
        <v>410</v>
      </c>
    </row>
    <row r="108" spans="1:20" x14ac:dyDescent="0.25">
      <c r="E108" s="1"/>
      <c r="M108" s="1"/>
      <c r="N108" s="14" t="s">
        <v>134</v>
      </c>
      <c r="O108" s="15"/>
      <c r="P108" s="15"/>
      <c r="Q108" s="15">
        <f>AVERAGE(O107:Q107)</f>
        <v>370.44444444444451</v>
      </c>
      <c r="R108" s="15"/>
      <c r="S108" s="15"/>
      <c r="T108" s="15">
        <f>AVERAGE(R107:T107)</f>
        <v>345.66666666666669</v>
      </c>
    </row>
    <row r="109" spans="1:20" x14ac:dyDescent="0.25">
      <c r="E109" s="1"/>
      <c r="M109" s="1"/>
      <c r="N109" s="15"/>
      <c r="O109" s="15"/>
      <c r="P109" s="15"/>
      <c r="Q109" s="15">
        <f>Q108/MIN(O107:Q107)</f>
        <v>1.4103214890016922</v>
      </c>
      <c r="R109" s="15"/>
      <c r="S109" s="15"/>
      <c r="T109" s="15">
        <f>T108/MIN(R107:T107)</f>
        <v>1.6460317460317462</v>
      </c>
    </row>
    <row r="110" spans="1:20" x14ac:dyDescent="0.25">
      <c r="E110" s="1"/>
      <c r="M110" s="1"/>
    </row>
    <row r="111" spans="1:20" x14ac:dyDescent="0.25">
      <c r="E111" s="1"/>
      <c r="F111" s="1"/>
      <c r="G111" s="1"/>
      <c r="H111" s="1"/>
      <c r="I111" s="1"/>
      <c r="J111" s="1"/>
      <c r="K111" s="1"/>
      <c r="L111" s="1"/>
      <c r="M111" s="1"/>
    </row>
    <row r="112" spans="1:20" x14ac:dyDescent="0.25">
      <c r="E112" s="1"/>
      <c r="F112" s="1"/>
      <c r="G112" s="1"/>
      <c r="H112" s="1"/>
      <c r="I112" s="1"/>
      <c r="J112" s="1"/>
      <c r="K112" s="1"/>
      <c r="L112" s="1"/>
      <c r="M112" s="1"/>
      <c r="N112" s="15"/>
      <c r="O112" s="107" t="s">
        <v>161</v>
      </c>
      <c r="P112" s="107"/>
      <c r="Q112" s="107"/>
      <c r="R112" s="107" t="s">
        <v>16</v>
      </c>
      <c r="S112" s="107"/>
      <c r="T112" s="107"/>
    </row>
    <row r="113" spans="14:20" x14ac:dyDescent="0.25">
      <c r="N113" s="14" t="s">
        <v>30</v>
      </c>
      <c r="O113" s="15" t="s">
        <v>130</v>
      </c>
      <c r="P113" s="15" t="s">
        <v>131</v>
      </c>
      <c r="Q113" s="15" t="s">
        <v>132</v>
      </c>
      <c r="R113" s="15" t="s">
        <v>130</v>
      </c>
      <c r="S113" s="15" t="s">
        <v>131</v>
      </c>
      <c r="T113" s="15" t="s">
        <v>132</v>
      </c>
    </row>
    <row r="114" spans="14:20" x14ac:dyDescent="0.25">
      <c r="N114" s="15" t="s">
        <v>185</v>
      </c>
      <c r="O114" s="15">
        <v>339</v>
      </c>
      <c r="P114" s="15">
        <v>339</v>
      </c>
      <c r="Q114" s="15">
        <v>339</v>
      </c>
      <c r="R114" s="15">
        <v>471</v>
      </c>
      <c r="S114" s="61">
        <v>378</v>
      </c>
      <c r="T114" s="61">
        <v>537</v>
      </c>
    </row>
    <row r="115" spans="14:20" x14ac:dyDescent="0.25">
      <c r="N115" s="15" t="s">
        <v>186</v>
      </c>
      <c r="O115" s="15">
        <v>339</v>
      </c>
      <c r="P115" s="15">
        <v>339</v>
      </c>
      <c r="Q115" s="15">
        <v>339</v>
      </c>
      <c r="R115" s="15">
        <v>426</v>
      </c>
      <c r="S115" s="61">
        <v>520</v>
      </c>
      <c r="T115" s="61">
        <v>565</v>
      </c>
    </row>
    <row r="116" spans="14:20" x14ac:dyDescent="0.25">
      <c r="N116" s="15" t="s">
        <v>184</v>
      </c>
      <c r="O116" s="15">
        <v>339</v>
      </c>
      <c r="P116" s="15">
        <v>339</v>
      </c>
      <c r="Q116" s="15">
        <v>339</v>
      </c>
      <c r="R116" s="61">
        <v>421</v>
      </c>
      <c r="S116" s="61">
        <v>377</v>
      </c>
      <c r="T116" s="61">
        <v>537</v>
      </c>
    </row>
    <row r="117" spans="14:20" x14ac:dyDescent="0.25">
      <c r="N117" s="14" t="s">
        <v>133</v>
      </c>
      <c r="O117" s="15">
        <f t="shared" ref="O117:P117" si="25">AVERAGE(O114:O116)</f>
        <v>339</v>
      </c>
      <c r="P117" s="15">
        <f t="shared" si="25"/>
        <v>339</v>
      </c>
      <c r="Q117" s="15">
        <f>AVERAGE(Q114:Q116)</f>
        <v>339</v>
      </c>
      <c r="R117" s="15">
        <f>AVERAGE(R114:R116)</f>
        <v>439.33333333333331</v>
      </c>
      <c r="S117" s="15">
        <f>AVERAGE(S114:S116)</f>
        <v>425</v>
      </c>
      <c r="T117" s="15">
        <f>AVERAGE(T114:T116)</f>
        <v>546.33333333333337</v>
      </c>
    </row>
    <row r="118" spans="14:20" x14ac:dyDescent="0.25">
      <c r="N118" s="14" t="s">
        <v>134</v>
      </c>
      <c r="O118" s="15"/>
      <c r="P118" s="15"/>
      <c r="Q118" s="15">
        <f>AVERAGE(O117:Q117)</f>
        <v>339</v>
      </c>
      <c r="R118" s="15"/>
      <c r="S118" s="15"/>
      <c r="T118" s="15">
        <f>AVERAGE(R117:T117)</f>
        <v>470.22222222222217</v>
      </c>
    </row>
    <row r="119" spans="14:20" x14ac:dyDescent="0.25">
      <c r="N119" s="15"/>
      <c r="O119" s="15"/>
      <c r="P119" s="15"/>
      <c r="Q119" s="15">
        <f>Q118/MIN(O117:Q117)</f>
        <v>1</v>
      </c>
      <c r="R119" s="15"/>
      <c r="S119" s="15"/>
      <c r="T119" s="15">
        <f>T118/MIN(R117:T117)</f>
        <v>1.1064052287581698</v>
      </c>
    </row>
    <row r="122" spans="14:20" x14ac:dyDescent="0.25">
      <c r="N122" s="15"/>
      <c r="O122" s="107" t="s">
        <v>161</v>
      </c>
      <c r="P122" s="107"/>
      <c r="Q122" s="107"/>
      <c r="R122" s="107" t="s">
        <v>16</v>
      </c>
      <c r="S122" s="107"/>
      <c r="T122" s="107"/>
    </row>
    <row r="123" spans="14:20" x14ac:dyDescent="0.25">
      <c r="N123" s="14" t="s">
        <v>31</v>
      </c>
      <c r="O123" s="15" t="s">
        <v>130</v>
      </c>
      <c r="P123" s="15" t="s">
        <v>131</v>
      </c>
      <c r="Q123" s="15" t="s">
        <v>132</v>
      </c>
      <c r="R123" s="15" t="s">
        <v>130</v>
      </c>
      <c r="S123" s="15" t="s">
        <v>131</v>
      </c>
      <c r="T123" s="15" t="s">
        <v>132</v>
      </c>
    </row>
    <row r="124" spans="14:20" x14ac:dyDescent="0.25">
      <c r="N124" s="15" t="s">
        <v>185</v>
      </c>
      <c r="O124" s="15">
        <v>533</v>
      </c>
      <c r="P124" s="15">
        <v>350</v>
      </c>
      <c r="Q124" s="15">
        <v>333</v>
      </c>
      <c r="R124" s="15">
        <v>480</v>
      </c>
      <c r="S124" s="61">
        <v>360</v>
      </c>
      <c r="T124" s="61">
        <v>520</v>
      </c>
    </row>
    <row r="125" spans="14:20" x14ac:dyDescent="0.25">
      <c r="N125" s="15" t="s">
        <v>186</v>
      </c>
      <c r="O125" s="15">
        <v>466</v>
      </c>
      <c r="P125" s="15">
        <v>359</v>
      </c>
      <c r="Q125" s="15">
        <v>333</v>
      </c>
      <c r="R125" s="15">
        <v>447</v>
      </c>
      <c r="S125" s="61">
        <v>388</v>
      </c>
      <c r="T125" s="61">
        <v>659</v>
      </c>
    </row>
    <row r="126" spans="14:20" x14ac:dyDescent="0.25">
      <c r="N126" s="15" t="s">
        <v>184</v>
      </c>
      <c r="O126" s="15">
        <v>533</v>
      </c>
      <c r="P126" s="15">
        <v>388</v>
      </c>
      <c r="Q126" s="15">
        <v>333</v>
      </c>
      <c r="R126" s="61">
        <v>427</v>
      </c>
      <c r="S126" s="61">
        <v>426</v>
      </c>
      <c r="T126" s="61">
        <v>614</v>
      </c>
    </row>
    <row r="127" spans="14:20" x14ac:dyDescent="0.25">
      <c r="N127" s="14" t="s">
        <v>133</v>
      </c>
      <c r="O127" s="15">
        <f t="shared" ref="O127:P127" si="26">AVERAGE(O124:O126)</f>
        <v>510.66666666666669</v>
      </c>
      <c r="P127" s="15">
        <f t="shared" si="26"/>
        <v>365.66666666666669</v>
      </c>
      <c r="Q127" s="15">
        <f>AVERAGE(Q124:Q126)</f>
        <v>333</v>
      </c>
      <c r="R127" s="15">
        <f>AVERAGE(R124:R126)</f>
        <v>451.33333333333331</v>
      </c>
      <c r="S127" s="15">
        <f>AVERAGE(S124:S126)</f>
        <v>391.33333333333331</v>
      </c>
      <c r="T127" s="15">
        <f>AVERAGE(T124:T126)</f>
        <v>597.66666666666663</v>
      </c>
    </row>
    <row r="128" spans="14:20" x14ac:dyDescent="0.25">
      <c r="N128" s="14" t="s">
        <v>134</v>
      </c>
      <c r="O128" s="15"/>
      <c r="P128" s="15"/>
      <c r="Q128" s="15">
        <f>AVERAGE(O127:Q127)</f>
        <v>403.11111111111114</v>
      </c>
      <c r="R128" s="15"/>
      <c r="S128" s="15"/>
      <c r="T128" s="15">
        <f>AVERAGE(R127:T127)</f>
        <v>480.11111111111109</v>
      </c>
    </row>
    <row r="129" spans="14:20" x14ac:dyDescent="0.25">
      <c r="N129" s="15"/>
      <c r="O129" s="15"/>
      <c r="P129" s="15"/>
      <c r="Q129" s="15">
        <f>Q128/MIN(O127:Q127)</f>
        <v>1.2105438772105439</v>
      </c>
      <c r="R129" s="15"/>
      <c r="S129" s="15"/>
      <c r="T129" s="15">
        <f>T128/MIN(R127:T127)</f>
        <v>1.2268597387847813</v>
      </c>
    </row>
    <row r="132" spans="14:20" x14ac:dyDescent="0.25">
      <c r="N132" s="15"/>
      <c r="O132" s="107" t="s">
        <v>161</v>
      </c>
      <c r="P132" s="107"/>
      <c r="Q132" s="107"/>
      <c r="R132" s="107" t="s">
        <v>16</v>
      </c>
      <c r="S132" s="107"/>
      <c r="T132" s="107"/>
    </row>
    <row r="133" spans="14:20" x14ac:dyDescent="0.25">
      <c r="N133" s="14" t="s">
        <v>32</v>
      </c>
      <c r="O133" s="15" t="s">
        <v>130</v>
      </c>
      <c r="P133" s="15" t="s">
        <v>131</v>
      </c>
      <c r="Q133" s="15" t="s">
        <v>132</v>
      </c>
      <c r="R133" s="15" t="s">
        <v>130</v>
      </c>
      <c r="S133" s="15" t="s">
        <v>131</v>
      </c>
      <c r="T133" s="15" t="s">
        <v>132</v>
      </c>
    </row>
    <row r="134" spans="14:20" x14ac:dyDescent="0.25">
      <c r="N134" s="15" t="s">
        <v>185</v>
      </c>
      <c r="O134" s="15">
        <v>405</v>
      </c>
      <c r="P134" s="15">
        <v>240</v>
      </c>
      <c r="Q134" s="15">
        <v>377</v>
      </c>
      <c r="R134" s="15">
        <v>333</v>
      </c>
      <c r="S134" s="15">
        <v>333</v>
      </c>
      <c r="T134" s="15">
        <v>333</v>
      </c>
    </row>
    <row r="135" spans="14:20" x14ac:dyDescent="0.25">
      <c r="N135" s="15" t="s">
        <v>186</v>
      </c>
      <c r="O135" s="15">
        <v>466</v>
      </c>
      <c r="P135" s="15">
        <v>240</v>
      </c>
      <c r="Q135" s="15">
        <v>471</v>
      </c>
      <c r="R135" s="15">
        <v>333</v>
      </c>
      <c r="S135" s="15">
        <v>333</v>
      </c>
      <c r="T135" s="15">
        <v>333</v>
      </c>
    </row>
    <row r="136" spans="14:20" x14ac:dyDescent="0.25">
      <c r="N136" s="15" t="s">
        <v>184</v>
      </c>
      <c r="O136" s="15">
        <v>466</v>
      </c>
      <c r="P136" s="15">
        <v>359</v>
      </c>
      <c r="Q136" s="15">
        <v>377</v>
      </c>
      <c r="R136" s="15">
        <v>333</v>
      </c>
      <c r="S136" s="15">
        <v>333</v>
      </c>
      <c r="T136" s="15">
        <v>333</v>
      </c>
    </row>
    <row r="137" spans="14:20" x14ac:dyDescent="0.25">
      <c r="N137" s="14" t="s">
        <v>133</v>
      </c>
      <c r="O137" s="15">
        <f t="shared" ref="O137:P137" si="27">AVERAGE(O134:O136)</f>
        <v>445.66666666666669</v>
      </c>
      <c r="P137" s="15">
        <f t="shared" si="27"/>
        <v>279.66666666666669</v>
      </c>
      <c r="Q137" s="15">
        <f>AVERAGE(Q134:Q136)</f>
        <v>408.33333333333331</v>
      </c>
      <c r="R137" s="15">
        <f>AVERAGE(R134:R136)</f>
        <v>333</v>
      </c>
      <c r="S137" s="15">
        <f>AVERAGE(S134:S136)</f>
        <v>333</v>
      </c>
      <c r="T137" s="15">
        <f>AVERAGE(T134:T136)</f>
        <v>333</v>
      </c>
    </row>
    <row r="138" spans="14:20" x14ac:dyDescent="0.25">
      <c r="N138" s="14" t="s">
        <v>134</v>
      </c>
      <c r="O138" s="15"/>
      <c r="P138" s="15"/>
      <c r="Q138" s="15">
        <f>AVERAGE(O137:Q137)</f>
        <v>377.88888888888891</v>
      </c>
      <c r="R138" s="15"/>
      <c r="S138" s="15"/>
      <c r="T138" s="15">
        <f>AVERAGE(R137:T137)</f>
        <v>333</v>
      </c>
    </row>
    <row r="139" spans="14:20" x14ac:dyDescent="0.25">
      <c r="N139" s="15"/>
      <c r="O139" s="15"/>
      <c r="P139" s="15"/>
      <c r="Q139" s="15">
        <f>Q138/MIN(O137:Q137)</f>
        <v>1.3512117600317839</v>
      </c>
      <c r="R139" s="15"/>
      <c r="S139" s="15"/>
      <c r="T139" s="15">
        <f>T138/MIN(R137:T137)</f>
        <v>1</v>
      </c>
    </row>
  </sheetData>
  <mergeCells count="8">
    <mergeCell ref="B32:C32"/>
    <mergeCell ref="A1:C1"/>
    <mergeCell ref="O132:Q132"/>
    <mergeCell ref="R132:T132"/>
    <mergeCell ref="O112:Q112"/>
    <mergeCell ref="R112:T112"/>
    <mergeCell ref="O122:Q122"/>
    <mergeCell ref="R122:T12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ure 1  </vt:lpstr>
      <vt:lpstr>Figure 2</vt:lpstr>
      <vt:lpstr>Figure 3</vt:lpstr>
      <vt:lpstr>Figure 4</vt:lpstr>
      <vt:lpstr>Figure 5</vt:lpstr>
      <vt:lpstr>Figure 6</vt:lpstr>
      <vt:lpstr>Figure 7</vt:lpstr>
      <vt:lpstr>Figure 8</vt:lpstr>
      <vt:lpstr>Figure 9</vt:lpstr>
      <vt:lpstr>Supplementary Figure 1  </vt:lpstr>
      <vt:lpstr>Supplementary Figure 4 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nen Blecher</dc:creator>
  <cp:lastModifiedBy>Eran Assaraf</cp:lastModifiedBy>
  <dcterms:created xsi:type="dcterms:W3CDTF">2015-06-05T18:17:20Z</dcterms:created>
  <dcterms:modified xsi:type="dcterms:W3CDTF">2020-05-22T20:43:28Z</dcterms:modified>
</cp:coreProperties>
</file>